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AMC_AA_KV\virgins\PNAS_revision_3\final\"/>
    </mc:Choice>
  </mc:AlternateContent>
  <xr:revisionPtr revIDLastSave="0" documentId="13_ncr:1_{6619B5A3-D61E-45BA-B909-05501AC0E9A4}" xr6:coauthVersionLast="47" xr6:coauthVersionMax="47" xr10:uidLastSave="{00000000-0000-0000-0000-000000000000}"/>
  <bookViews>
    <workbookView xWindow="-108" yWindow="-108" windowWidth="23256" windowHeight="12456" tabRatio="463" xr2:uid="{00000000-000D-0000-FFFF-FFFF00000000}"/>
  </bookViews>
  <sheets>
    <sheet name="Overview" sheetId="6" r:id="rId1"/>
    <sheet name="Tab 1 Trait overview" sheetId="1" r:id="rId2"/>
    <sheet name="Tab 2 Phenotypic associa" sheetId="3" r:id="rId3"/>
    <sheet name="Tab 3 sign assoc per domai" sheetId="14" r:id="rId4"/>
    <sheet name="Tab 4. Ancient DNA" sheetId="12" r:id="rId5"/>
    <sheet name="Tab 5. Sibling analyses" sheetId="11" r:id="rId6"/>
    <sheet name="Tab 6. PGS analyses" sheetId="8" r:id="rId7"/>
    <sheet name="Tab 7. Rgs sexlessness" sheetId="4" r:id="rId8"/>
    <sheet name="Tab 8. Rgs childlessness" sheetId="10" r:id="rId9"/>
    <sheet name="Tab 9. QIMR PRS variables" sheetId="5" r:id="rId10"/>
    <sheet name="Tab 10. Religiousity" sheetId="13" r:id="rId11"/>
    <sheet name="Tab 11. GWASs for Rgs" sheetId="9" r:id="rId12"/>
  </sheets>
  <definedNames>
    <definedName name="_xlnm._FilterDatabase" localSheetId="2" hidden="1">'Tab 2 Phenotypic associa'!$A$1:$AL$26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0" i="3" l="1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32" i="3"/>
  <c r="AS33" i="3"/>
  <c r="AS34" i="3"/>
  <c r="AS35" i="3"/>
  <c r="AS36" i="3"/>
  <c r="AS37" i="3"/>
  <c r="AS38" i="3"/>
  <c r="AS39" i="3"/>
  <c r="AS40" i="3"/>
  <c r="AS41" i="3"/>
  <c r="AS42" i="3"/>
  <c r="AS43" i="3"/>
  <c r="AS44" i="3"/>
  <c r="AS45" i="3"/>
  <c r="AS46" i="3"/>
  <c r="AS47" i="3"/>
  <c r="AS48" i="3"/>
  <c r="AS49" i="3"/>
  <c r="AS50" i="3"/>
  <c r="AS51" i="3"/>
  <c r="AS52" i="3"/>
  <c r="AS53" i="3"/>
  <c r="AS54" i="3"/>
  <c r="AS55" i="3"/>
  <c r="AS56" i="3"/>
  <c r="AS57" i="3"/>
  <c r="AS58" i="3"/>
  <c r="AS59" i="3"/>
  <c r="AS60" i="3"/>
  <c r="AS61" i="3"/>
  <c r="AS62" i="3"/>
  <c r="AS63" i="3"/>
  <c r="AS64" i="3"/>
  <c r="AS65" i="3"/>
  <c r="AS66" i="3"/>
  <c r="AS67" i="3"/>
  <c r="AS68" i="3"/>
  <c r="AS69" i="3"/>
  <c r="AS70" i="3"/>
  <c r="AS71" i="3"/>
  <c r="AS72" i="3"/>
  <c r="AS73" i="3"/>
  <c r="AS74" i="3"/>
  <c r="AS75" i="3"/>
  <c r="AS76" i="3"/>
  <c r="AS77" i="3"/>
  <c r="AS78" i="3"/>
  <c r="AS79" i="3"/>
  <c r="AS80" i="3"/>
  <c r="AS81" i="3"/>
  <c r="AS82" i="3"/>
  <c r="AS83" i="3"/>
  <c r="AS84" i="3"/>
  <c r="AS85" i="3"/>
  <c r="AS86" i="3"/>
  <c r="AS87" i="3"/>
  <c r="AS88" i="3"/>
  <c r="AS89" i="3"/>
  <c r="AS90" i="3"/>
  <c r="AS91" i="3"/>
  <c r="AS92" i="3"/>
  <c r="AS93" i="3"/>
  <c r="AS94" i="3"/>
  <c r="AS95" i="3"/>
  <c r="AS96" i="3"/>
  <c r="AS97" i="3"/>
  <c r="AS98" i="3"/>
  <c r="AS99" i="3"/>
  <c r="AS100" i="3"/>
  <c r="AS101" i="3"/>
  <c r="AS102" i="3"/>
  <c r="AS103" i="3"/>
  <c r="AS104" i="3"/>
  <c r="AS105" i="3"/>
  <c r="AS106" i="3"/>
  <c r="AS107" i="3"/>
  <c r="AS108" i="3"/>
  <c r="AS109" i="3"/>
  <c r="AS110" i="3"/>
  <c r="AS111" i="3"/>
  <c r="AS112" i="3"/>
  <c r="AS113" i="3"/>
  <c r="AS114" i="3"/>
  <c r="AS115" i="3"/>
  <c r="AS116" i="3"/>
  <c r="AS117" i="3"/>
  <c r="AS118" i="3"/>
  <c r="AS119" i="3"/>
  <c r="AS120" i="3"/>
  <c r="AS121" i="3"/>
  <c r="AS122" i="3"/>
  <c r="AS123" i="3"/>
  <c r="AS124" i="3"/>
  <c r="AS125" i="3"/>
  <c r="AS126" i="3"/>
  <c r="AS127" i="3"/>
  <c r="AS128" i="3"/>
  <c r="AS129" i="3"/>
  <c r="AS130" i="3"/>
  <c r="AS131" i="3"/>
  <c r="AS132" i="3"/>
  <c r="AS133" i="3"/>
  <c r="AS134" i="3"/>
  <c r="AS135" i="3"/>
  <c r="AS136" i="3"/>
  <c r="AS137" i="3"/>
  <c r="AS138" i="3"/>
  <c r="AS139" i="3"/>
  <c r="AS140" i="3"/>
  <c r="AS141" i="3"/>
  <c r="AS142" i="3"/>
  <c r="AS143" i="3"/>
  <c r="AS144" i="3"/>
  <c r="AS145" i="3"/>
  <c r="AS146" i="3"/>
  <c r="AS147" i="3"/>
  <c r="AS148" i="3"/>
  <c r="AS149" i="3"/>
  <c r="AS150" i="3"/>
  <c r="AS151" i="3"/>
  <c r="AS152" i="3"/>
  <c r="AS153" i="3"/>
  <c r="AS154" i="3"/>
  <c r="AS155" i="3"/>
  <c r="AS156" i="3"/>
  <c r="AS157" i="3"/>
  <c r="AS158" i="3"/>
  <c r="AS159" i="3"/>
  <c r="AS160" i="3"/>
  <c r="AS161" i="3"/>
  <c r="AS162" i="3"/>
  <c r="AS163" i="3"/>
  <c r="AS164" i="3"/>
  <c r="AS165" i="3"/>
  <c r="AS166" i="3"/>
  <c r="AS167" i="3"/>
  <c r="AS168" i="3"/>
  <c r="AS169" i="3"/>
  <c r="AS170" i="3"/>
  <c r="AS171" i="3"/>
  <c r="AS172" i="3"/>
  <c r="AS173" i="3"/>
  <c r="AS174" i="3"/>
  <c r="AS175" i="3"/>
  <c r="AS176" i="3"/>
  <c r="AS177" i="3"/>
  <c r="AS178" i="3"/>
  <c r="AS179" i="3"/>
  <c r="AS180" i="3"/>
  <c r="AS181" i="3"/>
  <c r="AS182" i="3"/>
  <c r="AS183" i="3"/>
  <c r="AS184" i="3"/>
  <c r="AS185" i="3"/>
  <c r="AS186" i="3"/>
  <c r="AS187" i="3"/>
  <c r="AS188" i="3"/>
  <c r="AS189" i="3"/>
  <c r="AS190" i="3"/>
  <c r="AS191" i="3"/>
  <c r="AS192" i="3"/>
  <c r="AS193" i="3"/>
  <c r="AS194" i="3"/>
  <c r="AS195" i="3"/>
  <c r="AS196" i="3"/>
  <c r="AS197" i="3"/>
  <c r="AS198" i="3"/>
  <c r="AS199" i="3"/>
  <c r="AS200" i="3"/>
  <c r="AS201" i="3"/>
  <c r="AS202" i="3"/>
  <c r="AS203" i="3"/>
  <c r="AS204" i="3"/>
  <c r="AS205" i="3"/>
  <c r="AS206" i="3"/>
  <c r="AS207" i="3"/>
  <c r="AS208" i="3"/>
  <c r="AS209" i="3"/>
  <c r="AS210" i="3"/>
  <c r="AS211" i="3"/>
  <c r="AS212" i="3"/>
  <c r="AS213" i="3"/>
  <c r="AS214" i="3"/>
  <c r="AS215" i="3"/>
  <c r="AS216" i="3"/>
  <c r="AS217" i="3"/>
  <c r="AS218" i="3"/>
  <c r="AS219" i="3"/>
  <c r="AS220" i="3"/>
  <c r="AS221" i="3"/>
  <c r="AS222" i="3"/>
  <c r="AS223" i="3"/>
  <c r="AS224" i="3"/>
  <c r="AS225" i="3"/>
  <c r="AS226" i="3"/>
  <c r="AS227" i="3"/>
  <c r="AS228" i="3"/>
  <c r="AS229" i="3"/>
  <c r="AS230" i="3"/>
  <c r="AS231" i="3"/>
  <c r="AS232" i="3"/>
  <c r="AS233" i="3"/>
  <c r="AS234" i="3"/>
  <c r="AS235" i="3"/>
  <c r="AS236" i="3"/>
  <c r="AS237" i="3"/>
  <c r="AS238" i="3"/>
  <c r="AS239" i="3"/>
  <c r="AS240" i="3"/>
  <c r="AS241" i="3"/>
  <c r="AS242" i="3"/>
  <c r="AS243" i="3"/>
  <c r="AS244" i="3"/>
  <c r="AS245" i="3"/>
  <c r="AS246" i="3"/>
  <c r="AS247" i="3"/>
  <c r="AS248" i="3"/>
  <c r="AS249" i="3"/>
  <c r="AS250" i="3"/>
  <c r="AS251" i="3"/>
  <c r="AS252" i="3"/>
  <c r="AS253" i="3"/>
  <c r="AS254" i="3"/>
  <c r="AS255" i="3"/>
  <c r="AS256" i="3"/>
  <c r="AS257" i="3"/>
  <c r="AS8" i="3"/>
  <c r="AS9" i="3"/>
  <c r="I19" i="14" l="1"/>
  <c r="E19" i="14"/>
  <c r="I18" i="14"/>
  <c r="E18" i="14"/>
  <c r="I17" i="14"/>
  <c r="E17" i="14"/>
  <c r="I16" i="14"/>
  <c r="E16" i="14"/>
  <c r="I15" i="14"/>
  <c r="E15" i="14"/>
  <c r="I14" i="14"/>
  <c r="E14" i="14"/>
  <c r="I13" i="14"/>
  <c r="E13" i="14"/>
  <c r="I12" i="14"/>
  <c r="E12" i="14"/>
  <c r="I11" i="14"/>
  <c r="E11" i="14"/>
  <c r="I10" i="14"/>
  <c r="E10" i="14"/>
  <c r="I9" i="14"/>
  <c r="E9" i="14"/>
  <c r="I8" i="14"/>
  <c r="E8" i="14"/>
  <c r="I7" i="14"/>
  <c r="E7" i="14"/>
  <c r="I6" i="14"/>
  <c r="E6" i="14"/>
  <c r="I5" i="14"/>
  <c r="E5" i="14"/>
  <c r="AL191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L46" i="3"/>
  <c r="AL47" i="3"/>
  <c r="AL48" i="3"/>
  <c r="AL49" i="3"/>
  <c r="AL50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104" i="3"/>
  <c r="AL105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118" i="3"/>
  <c r="AL119" i="3"/>
  <c r="AL120" i="3"/>
  <c r="AL121" i="3"/>
  <c r="AL122" i="3"/>
  <c r="AL123" i="3"/>
  <c r="AL124" i="3"/>
  <c r="AL125" i="3"/>
  <c r="AL126" i="3"/>
  <c r="AL127" i="3"/>
  <c r="AL128" i="3"/>
  <c r="AL129" i="3"/>
  <c r="AL130" i="3"/>
  <c r="AL131" i="3"/>
  <c r="AL132" i="3"/>
  <c r="AL133" i="3"/>
  <c r="AL134" i="3"/>
  <c r="AL135" i="3"/>
  <c r="AL136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L163" i="3"/>
  <c r="AL164" i="3"/>
  <c r="AL165" i="3"/>
  <c r="AL166" i="3"/>
  <c r="AL167" i="3"/>
  <c r="AL168" i="3"/>
  <c r="AL169" i="3"/>
  <c r="AL170" i="3"/>
  <c r="AL171" i="3"/>
  <c r="AL172" i="3"/>
  <c r="AL173" i="3"/>
  <c r="AL174" i="3"/>
  <c r="AL175" i="3"/>
  <c r="AL176" i="3"/>
  <c r="AL177" i="3"/>
  <c r="AL178" i="3"/>
  <c r="AL179" i="3"/>
  <c r="AL180" i="3"/>
  <c r="AL181" i="3"/>
  <c r="AL185" i="3"/>
  <c r="AL186" i="3"/>
  <c r="AL187" i="3"/>
  <c r="AL188" i="3"/>
  <c r="AL189" i="3"/>
  <c r="AL190" i="3"/>
  <c r="AL192" i="3"/>
  <c r="AL193" i="3"/>
  <c r="AL194" i="3"/>
  <c r="AL195" i="3"/>
  <c r="AL196" i="3"/>
  <c r="AL197" i="3"/>
  <c r="AL198" i="3"/>
  <c r="AL199" i="3"/>
  <c r="AL200" i="3"/>
  <c r="AL201" i="3"/>
  <c r="AL202" i="3"/>
  <c r="AL203" i="3"/>
  <c r="AL204" i="3"/>
  <c r="AL205" i="3"/>
  <c r="AL206" i="3"/>
  <c r="AL207" i="3"/>
  <c r="AL208" i="3"/>
  <c r="AL209" i="3"/>
  <c r="AL210" i="3"/>
  <c r="AL211" i="3"/>
  <c r="AL212" i="3"/>
  <c r="AL213" i="3"/>
  <c r="AL214" i="3"/>
  <c r="AL215" i="3"/>
  <c r="AL216" i="3"/>
  <c r="AL217" i="3"/>
  <c r="AL218" i="3"/>
  <c r="AL219" i="3"/>
  <c r="AL220" i="3"/>
  <c r="AL221" i="3"/>
  <c r="AL222" i="3"/>
  <c r="AL223" i="3"/>
  <c r="AL224" i="3"/>
  <c r="AL225" i="3"/>
  <c r="AL226" i="3"/>
  <c r="AL227" i="3"/>
  <c r="AL228" i="3"/>
  <c r="AL229" i="3"/>
  <c r="AL230" i="3"/>
  <c r="AL231" i="3"/>
  <c r="AL232" i="3"/>
  <c r="AL233" i="3"/>
  <c r="AL234" i="3"/>
  <c r="AL235" i="3"/>
  <c r="AL236" i="3"/>
  <c r="AL237" i="3"/>
  <c r="AL238" i="3"/>
  <c r="AL239" i="3"/>
  <c r="AL240" i="3"/>
  <c r="AL241" i="3"/>
  <c r="AL242" i="3"/>
  <c r="AL243" i="3"/>
  <c r="AL244" i="3"/>
  <c r="AL245" i="3"/>
  <c r="AL246" i="3"/>
  <c r="AL247" i="3"/>
  <c r="AL248" i="3"/>
  <c r="AL249" i="3"/>
  <c r="AL250" i="3"/>
  <c r="AL251" i="3"/>
  <c r="AL252" i="3"/>
  <c r="AL253" i="3"/>
  <c r="AL254" i="3"/>
  <c r="AL255" i="3"/>
  <c r="AL256" i="3"/>
  <c r="AL257" i="3"/>
  <c r="AL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F93" i="3"/>
  <c r="AF94" i="3"/>
  <c r="AF95" i="3"/>
  <c r="AF96" i="3"/>
  <c r="AF97" i="3"/>
  <c r="AF98" i="3"/>
  <c r="AF99" i="3"/>
  <c r="AF100" i="3"/>
  <c r="AF101" i="3"/>
  <c r="AF102" i="3"/>
  <c r="AF103" i="3"/>
  <c r="AF104" i="3"/>
  <c r="AF105" i="3"/>
  <c r="AF106" i="3"/>
  <c r="AF107" i="3"/>
  <c r="AF108" i="3"/>
  <c r="AF109" i="3"/>
  <c r="AF110" i="3"/>
  <c r="AF111" i="3"/>
  <c r="AF112" i="3"/>
  <c r="AF113" i="3"/>
  <c r="AF114" i="3"/>
  <c r="AF115" i="3"/>
  <c r="AF116" i="3"/>
  <c r="AF117" i="3"/>
  <c r="AF118" i="3"/>
  <c r="AF119" i="3"/>
  <c r="AF120" i="3"/>
  <c r="AF121" i="3"/>
  <c r="AF122" i="3"/>
  <c r="AF123" i="3"/>
  <c r="AF124" i="3"/>
  <c r="AF125" i="3"/>
  <c r="AF126" i="3"/>
  <c r="AF127" i="3"/>
  <c r="AF128" i="3"/>
  <c r="AF129" i="3"/>
  <c r="AF130" i="3"/>
  <c r="AF131" i="3"/>
  <c r="AF132" i="3"/>
  <c r="AF133" i="3"/>
  <c r="AF134" i="3"/>
  <c r="AF135" i="3"/>
  <c r="AF136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F170" i="3"/>
  <c r="AF171" i="3"/>
  <c r="AF172" i="3"/>
  <c r="AF173" i="3"/>
  <c r="AF174" i="3"/>
  <c r="AF175" i="3"/>
  <c r="AF176" i="3"/>
  <c r="AF177" i="3"/>
  <c r="AF178" i="3"/>
  <c r="AF179" i="3"/>
  <c r="AF180" i="3"/>
  <c r="AF181" i="3"/>
  <c r="AF182" i="3"/>
  <c r="AF186" i="3"/>
  <c r="AF191" i="3"/>
  <c r="AF192" i="3"/>
  <c r="AF193" i="3"/>
  <c r="AF194" i="3"/>
  <c r="AF195" i="3"/>
  <c r="AF196" i="3"/>
  <c r="AF197" i="3"/>
  <c r="AF198" i="3"/>
  <c r="AF199" i="3"/>
  <c r="AF200" i="3"/>
  <c r="AF201" i="3"/>
  <c r="AF202" i="3"/>
  <c r="AF203" i="3"/>
  <c r="AF204" i="3"/>
  <c r="AF205" i="3"/>
  <c r="AF206" i="3"/>
  <c r="AF207" i="3"/>
  <c r="AF208" i="3"/>
  <c r="AF209" i="3"/>
  <c r="AF210" i="3"/>
  <c r="AF211" i="3"/>
  <c r="AF212" i="3"/>
  <c r="AF213" i="3"/>
  <c r="AF214" i="3"/>
  <c r="AF215" i="3"/>
  <c r="AF216" i="3"/>
  <c r="AF217" i="3"/>
  <c r="AF218" i="3"/>
  <c r="AF219" i="3"/>
  <c r="AF220" i="3"/>
  <c r="AF221" i="3"/>
  <c r="AF222" i="3"/>
  <c r="AF223" i="3"/>
  <c r="AF224" i="3"/>
  <c r="AF225" i="3"/>
  <c r="AF226" i="3"/>
  <c r="AF227" i="3"/>
  <c r="AF228" i="3"/>
  <c r="AF229" i="3"/>
  <c r="AF230" i="3"/>
  <c r="AF231" i="3"/>
  <c r="AF232" i="3"/>
  <c r="AF233" i="3"/>
  <c r="AF234" i="3"/>
  <c r="AF235" i="3"/>
  <c r="AF236" i="3"/>
  <c r="AF237" i="3"/>
  <c r="AF238" i="3"/>
  <c r="AF239" i="3"/>
  <c r="AF240" i="3"/>
  <c r="AF241" i="3"/>
  <c r="AF242" i="3"/>
  <c r="AF243" i="3"/>
  <c r="AF244" i="3"/>
  <c r="AF245" i="3"/>
  <c r="AF246" i="3"/>
  <c r="AF247" i="3"/>
  <c r="AF248" i="3"/>
  <c r="AF249" i="3"/>
  <c r="AF250" i="3"/>
  <c r="AF251" i="3"/>
  <c r="AF252" i="3"/>
  <c r="AF253" i="3"/>
  <c r="AF254" i="3"/>
  <c r="AF255" i="3"/>
  <c r="AF256" i="3"/>
  <c r="AF257" i="3"/>
  <c r="AF7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106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7" i="3"/>
  <c r="N105" i="3" l="1"/>
  <c r="Z105" i="3"/>
  <c r="T105" i="3"/>
  <c r="H105" i="3"/>
  <c r="P6" i="5" l="1"/>
  <c r="P8" i="5"/>
  <c r="P11" i="5"/>
  <c r="P5" i="5"/>
  <c r="L6" i="5"/>
  <c r="L8" i="5"/>
  <c r="L11" i="5"/>
  <c r="L5" i="5"/>
  <c r="H6" i="5"/>
  <c r="H8" i="5"/>
  <c r="H11" i="5"/>
  <c r="H5" i="5"/>
  <c r="F90" i="9" l="1"/>
  <c r="F89" i="9"/>
  <c r="F70" i="9"/>
  <c r="F69" i="9"/>
  <c r="F68" i="9"/>
  <c r="F67" i="9"/>
  <c r="F66" i="9"/>
  <c r="F63" i="9"/>
  <c r="E63" i="9"/>
  <c r="F62" i="9"/>
  <c r="F61" i="9"/>
  <c r="E61" i="9"/>
  <c r="F51" i="9"/>
  <c r="F50" i="9"/>
  <c r="F49" i="9"/>
  <c r="E49" i="9"/>
  <c r="F48" i="9"/>
  <c r="E48" i="9"/>
  <c r="F47" i="9"/>
  <c r="F28" i="9"/>
  <c r="F27" i="9"/>
  <c r="F26" i="9"/>
  <c r="F17" i="9"/>
  <c r="E17" i="9"/>
  <c r="F16" i="9"/>
  <c r="F14" i="9"/>
  <c r="E14" i="9"/>
  <c r="F13" i="9"/>
  <c r="E13" i="9"/>
  <c r="G51" i="1" l="1"/>
  <c r="G58" i="1"/>
  <c r="G61" i="1"/>
  <c r="G68" i="1"/>
  <c r="G69" i="1"/>
  <c r="G70" i="1"/>
  <c r="G71" i="1"/>
  <c r="G73" i="1"/>
  <c r="G77" i="1"/>
  <c r="G78" i="1"/>
  <c r="G79" i="1"/>
  <c r="G80" i="1"/>
  <c r="G81" i="1"/>
  <c r="G82" i="1"/>
  <c r="G83" i="1"/>
  <c r="G84" i="1"/>
  <c r="G85" i="1"/>
  <c r="G86" i="1"/>
  <c r="G87" i="1"/>
  <c r="G88" i="1"/>
  <c r="G93" i="1"/>
  <c r="G94" i="1"/>
  <c r="G98" i="1"/>
  <c r="G100" i="1"/>
  <c r="G101" i="1"/>
  <c r="G103" i="1"/>
  <c r="G106" i="1"/>
  <c r="G114" i="1"/>
  <c r="G117" i="1"/>
  <c r="G125" i="1"/>
  <c r="G128" i="1"/>
  <c r="G129" i="1"/>
  <c r="G147" i="1"/>
  <c r="G150" i="1"/>
  <c r="G151" i="1"/>
  <c r="G152" i="1"/>
  <c r="G159" i="1"/>
  <c r="G160" i="1"/>
  <c r="G161" i="1"/>
  <c r="G162" i="1"/>
  <c r="G163" i="1"/>
  <c r="G164" i="1"/>
  <c r="G165" i="1"/>
  <c r="G166" i="1"/>
  <c r="G167" i="1"/>
  <c r="G168" i="1"/>
  <c r="G170" i="1"/>
  <c r="G174" i="1"/>
  <c r="G177" i="1"/>
  <c r="G178" i="1"/>
  <c r="G181" i="1"/>
  <c r="G185" i="1"/>
  <c r="G187" i="1"/>
  <c r="G188" i="1"/>
  <c r="G189" i="1"/>
  <c r="G196" i="1"/>
  <c r="G198" i="1"/>
  <c r="G205" i="1"/>
  <c r="G217" i="1"/>
  <c r="G220" i="1"/>
  <c r="G253" i="1"/>
  <c r="G254" i="1"/>
  <c r="G256" i="1"/>
  <c r="Z257" i="3" l="1"/>
  <c r="T257" i="3"/>
  <c r="H257" i="3"/>
  <c r="Z256" i="3"/>
  <c r="T256" i="3"/>
  <c r="H256" i="3"/>
  <c r="Z255" i="3"/>
  <c r="T255" i="3"/>
  <c r="H255" i="3"/>
  <c r="Z254" i="3"/>
  <c r="T254" i="3"/>
  <c r="H254" i="3"/>
  <c r="Z253" i="3"/>
  <c r="T253" i="3"/>
  <c r="H253" i="3"/>
  <c r="Z252" i="3"/>
  <c r="T252" i="3"/>
  <c r="H252" i="3"/>
  <c r="Z251" i="3"/>
  <c r="T251" i="3"/>
  <c r="H251" i="3"/>
  <c r="Z250" i="3"/>
  <c r="T250" i="3"/>
  <c r="H250" i="3"/>
  <c r="Z249" i="3"/>
  <c r="T249" i="3"/>
  <c r="H249" i="3"/>
  <c r="Z248" i="3"/>
  <c r="T248" i="3"/>
  <c r="H248" i="3"/>
  <c r="Z247" i="3"/>
  <c r="T247" i="3"/>
  <c r="H247" i="3"/>
  <c r="Z246" i="3"/>
  <c r="T246" i="3"/>
  <c r="H246" i="3"/>
  <c r="Z245" i="3"/>
  <c r="T245" i="3"/>
  <c r="H245" i="3"/>
  <c r="Z244" i="3"/>
  <c r="T244" i="3"/>
  <c r="H244" i="3"/>
  <c r="Z243" i="3"/>
  <c r="T243" i="3"/>
  <c r="H243" i="3"/>
  <c r="Z242" i="3"/>
  <c r="T242" i="3"/>
  <c r="H242" i="3"/>
  <c r="Z241" i="3"/>
  <c r="T241" i="3"/>
  <c r="H241" i="3"/>
  <c r="Z240" i="3"/>
  <c r="T240" i="3"/>
  <c r="H240" i="3"/>
  <c r="Z239" i="3"/>
  <c r="T239" i="3"/>
  <c r="H239" i="3"/>
  <c r="Z238" i="3"/>
  <c r="T238" i="3"/>
  <c r="H238" i="3"/>
  <c r="Z237" i="3"/>
  <c r="T237" i="3"/>
  <c r="H237" i="3"/>
  <c r="Z236" i="3"/>
  <c r="T236" i="3"/>
  <c r="H236" i="3"/>
  <c r="Z235" i="3"/>
  <c r="T235" i="3"/>
  <c r="H235" i="3"/>
  <c r="Z234" i="3"/>
  <c r="T234" i="3"/>
  <c r="H234" i="3"/>
  <c r="Z233" i="3"/>
  <c r="T233" i="3"/>
  <c r="H233" i="3"/>
  <c r="Z232" i="3"/>
  <c r="T232" i="3"/>
  <c r="H232" i="3"/>
  <c r="Z231" i="3"/>
  <c r="T231" i="3"/>
  <c r="H231" i="3"/>
  <c r="Z230" i="3"/>
  <c r="T230" i="3"/>
  <c r="H230" i="3"/>
  <c r="Z229" i="3"/>
  <c r="T229" i="3"/>
  <c r="H229" i="3"/>
  <c r="Z228" i="3"/>
  <c r="T228" i="3"/>
  <c r="H228" i="3"/>
  <c r="Z227" i="3"/>
  <c r="T227" i="3"/>
  <c r="H227" i="3"/>
  <c r="Z226" i="3"/>
  <c r="T226" i="3"/>
  <c r="H226" i="3"/>
  <c r="Z225" i="3"/>
  <c r="T225" i="3"/>
  <c r="H225" i="3"/>
  <c r="Z224" i="3"/>
  <c r="T224" i="3"/>
  <c r="H224" i="3"/>
  <c r="Z223" i="3"/>
  <c r="T223" i="3"/>
  <c r="H223" i="3"/>
  <c r="Z222" i="3"/>
  <c r="T222" i="3"/>
  <c r="H222" i="3"/>
  <c r="Z221" i="3"/>
  <c r="T221" i="3"/>
  <c r="H221" i="3"/>
  <c r="Z220" i="3"/>
  <c r="T220" i="3"/>
  <c r="H220" i="3"/>
  <c r="Z219" i="3"/>
  <c r="T219" i="3"/>
  <c r="H219" i="3"/>
  <c r="Z218" i="3"/>
  <c r="T218" i="3"/>
  <c r="H218" i="3"/>
  <c r="Z217" i="3"/>
  <c r="T217" i="3"/>
  <c r="H217" i="3"/>
  <c r="Z216" i="3"/>
  <c r="T216" i="3"/>
  <c r="H216" i="3"/>
  <c r="Z215" i="3"/>
  <c r="T215" i="3"/>
  <c r="H215" i="3"/>
  <c r="Z214" i="3"/>
  <c r="T214" i="3"/>
  <c r="H214" i="3"/>
  <c r="Z213" i="3"/>
  <c r="T213" i="3"/>
  <c r="H213" i="3"/>
  <c r="Z212" i="3"/>
  <c r="T212" i="3"/>
  <c r="H212" i="3"/>
  <c r="Z211" i="3"/>
  <c r="T211" i="3"/>
  <c r="H211" i="3"/>
  <c r="Z210" i="3"/>
  <c r="T210" i="3"/>
  <c r="H210" i="3"/>
  <c r="Z209" i="3"/>
  <c r="T209" i="3"/>
  <c r="H209" i="3"/>
  <c r="Z208" i="3"/>
  <c r="T208" i="3"/>
  <c r="H208" i="3"/>
  <c r="Z207" i="3"/>
  <c r="T207" i="3"/>
  <c r="H207" i="3"/>
  <c r="Z206" i="3"/>
  <c r="T206" i="3"/>
  <c r="H206" i="3"/>
  <c r="Z205" i="3"/>
  <c r="T205" i="3"/>
  <c r="H205" i="3"/>
  <c r="Z204" i="3"/>
  <c r="T204" i="3"/>
  <c r="H204" i="3"/>
  <c r="Z203" i="3"/>
  <c r="T203" i="3"/>
  <c r="H203" i="3"/>
  <c r="Z202" i="3"/>
  <c r="T202" i="3"/>
  <c r="H202" i="3"/>
  <c r="Z201" i="3"/>
  <c r="T201" i="3"/>
  <c r="H201" i="3"/>
  <c r="Z200" i="3"/>
  <c r="T200" i="3"/>
  <c r="H200" i="3"/>
  <c r="Z199" i="3"/>
  <c r="T199" i="3"/>
  <c r="H199" i="3"/>
  <c r="Z198" i="3"/>
  <c r="T198" i="3"/>
  <c r="H198" i="3"/>
  <c r="Z197" i="3"/>
  <c r="T197" i="3"/>
  <c r="H197" i="3"/>
  <c r="Z196" i="3"/>
  <c r="T196" i="3"/>
  <c r="H196" i="3"/>
  <c r="Z195" i="3"/>
  <c r="T195" i="3"/>
  <c r="H195" i="3"/>
  <c r="Z194" i="3"/>
  <c r="T194" i="3"/>
  <c r="H194" i="3"/>
  <c r="Z193" i="3"/>
  <c r="T193" i="3"/>
  <c r="H193" i="3"/>
  <c r="Z192" i="3"/>
  <c r="T192" i="3"/>
  <c r="H192" i="3"/>
  <c r="Z190" i="3"/>
  <c r="H190" i="3"/>
  <c r="Z189" i="3"/>
  <c r="H189" i="3"/>
  <c r="Z188" i="3"/>
  <c r="H188" i="3"/>
  <c r="Z187" i="3"/>
  <c r="H187" i="3"/>
  <c r="Z185" i="3"/>
  <c r="H185" i="3"/>
  <c r="Z184" i="3"/>
  <c r="H184" i="3"/>
  <c r="T183" i="3"/>
  <c r="H183" i="3"/>
  <c r="T182" i="3"/>
  <c r="H182" i="3"/>
  <c r="Z179" i="3"/>
  <c r="T179" i="3"/>
  <c r="H179" i="3"/>
  <c r="Z178" i="3"/>
  <c r="T178" i="3"/>
  <c r="H178" i="3"/>
  <c r="Z177" i="3"/>
  <c r="T177" i="3"/>
  <c r="H177" i="3"/>
  <c r="Z176" i="3"/>
  <c r="T176" i="3"/>
  <c r="H176" i="3"/>
  <c r="Z175" i="3"/>
  <c r="T175" i="3"/>
  <c r="H175" i="3"/>
  <c r="Z174" i="3"/>
  <c r="T174" i="3"/>
  <c r="H174" i="3"/>
  <c r="Z173" i="3"/>
  <c r="T173" i="3"/>
  <c r="H173" i="3"/>
  <c r="Z172" i="3"/>
  <c r="T172" i="3"/>
  <c r="H172" i="3"/>
  <c r="Z171" i="3"/>
  <c r="T171" i="3"/>
  <c r="H171" i="3"/>
  <c r="Z170" i="3"/>
  <c r="T170" i="3"/>
  <c r="H170" i="3"/>
  <c r="Z169" i="3"/>
  <c r="T169" i="3"/>
  <c r="H169" i="3"/>
  <c r="Z168" i="3"/>
  <c r="T168" i="3"/>
  <c r="H168" i="3"/>
  <c r="Z167" i="3"/>
  <c r="T167" i="3"/>
  <c r="H167" i="3"/>
  <c r="Z166" i="3"/>
  <c r="T166" i="3"/>
  <c r="H166" i="3"/>
  <c r="Z165" i="3"/>
  <c r="T165" i="3"/>
  <c r="H165" i="3"/>
  <c r="Z164" i="3"/>
  <c r="T164" i="3"/>
  <c r="H164" i="3"/>
  <c r="Z163" i="3"/>
  <c r="T163" i="3"/>
  <c r="H163" i="3"/>
  <c r="Z162" i="3"/>
  <c r="T162" i="3"/>
  <c r="H162" i="3"/>
  <c r="Z161" i="3"/>
  <c r="T161" i="3"/>
  <c r="H161" i="3"/>
  <c r="Z160" i="3"/>
  <c r="T160" i="3"/>
  <c r="H160" i="3"/>
  <c r="Z159" i="3"/>
  <c r="T159" i="3"/>
  <c r="H159" i="3"/>
  <c r="Z158" i="3"/>
  <c r="T158" i="3"/>
  <c r="H158" i="3"/>
  <c r="Z157" i="3"/>
  <c r="T157" i="3"/>
  <c r="H157" i="3"/>
  <c r="Z156" i="3"/>
  <c r="T156" i="3"/>
  <c r="H156" i="3"/>
  <c r="Z155" i="3"/>
  <c r="T155" i="3"/>
  <c r="H155" i="3"/>
  <c r="Z154" i="3"/>
  <c r="T154" i="3"/>
  <c r="H154" i="3"/>
  <c r="Z153" i="3"/>
  <c r="T153" i="3"/>
  <c r="H153" i="3"/>
  <c r="Z152" i="3"/>
  <c r="T152" i="3"/>
  <c r="H152" i="3"/>
  <c r="Z151" i="3"/>
  <c r="T151" i="3"/>
  <c r="H151" i="3"/>
  <c r="Z150" i="3"/>
  <c r="T150" i="3"/>
  <c r="H150" i="3"/>
  <c r="Z149" i="3"/>
  <c r="T149" i="3"/>
  <c r="H149" i="3"/>
  <c r="Z148" i="3"/>
  <c r="T148" i="3"/>
  <c r="H148" i="3"/>
  <c r="Z147" i="3"/>
  <c r="T147" i="3"/>
  <c r="H147" i="3"/>
  <c r="Z146" i="3"/>
  <c r="T146" i="3"/>
  <c r="H146" i="3"/>
  <c r="Z145" i="3"/>
  <c r="T145" i="3"/>
  <c r="H145" i="3"/>
  <c r="Z144" i="3"/>
  <c r="T144" i="3"/>
  <c r="H144" i="3"/>
  <c r="Z143" i="3"/>
  <c r="T143" i="3"/>
  <c r="H143" i="3"/>
  <c r="Z142" i="3"/>
  <c r="T142" i="3"/>
  <c r="H142" i="3"/>
  <c r="Z141" i="3"/>
  <c r="T141" i="3"/>
  <c r="H141" i="3"/>
  <c r="Z140" i="3"/>
  <c r="T140" i="3"/>
  <c r="H140" i="3"/>
  <c r="Z139" i="3"/>
  <c r="T139" i="3"/>
  <c r="H139" i="3"/>
  <c r="Z138" i="3"/>
  <c r="T138" i="3"/>
  <c r="H138" i="3"/>
  <c r="Z137" i="3"/>
  <c r="T137" i="3"/>
  <c r="H137" i="3"/>
  <c r="Z136" i="3"/>
  <c r="T136" i="3"/>
  <c r="H136" i="3"/>
  <c r="Z135" i="3"/>
  <c r="T135" i="3"/>
  <c r="H135" i="3"/>
  <c r="Z134" i="3"/>
  <c r="T134" i="3"/>
  <c r="H134" i="3"/>
  <c r="Z133" i="3"/>
  <c r="T133" i="3"/>
  <c r="H133" i="3"/>
  <c r="Z132" i="3"/>
  <c r="T132" i="3"/>
  <c r="H132" i="3"/>
  <c r="Z131" i="3"/>
  <c r="T131" i="3"/>
  <c r="H131" i="3"/>
  <c r="Z130" i="3"/>
  <c r="T130" i="3"/>
  <c r="H130" i="3"/>
  <c r="Z129" i="3"/>
  <c r="T129" i="3"/>
  <c r="H129" i="3"/>
  <c r="Z128" i="3"/>
  <c r="T128" i="3"/>
  <c r="H128" i="3"/>
  <c r="Z127" i="3"/>
  <c r="T127" i="3"/>
  <c r="H127" i="3"/>
  <c r="Z126" i="3"/>
  <c r="T126" i="3"/>
  <c r="H126" i="3"/>
  <c r="Z125" i="3"/>
  <c r="T125" i="3"/>
  <c r="H125" i="3"/>
  <c r="Z124" i="3"/>
  <c r="T124" i="3"/>
  <c r="H124" i="3"/>
  <c r="Z123" i="3"/>
  <c r="T123" i="3"/>
  <c r="H123" i="3"/>
  <c r="Z122" i="3"/>
  <c r="T122" i="3"/>
  <c r="H122" i="3"/>
  <c r="Z121" i="3"/>
  <c r="T121" i="3"/>
  <c r="H121" i="3"/>
  <c r="Z120" i="3"/>
  <c r="T120" i="3"/>
  <c r="H120" i="3"/>
  <c r="Z119" i="3"/>
  <c r="T119" i="3"/>
  <c r="H119" i="3"/>
  <c r="Z118" i="3"/>
  <c r="T118" i="3"/>
  <c r="H118" i="3"/>
  <c r="Z117" i="3"/>
  <c r="T117" i="3"/>
  <c r="H117" i="3"/>
  <c r="Z116" i="3"/>
  <c r="T116" i="3"/>
  <c r="H116" i="3"/>
  <c r="Z115" i="3"/>
  <c r="T115" i="3"/>
  <c r="H115" i="3"/>
  <c r="Z114" i="3"/>
  <c r="T114" i="3"/>
  <c r="H114" i="3"/>
  <c r="Z113" i="3"/>
  <c r="T113" i="3"/>
  <c r="H113" i="3"/>
  <c r="Z112" i="3"/>
  <c r="T112" i="3"/>
  <c r="H112" i="3"/>
  <c r="Z111" i="3"/>
  <c r="T111" i="3"/>
  <c r="H111" i="3"/>
  <c r="Z110" i="3"/>
  <c r="T110" i="3"/>
  <c r="H110" i="3"/>
  <c r="Z109" i="3"/>
  <c r="T109" i="3"/>
  <c r="H109" i="3"/>
  <c r="Z108" i="3"/>
  <c r="T108" i="3"/>
  <c r="H108" i="3"/>
  <c r="Z107" i="3"/>
  <c r="T107" i="3"/>
  <c r="H107" i="3"/>
  <c r="Z106" i="3"/>
  <c r="T106" i="3"/>
  <c r="H106" i="3"/>
  <c r="Z104" i="3"/>
  <c r="T104" i="3"/>
  <c r="H104" i="3"/>
  <c r="Z103" i="3"/>
  <c r="T103" i="3"/>
  <c r="H103" i="3"/>
  <c r="Z102" i="3"/>
  <c r="T102" i="3"/>
  <c r="H102" i="3"/>
  <c r="Z101" i="3"/>
  <c r="T101" i="3"/>
  <c r="H101" i="3"/>
  <c r="Z100" i="3"/>
  <c r="T100" i="3"/>
  <c r="H100" i="3"/>
  <c r="Z99" i="3"/>
  <c r="T99" i="3"/>
  <c r="H99" i="3"/>
  <c r="Z98" i="3"/>
  <c r="T98" i="3"/>
  <c r="H98" i="3"/>
  <c r="Z97" i="3"/>
  <c r="T97" i="3"/>
  <c r="H97" i="3"/>
  <c r="Z96" i="3"/>
  <c r="T96" i="3"/>
  <c r="H96" i="3"/>
  <c r="Z95" i="3"/>
  <c r="T95" i="3"/>
  <c r="H95" i="3"/>
  <c r="Z94" i="3"/>
  <c r="T94" i="3"/>
  <c r="H94" i="3"/>
  <c r="Z93" i="3"/>
  <c r="T93" i="3"/>
  <c r="H93" i="3"/>
  <c r="Z92" i="3"/>
  <c r="T92" i="3"/>
  <c r="H92" i="3"/>
  <c r="Z91" i="3"/>
  <c r="T91" i="3"/>
  <c r="H91" i="3"/>
  <c r="Z90" i="3"/>
  <c r="T90" i="3"/>
  <c r="H90" i="3"/>
  <c r="Z89" i="3"/>
  <c r="T89" i="3"/>
  <c r="H89" i="3"/>
  <c r="Z88" i="3"/>
  <c r="T88" i="3"/>
  <c r="H88" i="3"/>
  <c r="Z87" i="3"/>
  <c r="T87" i="3"/>
  <c r="H87" i="3"/>
  <c r="Z86" i="3"/>
  <c r="T86" i="3"/>
  <c r="H86" i="3"/>
  <c r="Z85" i="3"/>
  <c r="T85" i="3"/>
  <c r="H85" i="3"/>
  <c r="Z84" i="3"/>
  <c r="T84" i="3"/>
  <c r="H84" i="3"/>
  <c r="Z83" i="3"/>
  <c r="T83" i="3"/>
  <c r="H83" i="3"/>
  <c r="Z82" i="3"/>
  <c r="T82" i="3"/>
  <c r="H82" i="3"/>
  <c r="Z81" i="3"/>
  <c r="T81" i="3"/>
  <c r="H81" i="3"/>
  <c r="Z80" i="3"/>
  <c r="T80" i="3"/>
  <c r="H80" i="3"/>
  <c r="Z79" i="3"/>
  <c r="T79" i="3"/>
  <c r="H79" i="3"/>
  <c r="Z78" i="3"/>
  <c r="T78" i="3"/>
  <c r="H78" i="3"/>
  <c r="Z77" i="3"/>
  <c r="T77" i="3"/>
  <c r="H77" i="3"/>
  <c r="Z76" i="3"/>
  <c r="T76" i="3"/>
  <c r="H76" i="3"/>
  <c r="Z75" i="3"/>
  <c r="T75" i="3"/>
  <c r="H75" i="3"/>
  <c r="Z74" i="3"/>
  <c r="T74" i="3"/>
  <c r="H74" i="3"/>
  <c r="Z73" i="3"/>
  <c r="T73" i="3"/>
  <c r="H73" i="3"/>
  <c r="Z72" i="3"/>
  <c r="T72" i="3"/>
  <c r="H72" i="3"/>
  <c r="Z71" i="3"/>
  <c r="T71" i="3"/>
  <c r="H71" i="3"/>
  <c r="Z70" i="3"/>
  <c r="T70" i="3"/>
  <c r="H70" i="3"/>
  <c r="Z69" i="3"/>
  <c r="T69" i="3"/>
  <c r="H69" i="3"/>
  <c r="Z68" i="3"/>
  <c r="T68" i="3"/>
  <c r="H68" i="3"/>
  <c r="Z67" i="3"/>
  <c r="T67" i="3"/>
  <c r="H67" i="3"/>
  <c r="Z66" i="3"/>
  <c r="T66" i="3"/>
  <c r="H66" i="3"/>
  <c r="Z65" i="3"/>
  <c r="T65" i="3"/>
  <c r="H65" i="3"/>
  <c r="Z64" i="3"/>
  <c r="T64" i="3"/>
  <c r="H64" i="3"/>
  <c r="Z63" i="3"/>
  <c r="T63" i="3"/>
  <c r="H63" i="3"/>
  <c r="Z62" i="3"/>
  <c r="T62" i="3"/>
  <c r="H62" i="3"/>
  <c r="Z61" i="3"/>
  <c r="T61" i="3"/>
  <c r="H61" i="3"/>
  <c r="Z60" i="3"/>
  <c r="T60" i="3"/>
  <c r="H60" i="3"/>
  <c r="Z59" i="3"/>
  <c r="T59" i="3"/>
  <c r="H59" i="3"/>
  <c r="Z58" i="3"/>
  <c r="T58" i="3"/>
  <c r="H58" i="3"/>
  <c r="Z57" i="3"/>
  <c r="T57" i="3"/>
  <c r="H57" i="3"/>
  <c r="Z56" i="3"/>
  <c r="T56" i="3"/>
  <c r="H56" i="3"/>
  <c r="Z55" i="3"/>
  <c r="T55" i="3"/>
  <c r="H55" i="3"/>
  <c r="Z54" i="3"/>
  <c r="T54" i="3"/>
  <c r="H54" i="3"/>
  <c r="Z53" i="3"/>
  <c r="T53" i="3"/>
  <c r="H53" i="3"/>
  <c r="Z52" i="3"/>
  <c r="T52" i="3"/>
  <c r="H52" i="3"/>
  <c r="T51" i="3"/>
  <c r="H51" i="3"/>
  <c r="Z50" i="3"/>
  <c r="T50" i="3"/>
  <c r="H50" i="3"/>
  <c r="Z49" i="3"/>
  <c r="T49" i="3"/>
  <c r="H49" i="3"/>
  <c r="Z48" i="3"/>
  <c r="T48" i="3"/>
  <c r="H48" i="3"/>
  <c r="Z47" i="3"/>
  <c r="T47" i="3"/>
  <c r="H47" i="3"/>
  <c r="Z46" i="3"/>
  <c r="T46" i="3"/>
  <c r="H46" i="3"/>
  <c r="Z45" i="3"/>
  <c r="T45" i="3"/>
  <c r="H45" i="3"/>
  <c r="Z44" i="3"/>
  <c r="T44" i="3"/>
  <c r="H44" i="3"/>
  <c r="Z43" i="3"/>
  <c r="T43" i="3"/>
  <c r="H43" i="3"/>
  <c r="Z42" i="3"/>
  <c r="T42" i="3"/>
  <c r="H42" i="3"/>
  <c r="Z41" i="3"/>
  <c r="T41" i="3"/>
  <c r="H41" i="3"/>
  <c r="Z40" i="3"/>
  <c r="T40" i="3"/>
  <c r="H40" i="3"/>
  <c r="Z39" i="3"/>
  <c r="T39" i="3"/>
  <c r="H39" i="3"/>
  <c r="Z38" i="3"/>
  <c r="T38" i="3"/>
  <c r="H38" i="3"/>
  <c r="Z37" i="3"/>
  <c r="T37" i="3"/>
  <c r="H37" i="3"/>
  <c r="Z36" i="3"/>
  <c r="T36" i="3"/>
  <c r="H36" i="3"/>
  <c r="Z35" i="3"/>
  <c r="T35" i="3"/>
  <c r="H35" i="3"/>
  <c r="Z34" i="3"/>
  <c r="T34" i="3"/>
  <c r="H34" i="3"/>
  <c r="Z33" i="3"/>
  <c r="T33" i="3"/>
  <c r="H33" i="3"/>
  <c r="Z32" i="3"/>
  <c r="T32" i="3"/>
  <c r="H32" i="3"/>
  <c r="Z31" i="3"/>
  <c r="T31" i="3"/>
  <c r="H31" i="3"/>
  <c r="Z30" i="3"/>
  <c r="T30" i="3"/>
  <c r="H30" i="3"/>
  <c r="Z29" i="3"/>
  <c r="T29" i="3"/>
  <c r="H29" i="3"/>
  <c r="Z28" i="3"/>
  <c r="T28" i="3"/>
  <c r="H28" i="3"/>
  <c r="Z27" i="3"/>
  <c r="T27" i="3"/>
  <c r="H27" i="3"/>
  <c r="Z26" i="3"/>
  <c r="T26" i="3"/>
  <c r="H26" i="3"/>
  <c r="Z25" i="3"/>
  <c r="T25" i="3"/>
  <c r="H25" i="3"/>
  <c r="Z24" i="3"/>
  <c r="T24" i="3"/>
  <c r="H24" i="3"/>
  <c r="Z23" i="3"/>
  <c r="T23" i="3"/>
  <c r="H23" i="3"/>
  <c r="Z22" i="3"/>
  <c r="T22" i="3"/>
  <c r="H22" i="3"/>
  <c r="Z21" i="3"/>
  <c r="T21" i="3"/>
  <c r="H21" i="3"/>
  <c r="Z20" i="3"/>
  <c r="T20" i="3"/>
  <c r="H20" i="3"/>
  <c r="Z19" i="3"/>
  <c r="T19" i="3"/>
  <c r="H19" i="3"/>
  <c r="Z18" i="3"/>
  <c r="T18" i="3"/>
  <c r="H18" i="3"/>
  <c r="Z17" i="3"/>
  <c r="T17" i="3"/>
  <c r="H17" i="3"/>
  <c r="Z16" i="3"/>
  <c r="T16" i="3"/>
  <c r="H16" i="3"/>
  <c r="Z15" i="3"/>
  <c r="T15" i="3"/>
  <c r="H15" i="3"/>
  <c r="Z14" i="3"/>
  <c r="T14" i="3"/>
  <c r="H14" i="3"/>
  <c r="Z13" i="3"/>
  <c r="T13" i="3"/>
  <c r="H13" i="3"/>
  <c r="Z12" i="3"/>
  <c r="T12" i="3"/>
  <c r="H12" i="3"/>
  <c r="Z11" i="3"/>
  <c r="T11" i="3"/>
  <c r="H11" i="3"/>
  <c r="Z10" i="3"/>
  <c r="T10" i="3"/>
  <c r="H10" i="3"/>
  <c r="Z9" i="3"/>
  <c r="T9" i="3"/>
  <c r="H9" i="3"/>
  <c r="Z8" i="3"/>
  <c r="T8" i="3"/>
  <c r="H8" i="3"/>
  <c r="Z7" i="3"/>
  <c r="T7" i="3"/>
  <c r="H7" i="3"/>
</calcChain>
</file>

<file path=xl/sharedStrings.xml><?xml version="1.0" encoding="utf-8"?>
<sst xmlns="http://schemas.openxmlformats.org/spreadsheetml/2006/main" count="2978" uniqueCount="723">
  <si>
    <t>N = 184,512 / 1,861</t>
  </si>
  <si>
    <t>N = 216,676 / 2,068</t>
  </si>
  <si>
    <t>FieldID</t>
  </si>
  <si>
    <t>Variable</t>
  </si>
  <si>
    <t>Beta</t>
  </si>
  <si>
    <t>SE</t>
  </si>
  <si>
    <t>Substance Use</t>
  </si>
  <si>
    <t>Mental Health</t>
  </si>
  <si>
    <t>Income</t>
  </si>
  <si>
    <t>Occupation</t>
  </si>
  <si>
    <t>Job involves heavy manual or physical work</t>
  </si>
  <si>
    <t>Exercise</t>
  </si>
  <si>
    <t>Job involves shift work</t>
  </si>
  <si>
    <t>Number of days/week of moderate physical activity 10+ minutes</t>
  </si>
  <si>
    <t>Number of days/week of vigorous physical activity 10+ minutes</t>
  </si>
  <si>
    <t>Usual walking pace</t>
  </si>
  <si>
    <t>Frequency of walking for pleasure in last 4 weeks</t>
  </si>
  <si>
    <t>Duration walking for pleasure</t>
  </si>
  <si>
    <t>Frequency of strenuous sports in last 4 weeks</t>
  </si>
  <si>
    <t>Duration of strenuous sports</t>
  </si>
  <si>
    <t>Indoor/Outdoor Activities</t>
  </si>
  <si>
    <t>Frequency of light DIY in last 4 weeks</t>
  </si>
  <si>
    <t>Duration of light DIY</t>
  </si>
  <si>
    <t>Social Connection</t>
  </si>
  <si>
    <t>Risk Taking</t>
  </si>
  <si>
    <t>Drive faster than motorway speed limit</t>
  </si>
  <si>
    <t>Hands-free device/speakerphone use with mobile phone in last 3 month</t>
  </si>
  <si>
    <t>Sleep</t>
  </si>
  <si>
    <t>Getting up in morning</t>
  </si>
  <si>
    <t>Morning/evening person (chronotype)</t>
  </si>
  <si>
    <t>Nap during day</t>
  </si>
  <si>
    <t>Sleeplessness / insomnia</t>
  </si>
  <si>
    <t>Daytime dozing / sleeping (narcolepsy)</t>
  </si>
  <si>
    <t>Current tobacco smoking</t>
  </si>
  <si>
    <t>Alcohol usually taken with meals</t>
  </si>
  <si>
    <t>Alcohol intake versus 10 years previously</t>
  </si>
  <si>
    <t xml:space="preserve">General </t>
  </si>
  <si>
    <t>Where were you born</t>
  </si>
  <si>
    <t>Breastfed when you were a baby</t>
  </si>
  <si>
    <t>Are you right or left handed?</t>
  </si>
  <si>
    <t>Colour of your skin without tanning</t>
  </si>
  <si>
    <t>Natural hair colour</t>
  </si>
  <si>
    <t>Health</t>
  </si>
  <si>
    <t>Facial ageing</t>
  </si>
  <si>
    <t>Adopted as a child</t>
  </si>
  <si>
    <t>Twin, triplet or other multiple birth</t>
  </si>
  <si>
    <t>Mother smoked regularly around the time when you were born</t>
  </si>
  <si>
    <t>Father still alive</t>
  </si>
  <si>
    <t>Mother still alive</t>
  </si>
  <si>
    <t>Mood swings</t>
  </si>
  <si>
    <t>Irritability</t>
  </si>
  <si>
    <t>Sensitivity / hurt feelings</t>
  </si>
  <si>
    <t>Fed-up feelings</t>
  </si>
  <si>
    <t>Nervous feelings</t>
  </si>
  <si>
    <t>Worrier / anxious feelings</t>
  </si>
  <si>
    <t>Tense / highly strung</t>
  </si>
  <si>
    <t>Worry too long after embarrassment</t>
  </si>
  <si>
    <t>Suffer from nerves</t>
  </si>
  <si>
    <t>Guilty feelings</t>
  </si>
  <si>
    <t>Frequency of depressed mood in last 2 weeks</t>
  </si>
  <si>
    <t>Frequency of unenthusiasm / disinterest in last 2 weeks</t>
  </si>
  <si>
    <t>Frequency of tenseness / restlessness in last 2 weeks</t>
  </si>
  <si>
    <t>Frequency of tiredness / lethargy in last 2 weeks</t>
  </si>
  <si>
    <t>Seen doctor (GP) for nerves, anxiety, tension or depression</t>
  </si>
  <si>
    <t>Seen a psychiatrist for nerves, anxiety, tension or depression</t>
  </si>
  <si>
    <t>Sexuality &amp; Reproduction</t>
  </si>
  <si>
    <t>Age first had sexual intercourse</t>
  </si>
  <si>
    <t>Overall Physical health rating</t>
  </si>
  <si>
    <t>Any long-standing illness, disability or infirmity</t>
  </si>
  <si>
    <t>Wear glasses or contact lenses to correct your vision</t>
  </si>
  <si>
    <t>Other problems with your eyes or eyesight</t>
  </si>
  <si>
    <t>Plays computer games</t>
  </si>
  <si>
    <t>Difficult to follow a conversation if there is background noise (such as TV, radio, children playing)</t>
  </si>
  <si>
    <t>Use of sun/uv protection</t>
  </si>
  <si>
    <t>Relative age voice broke</t>
  </si>
  <si>
    <t>Hair/balding pattern</t>
  </si>
  <si>
    <t>Number of children fathered</t>
  </si>
  <si>
    <t>Frequency of heavy DIY in last 4 weeks</t>
  </si>
  <si>
    <t>Duration of heavy DIY</t>
  </si>
  <si>
    <t>Number of live births</t>
  </si>
  <si>
    <t>Ever taken oral contraceptive pill</t>
  </si>
  <si>
    <t>Likelihood of resuming smoking</t>
  </si>
  <si>
    <t>Do you use a hearing aid most of the time</t>
  </si>
  <si>
    <t>Job involves night shift work</t>
  </si>
  <si>
    <t>Time from waking to first cigarette</t>
  </si>
  <si>
    <t>Difficulty not smoking for 1 day</t>
  </si>
  <si>
    <t>Frequency of other Exercise and sedentary behaviors in last 4 weeks</t>
  </si>
  <si>
    <t>Duration of other Exercise and sedentary behaviors</t>
  </si>
  <si>
    <t>Work/job satisfaction</t>
  </si>
  <si>
    <t>Physical health satisfaction</t>
  </si>
  <si>
    <t>Family relationship satisfaction</t>
  </si>
  <si>
    <t>Friendships satisfaction</t>
  </si>
  <si>
    <t>Financial situation satisfaction</t>
  </si>
  <si>
    <t>Ever depressed for a whole week</t>
  </si>
  <si>
    <t>Ever unenthusiastic/disinterested for a whole week</t>
  </si>
  <si>
    <t>Two days ever so good, high, excited or hyper that other people thought you were not your normal self</t>
  </si>
  <si>
    <t>Ever highly irritable/argumentative for 2 days</t>
  </si>
  <si>
    <t>Use private healthcare</t>
  </si>
  <si>
    <t>Longest time period that these high or irritable periods have lasted</t>
  </si>
  <si>
    <t>Paid employment</t>
  </si>
  <si>
    <t>Any illness, injury, bereavement, stress in last 2 years, merged across instances</t>
  </si>
  <si>
    <t>Any attendance/disability/mobility allowance, merged across instances</t>
  </si>
  <si>
    <t>Any eye disorder, merged across instances</t>
  </si>
  <si>
    <t>Any mouth/teeth dental problems, merged across instances</t>
  </si>
  <si>
    <t>Any vascular/ heart problems diagnosed by doctor, merged across instances</t>
  </si>
  <si>
    <t>Any medication for pain relief, constipation, heartburn, merged across instances</t>
  </si>
  <si>
    <t>Any vitamin and mineral supplements merged across waves</t>
  </si>
  <si>
    <t>Any pain type(s) experienced in last month, merged across instances</t>
  </si>
  <si>
    <t>Any leisure/social activities, merged across instances</t>
  </si>
  <si>
    <t>Ever addicted to any substance or behaviour</t>
  </si>
  <si>
    <t>Frequency of failure to fulfil normal expectations due to drinking alcohol in last year</t>
  </si>
  <si>
    <t>Ever felt worried, tense, or anxious for most of a month or longer</t>
  </si>
  <si>
    <t>Duration of worst depression</t>
  </si>
  <si>
    <t>Ever had prolonged loss of interest in normal activities</t>
  </si>
  <si>
    <t>Ever had prolonged feelings of sadness or depression</t>
  </si>
  <si>
    <t>Depression possibly related to stressful or traumatic event</t>
  </si>
  <si>
    <t>Professional informed about depression</t>
  </si>
  <si>
    <t>General happiness with own Physical health</t>
  </si>
  <si>
    <t>Ever seen an un-real vision</t>
  </si>
  <si>
    <t>Ever thought that life not worth living</t>
  </si>
  <si>
    <t>Ever self-harmed</t>
  </si>
  <si>
    <t>Ever contemplated self-harm</t>
  </si>
  <si>
    <t>Traumatic Experiences</t>
  </si>
  <si>
    <t>Felt hated by family member as a child</t>
  </si>
  <si>
    <t>Physically abused by family as a child</t>
  </si>
  <si>
    <t>Felt loved as a child</t>
  </si>
  <si>
    <t>Sexually molested as a child</t>
  </si>
  <si>
    <t>Someone to take to doctor when needed as a child</t>
  </si>
  <si>
    <t>Ever had period of mania / excitability</t>
  </si>
  <si>
    <t>Able to pay rent/mortgage as an adult</t>
  </si>
  <si>
    <t>Been in serious accident believed to be life-threatening</t>
  </si>
  <si>
    <t>Been involved in combat or exposed to war-zone</t>
  </si>
  <si>
    <t>Diagnosed with life-threatening illness</t>
  </si>
  <si>
    <t>Victim of physically violent crime</t>
  </si>
  <si>
    <t>Witnessed sudden violent death</t>
  </si>
  <si>
    <t>Victim of sexual assault</t>
  </si>
  <si>
    <t>Cough on most days</t>
  </si>
  <si>
    <t>Did you ever work shifts (day and/or night shifts) for this job</t>
  </si>
  <si>
    <t>Country of Birth (non-UK origin), dichotomized western/ non-western</t>
  </si>
  <si>
    <t>Urbanicity level</t>
  </si>
  <si>
    <t>Bipolar or depressive disorder status</t>
  </si>
  <si>
    <t>Type of tobacco currently smoked: cigarettes</t>
  </si>
  <si>
    <t>Type of tobacco currently smoked: hand-rolled cigarettes</t>
  </si>
  <si>
    <t>CanInit</t>
  </si>
  <si>
    <t>EA</t>
  </si>
  <si>
    <t>Cognition</t>
  </si>
  <si>
    <t>Smoking cessation</t>
  </si>
  <si>
    <t>SmkInit</t>
  </si>
  <si>
    <t>Left grip strength</t>
  </si>
  <si>
    <t>Right grip strength</t>
  </si>
  <si>
    <t>Waist circumference</t>
  </si>
  <si>
    <t>Hip circumference</t>
  </si>
  <si>
    <t>Standing height Seca 202 device</t>
  </si>
  <si>
    <t>Townsend deprivation index</t>
  </si>
  <si>
    <t>Time employed in main current job</t>
  </si>
  <si>
    <t>Frequency of travelling from home to job workplace</t>
  </si>
  <si>
    <t>Distance between home and job workplace</t>
  </si>
  <si>
    <t>Number of days/week walked 10+ minutes</t>
  </si>
  <si>
    <t>Duration of walks</t>
  </si>
  <si>
    <t>Duration of moderate activity</t>
  </si>
  <si>
    <t>Duration of vigorous activity</t>
  </si>
  <si>
    <t>Time spend outdoors in summer</t>
  </si>
  <si>
    <t>Time spent outdoors in winter</t>
  </si>
  <si>
    <t>Time spent using computer</t>
  </si>
  <si>
    <t>Time spent driving</t>
  </si>
  <si>
    <t>Sleep duration</t>
  </si>
  <si>
    <t>Diet</t>
  </si>
  <si>
    <t>Coffee intake</t>
  </si>
  <si>
    <t>Water intake</t>
  </si>
  <si>
    <t>Childhood sunburn occasions</t>
  </si>
  <si>
    <t>Age father died</t>
  </si>
  <si>
    <t>Current mothers age</t>
  </si>
  <si>
    <t>How many brothers</t>
  </si>
  <si>
    <t>How many sisters</t>
  </si>
  <si>
    <t>Any difficulty with hearing</t>
  </si>
  <si>
    <t>Frequency of solarium/sunlamp use</t>
  </si>
  <si>
    <t>Age when periods started (menarche)</t>
  </si>
  <si>
    <t>Age started oral contraceptive pill</t>
  </si>
  <si>
    <t>Age you last used the contraceptive pill</t>
  </si>
  <si>
    <t>Age started smoking in former smokers</t>
  </si>
  <si>
    <t>Number of cigarettes previously smoked daily</t>
  </si>
  <si>
    <t>Age stopped smoking</t>
  </si>
  <si>
    <t>Number of unsuccessful stop-smoking attempts</t>
  </si>
  <si>
    <t>Age started smoking in current smokers</t>
  </si>
  <si>
    <t>Number of cigarettes currently smoked daily (current cigarette smokers)</t>
  </si>
  <si>
    <t>Mothers age at death</t>
  </si>
  <si>
    <t>Age when your periods stopped</t>
  </si>
  <si>
    <t>Lifetime number of same-sex sexual partners</t>
  </si>
  <si>
    <t>Longest number correctly recalled during the numeric memory test</t>
  </si>
  <si>
    <t>Longest period of depression</t>
  </si>
  <si>
    <t>How many periods feeling depressed or down for at least a whole week</t>
  </si>
  <si>
    <t>How many OLDER brothers/sisters</t>
  </si>
  <si>
    <t>Average weekly intake of other alcoholic drinks</t>
  </si>
  <si>
    <t>How many periods uninterested in things or unable to enjoy the things you used to for at least a whole week?</t>
  </si>
  <si>
    <t>Birth weight self reported</t>
  </si>
  <si>
    <t>Highest measure from Forced Vital Capacity</t>
  </si>
  <si>
    <t xml:space="preserve">Age FIRST time you had a period of two weeks like this? (worried, tense, or anxious) </t>
  </si>
  <si>
    <t>Age LAST time you had a period of two weeks like this? (worried, tense, or anxious)</t>
  </si>
  <si>
    <t>Lifetime number of depressed periods (at least 2 weeks)</t>
  </si>
  <si>
    <t>Age when last took cannabis</t>
  </si>
  <si>
    <t>Body mass index (BMI)</t>
  </si>
  <si>
    <t>Number of jobs held</t>
  </si>
  <si>
    <t>Number of gap periods</t>
  </si>
  <si>
    <t>Body measure. Body fat percentage Body fat percentage.</t>
  </si>
  <si>
    <t>Body measure.Body Mass Index. Increments of 0.1 .</t>
  </si>
  <si>
    <t>Body measure.Impedance of whole body. is Range 150 - 1200ohms in 1ohm increments.</t>
  </si>
  <si>
    <t>Body measure.Impedance of right leg, oh Measured impedance of right leg.</t>
  </si>
  <si>
    <t>Body measure.Impedance of left leg, ohm Measured impedance of left leg.</t>
  </si>
  <si>
    <t>Body measure.Right leg fat percentages Range 1-75% in 0.1% increments.</t>
  </si>
  <si>
    <t>Body measure.Right leg fat mass Right leg fat mass in Kg, 0.1 increments.</t>
  </si>
  <si>
    <t>Body measure.Right leg fat free mass. Right leg fat free mass in Kg, 0.1 increments.</t>
  </si>
  <si>
    <t>Body measure.Right leg predicted mass. in Kg, 0.1 increments.</t>
  </si>
  <si>
    <t>Body measure.Left leg fat percentage Range 1-75% in 0.1% increments.</t>
  </si>
  <si>
    <t>Body measure.Left leg fat mass Left leg free mass in Kg, 0.1 increments.</t>
  </si>
  <si>
    <t>Body measure.Left leg fat free mass. Left leg fat free mass in Kg, 0.1 increments.</t>
  </si>
  <si>
    <t>Body measure.Left leg predicted mass. in Kg, 0.1 increments.</t>
  </si>
  <si>
    <t>Body measure.Right arm fat percentage Range 1-75% in 0.1% increments.</t>
  </si>
  <si>
    <t>Body measure.Left arm fat percentage Range 1-75% in 0.1% increments.</t>
  </si>
  <si>
    <t>Body measure.Left arm fat mass. Left arm fat mass in Kg, 0.1 increments.</t>
  </si>
  <si>
    <t>Body measure.Left arm fat free mass Left arm fat free mass in Kg, 0.1 increments.</t>
  </si>
  <si>
    <t>Body measure.Left arm predicted mass. in Kg, 0.1 increments.</t>
  </si>
  <si>
    <t>Body measure.Trunk fat percentages Range 1-75% in 0.1% increments.</t>
  </si>
  <si>
    <t>Body measure.Trunk fat mass Trunk fat mass in Kg, 0.1 increments.</t>
  </si>
  <si>
    <t>Body measure.Trunk fat free mass. Trunk fat free mass in Kg, 0.1 increments.</t>
  </si>
  <si>
    <t>Body measure.Trunk predicted mass in Kg, 0.1 increments.</t>
  </si>
  <si>
    <t>Fluid intelligence score (combined)</t>
  </si>
  <si>
    <t>Age at smoking initiation</t>
  </si>
  <si>
    <t>Cigarettes per day</t>
  </si>
  <si>
    <t>Alcohol use in glasses per week</t>
  </si>
  <si>
    <t>Do you currently have a partner?</t>
  </si>
  <si>
    <t>0=yes and 1=no</t>
  </si>
  <si>
    <t>Have you ever been in a committed/romantic relationship? Have you ever had a partner?</t>
  </si>
  <si>
    <t xml:space="preserve">How many romantic relationship have you had that lasted more than 3 months? </t>
  </si>
  <si>
    <t>0=1 or more, and 1=zero</t>
  </si>
  <si>
    <t>Age at first intercourse</t>
  </si>
  <si>
    <t>1=no sexual attraction to any gender, and 0=sexual attraction to males and/or females</t>
  </si>
  <si>
    <t>Sociosexuality</t>
  </si>
  <si>
    <t>Variable Type</t>
  </si>
  <si>
    <t>Dichotomous</t>
  </si>
  <si>
    <t>Continuous</t>
  </si>
  <si>
    <t>NA</t>
  </si>
  <si>
    <t>Sexes pooled</t>
  </si>
  <si>
    <t>Males</t>
  </si>
  <si>
    <t>Females</t>
  </si>
  <si>
    <t>Open question</t>
  </si>
  <si>
    <t>Number of sex partners, dichotomous</t>
  </si>
  <si>
    <t>Number of sex partners, continuous</t>
  </si>
  <si>
    <t>Romantically desirable</t>
  </si>
  <si>
    <t>Score ranging from 0=low to 100=high</t>
  </si>
  <si>
    <t>Score ranging from 2=low to 14=high</t>
  </si>
  <si>
    <t>Score ranging from 0=low (not romantically desirable) to 7=high (romantically desirable)</t>
  </si>
  <si>
    <t>Variable name</t>
  </si>
  <si>
    <t>Variable explanation</t>
  </si>
  <si>
    <t>Sociosexuality scale score based on 2 items: I'd rather have one than several sexual relationships at the same time &amp; I need to feel affection and closeness to someone before it feels good to have sex (response options range from 1 = Disagree Strongly; to 7 = Agree strongly)</t>
  </si>
  <si>
    <t>How physically attractive would you say you are, compared to others of the same sex and age? 0 = very unattractive, 100 = very attractive</t>
  </si>
  <si>
    <t xml:space="preserve">Self rating on how romantically desirable you think you are compared to other people of your gender and age. - Romantically desirable:Not romantically desirable </t>
  </si>
  <si>
    <t>Response options</t>
  </si>
  <si>
    <t xml:space="preserve">UK-Biobank trait information was derived from the UK-Biobank showcase, that can be reached at https://biobank.ndph.ox.ac.uk/showcase/ </t>
  </si>
  <si>
    <t>Category</t>
  </si>
  <si>
    <t>significance threshold: 0.05/249= 0.0002008</t>
  </si>
  <si>
    <t>Categorical (ordered)</t>
  </si>
  <si>
    <t>Age FIRST time you had a period of two weeks like this? (worried, tense, or anxious)</t>
  </si>
  <si>
    <t>Level</t>
  </si>
  <si>
    <t>N cases</t>
  </si>
  <si>
    <t>N controls</t>
  </si>
  <si>
    <t>N total</t>
  </si>
  <si>
    <t>20016_20191</t>
  </si>
  <si>
    <t>DrnkWk</t>
  </si>
  <si>
    <t>CigDay</t>
  </si>
  <si>
    <t>AgeSmk</t>
  </si>
  <si>
    <t>SmkCess</t>
  </si>
  <si>
    <t>Initial phenotype</t>
  </si>
  <si>
    <t>Final residuals from 'gee'</t>
  </si>
  <si>
    <t>Phenotype</t>
  </si>
  <si>
    <t>Initial mean</t>
  </si>
  <si>
    <t>Initial variance</t>
  </si>
  <si>
    <t>Initial sd</t>
  </si>
  <si>
    <t>Mean before 'gee'</t>
  </si>
  <si>
    <t>Variance before 'gee'</t>
  </si>
  <si>
    <t>sd before 'gee'</t>
  </si>
  <si>
    <t>Slope</t>
  </si>
  <si>
    <t>z</t>
  </si>
  <si>
    <t>Mean after 'gee'</t>
  </si>
  <si>
    <t>Variance after 'gee'</t>
  </si>
  <si>
    <t>sd after 'gee'</t>
  </si>
  <si>
    <t>Current Partner (0=yes, 1=no)</t>
  </si>
  <si>
    <t>Ever had committed relationship (0=yes, 1=no)</t>
  </si>
  <si>
    <t>Having had sex partner (0=yes, 1=no)</t>
  </si>
  <si>
    <t>Sample</t>
  </si>
  <si>
    <t>gee; Generalized estimating equation</t>
  </si>
  <si>
    <t>Number of sex partners (rank normalised)</t>
  </si>
  <si>
    <t>Age at first intercourse (rank normalised)</t>
  </si>
  <si>
    <t>Sociosexuality (rank normalised)</t>
  </si>
  <si>
    <t>Physical attractiveness (rank normalised)</t>
  </si>
  <si>
    <t>Romantically desirable (rank normalised)</t>
  </si>
  <si>
    <t>Number of people in household</t>
  </si>
  <si>
    <t>Number of vehicles in household (ranging from none to &gt;4)</t>
  </si>
  <si>
    <t>Household income (ranging from &lt;18,000 to &gt;100,000)</t>
  </si>
  <si>
    <t xml:space="preserve">Length of working week </t>
  </si>
  <si>
    <t>Job involves mainly walking/standing (ranging from never to always)</t>
  </si>
  <si>
    <t>Age completed education</t>
  </si>
  <si>
    <t>Stair climbing frequency (ranging from none to &gt;20 times per day)</t>
  </si>
  <si>
    <t>Frequency of friend/family visits (ranging from daily to never)</t>
  </si>
  <si>
    <t>Years of mobile phone possesion (ranging from never to more than 8 years)</t>
  </si>
  <si>
    <t>Average mobile phone use (ranging from &lt;5 minutes to &gt;6 hours)</t>
  </si>
  <si>
    <t>Snoring (1=yes, 2=no)</t>
  </si>
  <si>
    <t>Past tobacco smoking (ranging from smoked most days to never)</t>
  </si>
  <si>
    <t>Alcohol intake frequency (ranging from daily to never)</t>
  </si>
  <si>
    <t>Ease of skin tanning</t>
  </si>
  <si>
    <t>Loneliness (0=no, 1=yes)</t>
  </si>
  <si>
    <t>Risk taking (0=no, 1=yes)</t>
  </si>
  <si>
    <t>Able to confide (ranging from never to daily)</t>
  </si>
  <si>
    <t>Lifetime number of sexual partners</t>
  </si>
  <si>
    <t>Ever had same-sex intercourse (0=no, 1=yes)</t>
  </si>
  <si>
    <t>Age started wearing glasses/contact lenses</t>
  </si>
  <si>
    <t>Light smokers (0=no, 1=yes)</t>
  </si>
  <si>
    <t>Ever tried to stop smoking (ranging from no to yes, but not able to)</t>
  </si>
  <si>
    <t>Wants to stop smoking (ranging from definitely to definitely not)</t>
  </si>
  <si>
    <t>Happiness (ranging from extremely happy to extremely unhappy)</t>
  </si>
  <si>
    <t>Severity of manic/irritable episodes (1=no problems, 2=needed treatment)</t>
  </si>
  <si>
    <t>Smoking status (never, previous, current)</t>
  </si>
  <si>
    <t>Alcohol drinker status (never, previous, current)</t>
  </si>
  <si>
    <t>Neuroticism</t>
  </si>
  <si>
    <t>Ever smoked (0=no, 1=yes)</t>
  </si>
  <si>
    <t>Alcohol consumption on a typical drinking day (ranging from 1 to 10 or more)</t>
  </si>
  <si>
    <t>Ever taken cannabis (ranging from no to &gt;100 times)</t>
  </si>
  <si>
    <t>Frequency of cannabis use (ranging from &lt;1 per month to every day)</t>
  </si>
  <si>
    <t>General happiness (ranging from extremely happy to extremely unhappy)</t>
  </si>
  <si>
    <t>Belief own life is meaningful (ranging from not at all to extremely)</t>
  </si>
  <si>
    <t>Experienced belittlement (ranging from never to very often)</t>
  </si>
  <si>
    <t>Been in a confiding relationship (ranging from never to often)</t>
  </si>
  <si>
    <t>Experienced sexual interference (ranging from never to very often)</t>
  </si>
  <si>
    <t>Work hours (ranging from less than 15 hours to over 40)</t>
  </si>
  <si>
    <t xml:space="preserve">Right arm impedance </t>
  </si>
  <si>
    <t>Left arm impedance</t>
  </si>
  <si>
    <t>Right arm fat-free mass</t>
  </si>
  <si>
    <t>Right arm mass</t>
  </si>
  <si>
    <t>Smoking initiation (0=no, 1=yes)</t>
  </si>
  <si>
    <t xml:space="preserve">Educational attainment </t>
  </si>
  <si>
    <t>Lifetime cannabis use (0=no, 1=yes)</t>
  </si>
  <si>
    <t>Right arm impedance</t>
  </si>
  <si>
    <t xml:space="preserve">Neuroticism </t>
  </si>
  <si>
    <t>N effective</t>
  </si>
  <si>
    <t>N effective; effective sample sizes for case-control variables, calculated with the following formula: 4/(1/Ncases+1/Ncontrols)</t>
  </si>
  <si>
    <t>trait</t>
  </si>
  <si>
    <t>se</t>
  </si>
  <si>
    <t>ADHD</t>
  </si>
  <si>
    <t>Psychiatric</t>
  </si>
  <si>
    <t>Age at menarche</t>
  </si>
  <si>
    <t>Fertility</t>
  </si>
  <si>
    <t>Age at menopauze</t>
  </si>
  <si>
    <t>Age at First Birth</t>
  </si>
  <si>
    <t>Age at Smoking Initiation</t>
  </si>
  <si>
    <t>Alcohol Dependence</t>
  </si>
  <si>
    <t>Alcohol Consumption</t>
  </si>
  <si>
    <t>ALS</t>
  </si>
  <si>
    <t>Neurological</t>
  </si>
  <si>
    <t>Alzheimer's Disease</t>
  </si>
  <si>
    <t>Anorexia</t>
  </si>
  <si>
    <t>Anxiety</t>
  </si>
  <si>
    <t>Autism Spectrum Disorder</t>
  </si>
  <si>
    <t>Asthma (adult onset)</t>
  </si>
  <si>
    <t>Autoimmune</t>
  </si>
  <si>
    <t>Asthma (childhood onset)</t>
  </si>
  <si>
    <t>Atopic Dermatitis</t>
  </si>
  <si>
    <t>Bioavailable Testosterone</t>
  </si>
  <si>
    <t>Bipolar Disorder</t>
  </si>
  <si>
    <t>Birth weight</t>
  </si>
  <si>
    <t>Anthropomorphic</t>
  </si>
  <si>
    <t>BMI</t>
  </si>
  <si>
    <t>Body Fat</t>
  </si>
  <si>
    <t>Coronary Artery Disease</t>
  </si>
  <si>
    <t>Cardiovascular</t>
  </si>
  <si>
    <t>Caffeine</t>
  </si>
  <si>
    <t>Cannabis (ever vs never)</t>
  </si>
  <si>
    <t>Cannabis Use Disorder</t>
  </si>
  <si>
    <t>Childhood IQ</t>
  </si>
  <si>
    <t>Cognition/SES</t>
  </si>
  <si>
    <t>Childlessness</t>
  </si>
  <si>
    <t>Cigarettes per Day</t>
  </si>
  <si>
    <t>Crohn's Disease</t>
  </si>
  <si>
    <t>Type-2 Diabetes</t>
  </si>
  <si>
    <t>Drinks per Week</t>
  </si>
  <si>
    <t>Educational Attainment</t>
  </si>
  <si>
    <t>Extraversion</t>
  </si>
  <si>
    <t>Psychological/Social</t>
  </si>
  <si>
    <t>Father's age at death</t>
  </si>
  <si>
    <t>Other Health Risk</t>
  </si>
  <si>
    <t>Epilepsy (Focal)</t>
  </si>
  <si>
    <t>Frequency of friend/family visits</t>
  </si>
  <si>
    <t>Friends relationship satisfaction</t>
  </si>
  <si>
    <t>Epilepsy (Generalized)</t>
  </si>
  <si>
    <t>HDL Cholesterol</t>
  </si>
  <si>
    <t>Height</t>
  </si>
  <si>
    <t>Hip-circumference</t>
  </si>
  <si>
    <t>Inflammatory Bowel Disease</t>
  </si>
  <si>
    <t>Adult IQ</t>
  </si>
  <si>
    <t>Job Satisfaction</t>
  </si>
  <si>
    <t>LDL Cholesterol</t>
  </si>
  <si>
    <t>Loneliness</t>
  </si>
  <si>
    <t>Lupus</t>
  </si>
  <si>
    <t>MDD</t>
  </si>
  <si>
    <t>Myocardial Infarction</t>
  </si>
  <si>
    <t>Chronotype Morningness</t>
  </si>
  <si>
    <t>Mother's age at death</t>
  </si>
  <si>
    <t>Nicotine Dependence</t>
  </si>
  <si>
    <t>Nr of sex partners</t>
  </si>
  <si>
    <t>Nr of sex partners (male)</t>
  </si>
  <si>
    <t>Nr of sex partners (female)</t>
  </si>
  <si>
    <t>Nr of children</t>
  </si>
  <si>
    <t>OCD</t>
  </si>
  <si>
    <t>Parkinson's Disease</t>
  </si>
  <si>
    <t>PTSD</t>
  </si>
  <si>
    <t>Reumathoid Arthritis</t>
  </si>
  <si>
    <t>Schizophrenia</t>
  </si>
  <si>
    <t>SHBG</t>
  </si>
  <si>
    <t>SHBG (BMI adjusted)</t>
  </si>
  <si>
    <t>Sleep Duration</t>
  </si>
  <si>
    <t>Smoking Cessation</t>
  </si>
  <si>
    <t>Smoking Initiation</t>
  </si>
  <si>
    <t>Suicidality</t>
  </si>
  <si>
    <t>Subjective Wellbeing</t>
  </si>
  <si>
    <t>Total Cholesterol</t>
  </si>
  <si>
    <t>Total Testosterone</t>
  </si>
  <si>
    <t>Triglycerides</t>
  </si>
  <si>
    <t>Tourette Syndrome</t>
  </si>
  <si>
    <t xml:space="preserve">Reaction-time </t>
  </si>
  <si>
    <t>Self-rated health</t>
  </si>
  <si>
    <t>Tiredness</t>
  </si>
  <si>
    <t>Townsend (Social Deprivation)</t>
  </si>
  <si>
    <t>Ulcerative Colitis</t>
  </si>
  <si>
    <t>Waist-circumference</t>
  </si>
  <si>
    <t>Waist-Hip Ratio</t>
  </si>
  <si>
    <t>Trait</t>
  </si>
  <si>
    <t>Reference</t>
  </si>
  <si>
    <t>Antropomorphic:</t>
  </si>
  <si>
    <t>Birth Weight</t>
  </si>
  <si>
    <t>Horikoshi, M. et al. Genome-wide associations for birth weight and correlations with adult disease. Nature 538, 248-252 (2016).</t>
  </si>
  <si>
    <t>-</t>
  </si>
  <si>
    <t>Wood, A. R. et al. Defining the role of common variation in the genomic and biological architecture of adult human height. Nature genetics 46, 1173 (2014)</t>
  </si>
  <si>
    <t>Hip Circumference</t>
  </si>
  <si>
    <t>Shungin, D. et al. New genetic loci link adipose and insulin biology to body fat distribution. Nature 518, 187 (2015)</t>
  </si>
  <si>
    <t>Waist Circumference</t>
  </si>
  <si>
    <t>Locke, A. E. et al. Genetic studies of body mass index yield new insights for obesity biology. Nature 518, 197-206 (2015).</t>
  </si>
  <si>
    <t>Lu, Y. et al. New loci for body fat percentage reveal link between adiposity and cardiometabolic disease risk. Nature communications 7, 10495 (2016).</t>
  </si>
  <si>
    <t>Waist-to-hip-ratio</t>
  </si>
  <si>
    <t>Auto-immune disorders</t>
  </si>
  <si>
    <t>Crohns Disease</t>
  </si>
  <si>
    <t>de Lange KM, Moutsianas L, Lee JC, et al. Genome-wide association study implicates immune activation of multiple integrin genes in inflammatory bowel disease. Nat Genet. 2017;49(2):256-261. doi:10.1038/ng.3760</t>
  </si>
  <si>
    <t>Asthma (Childhood Onset)</t>
  </si>
  <si>
    <t>Ferreira, M., Mathur, R., Vonk, J. M., Szwajda, A., Brumpton, B., Granell, R., et al. (2019). Genetic Architectures of Childhood- and Adult-Onset Asthma Are Partly Distinct. American journal of human genetics, 104(4), 665–684. https://doi.org/10.1016/j.ajhg.2019.02.022</t>
  </si>
  <si>
    <t>Julià, A., López-Longo, F.J., Pérez Venegas, J.J. et al. Genome-wide association study meta-analysis identifies five new loci for systemic lupus erythematosus. Arthritis Res Ther 20, 100 (2018). https://doi.org/10.1186/s13075-018-1604-1</t>
  </si>
  <si>
    <t>Rheumatoid Arthritis</t>
  </si>
  <si>
    <t>Okada, Y., Wu, D., Trynka, G. et al. Genetics of rheumatoid arthritis contributes to biology and drug discovery. Nature 506, 376–381 (2014). https://doi.org/10.1038/nature12873</t>
  </si>
  <si>
    <t>Asthma (Adult Onset)</t>
  </si>
  <si>
    <t>Paternoster, L., Standl, M., Waage, J. et al. Multi-ancestry genome-wide association study of 21,000 cases and 95,000 controls identifies new risk loci for atopic dermatitis. Nat Genet 47, 1449–1456 (2015). https://doi.org/10.1038/ng.3424</t>
  </si>
  <si>
    <t>Cardiovascular Diseases and Risk factors:</t>
  </si>
  <si>
    <t>Teslovich, T. M. et al. Biological, clinical and population relevance of 95 loci for blood lipids. Nature 466, 707-713 (2010).</t>
  </si>
  <si>
    <t>Tryglicerides</t>
  </si>
  <si>
    <t>Morris, A. P. et al. Large-scale association analysis provides insights into the genetic architecture and pathophysiology of type 2 diabetes. Nature genetics 44, 981 (2012).</t>
  </si>
  <si>
    <t>Nikpay, M. et al. A comprehensive 1000 Genomes–based genome-wide association meta-analysis of coronary artery disease. Nature genetics 47, 1121 (2015).</t>
  </si>
  <si>
    <t>Cognition and Social-Economic-Status</t>
  </si>
  <si>
    <t>Benyamin, B. et al. Childhood intelligence is heritable, highly polygenic and associated with FNBP1L. Molecular psychiatry 19, 253 (2014).</t>
  </si>
  <si>
    <t>Lee, J. J. et al. Gene discovery and polygenic prediction from a genome-wide association study of educational attainment in 1.1 million individuals. Nat Genet, doi:10.1038/s41588-018-0147-3 (2018).</t>
  </si>
  <si>
    <t>Savage, J.E., Jansen, P.R., Stringer, S. et al. Genome-wide association meta-analysis in 269,867 individuals identifies new genetic and functional links to intelligence. Nat Genet 50, 912–919 (2018). https://doi.org/10.1038/s41588-018-0152-6</t>
  </si>
  <si>
    <t>Hill, W. D. et al. Molecular genetic contributions to social deprivation and household income in UK Biobank. Current Biology 26, 3083-3089 (2016).</t>
  </si>
  <si>
    <t>Reaction-time</t>
  </si>
  <si>
    <t>Davies, G. et al. Genome-wide association study of cognitive functions and educational attainment in UK Biobank (N= 112 151). Molecular psychiatry 21, 758-767 (2016).</t>
  </si>
  <si>
    <t>Job satisfaction</t>
  </si>
  <si>
    <t>Churchhouse, C. et al. Rapid GWAS of thousands of phenotypes for 337,000 samples in the UK biobank. Neale Lab (2017).</t>
  </si>
  <si>
    <t>Barban, N. et al. Genome-wide analysis identifies 12 loci influencing human reproductive behavior. Nature genetics 48, 1462 (2016).</t>
  </si>
  <si>
    <t>Age at Menopauze</t>
  </si>
  <si>
    <t>Day, F. R. et al. Large-scale genomic analyses link reproductive aging to hypothalamic signaling, breast cancer susceptibility and BRCA1-mediated DNA repair. Nature genetics 47, 1294 (2015).</t>
  </si>
  <si>
    <t>Ruth, K. S. et al. (2020). Using human genetics to understand the disease impacts of testosterone in men and women. Nature Medicine, 26(2), 252-258.</t>
  </si>
  <si>
    <t>Total testosterone</t>
  </si>
  <si>
    <t>Age at Menarche</t>
  </si>
  <si>
    <t>Elks, C. E. et al. Thirty new loci for age at menarche identified by a meta-analysis of genome-wide association studies. Nature genetics 42, 1077 (2010).</t>
  </si>
  <si>
    <t>Bioavailable testosterone</t>
  </si>
  <si>
    <t>Nr of Children Ever Born</t>
  </si>
  <si>
    <t>Neurological:</t>
  </si>
  <si>
    <t>Parkinson's disease</t>
  </si>
  <si>
    <t>Mike A. Nalls et al. for the International Parkinson’s Disease Genomics Consortium (2020, bioRxiv).</t>
  </si>
  <si>
    <t>Abou-Khalil et al. Genome-wide mega-analysis identifies 16 loci ... Nat Commun 9, 5269 (2018). https://doi.org/10.1038/s41467-018-07524-z</t>
  </si>
  <si>
    <t>Alzheimer</t>
  </si>
  <si>
    <t>Marioni, Riccardo; Harris, Sarah; Zhang, Qian; McRae, Allan; Hagenaars, Saskia; Hill, David; Davies, Gail; Ritchie, Craig; Gale, Catharine; Starr, John; Goate, Alison; Porteous, David; Yang, Jian; Evans, Kathryn; Deary, Ian; Wray, Naomi; Visscher, Peter. (2019). https://doi.org/10.7488/ds/2578.</t>
  </si>
  <si>
    <t>Health &amp; other risk factors</t>
  </si>
  <si>
    <t>Father's Age of Death</t>
  </si>
  <si>
    <t>Pilling, L. C. et al. Human longevity is influenced by many genetic variants: evidence from 75,000 UK Biobank participants. Aging (Albany NY) 8, 547 (2016).</t>
  </si>
  <si>
    <t>Harris, S. E. et al. Molecular genetic contributions to self-rated health. International journal of epidemiology 46, 994-1009 (2016).</t>
  </si>
  <si>
    <t>Mother's Age of Death</t>
  </si>
  <si>
    <t xml:space="preserve">Strawbridge, R.J. et al. Identification of Novel Genome-Wide Associations for Suicidality in UK Biobank, Genetic Correlation With Psychiatric Disorders and Polygenic Association With Completed Suicide. EBioMedicine
. 2019 Mar;41:517-525. doi: 10.1016/j.ebiom.2019.02.005. </t>
  </si>
  <si>
    <t>Jansen, P.R., Watanabe, K., Stringer, S. et al. Genome-wide analysis of insomnia in 1,331,010 individuals identifies new risk loci and functional pathways. Nat Genet 51, 394–403 (2019). https://doi.org/10.1038/s41588-018-0333-3</t>
  </si>
  <si>
    <t>Deary, V. et al. Genetic contributions to self-reported tiredness. Molecular psychiatry 23, 609 (2018).</t>
  </si>
  <si>
    <t>Psychiatric:</t>
  </si>
  <si>
    <t>Autism spectrum disorders</t>
  </si>
  <si>
    <t>Grove J, Ripke S, Als TD, et al. Identification of common genetic risk variants for autism spectrum disorder. Nat Genet. 2019;51(3):431‐444. doi:10.1038/s41588-019-0344-8</t>
  </si>
  <si>
    <t>Anorexia nervosa</t>
  </si>
  <si>
    <t>Scharf JM, Yu D, Mathews CA, et al. Genome-wide association study of Tourette's syndrome. Mol Psychiatry. 2013;18(6):721‐728. doi:10.1038/mp.2012.69</t>
  </si>
  <si>
    <t xml:space="preserve">Strom, N.I. Genome-wide association study identifies new locus associated with OCD. Medrxiv. </t>
  </si>
  <si>
    <t>Psychiatric Genomics Consortium. Mapping genomic loci implicates genes and synaptic biology in schizophrenia. Nature. 2022. 604(502-508)</t>
  </si>
  <si>
    <t>Bipolar disorder</t>
  </si>
  <si>
    <t xml:space="preserve">Anxiety disorder </t>
  </si>
  <si>
    <t>Purves KL, Coleman JRI, Meier SM, et al. A major role for common genetic variation in anxiety disorders [published online ahead of print, 2019 Nov 20]. Mol Psychiatry. 2019;10.1038/s41380-019-0559-1. doi:10.1038/s41380-019-0559-1</t>
  </si>
  <si>
    <t xml:space="preserve">Major depressive disorder </t>
  </si>
  <si>
    <t>Howard et al. (2019) Genome-wide meta-analysis of depression identifies 102 independent variants and highlights the importance of the prefrontal brain regions</t>
  </si>
  <si>
    <t>Post-traumatic stress disorder</t>
  </si>
  <si>
    <t>Nievergelt, C.M., Maihofer, A.X., Klengel, T. et al. International meta-analysis of PTSD genome-wide association studies identifies sex- and ancestry-specific genetic risk loci. Nat Commun 10, 4558 (2019). https://doi.org/10.1038/s41467-019-12576-w</t>
  </si>
  <si>
    <t>Demontis, D. et al. Discovery of the first genome-wide significant risk loci for ADHD. bioRxiv, 145581 (2017).</t>
  </si>
  <si>
    <t>Subjective Well-being</t>
  </si>
  <si>
    <t>Okbay, A. et al. Genetic variants associated with subjective well-being, depressive symptoms, and neuroticism identified through genome-wide analyses. Nature genetics 48, 624 (2016).</t>
  </si>
  <si>
    <t>Nagel, M., Jansen, P.R., Stringer, S. et al. Meta-analysis of genome-wide association studies for neuroticism in 449,484 individuals identifies novel genetic loci and pathways. Nat Genet 50, 920–927 (2018). https://doi.org/10.1038/s41588-018-0151-7</t>
  </si>
  <si>
    <t>Abdellaoui et al. Phenome-wide investigation of health outcomes associated with genetic predisposition to loneliness. Human Molecular Genetics, 28 (22) 3853-3865. (2019)</t>
  </si>
  <si>
    <t>511 280</t>
  </si>
  <si>
    <t>MA of 2 studies: De Moor, M. H. et al. Meta-analysis of genome-wide association studies for personality. Molecular psychiatry 17, 337 (2012) &amp; Lo, M.-T. et al. Genome-wide analyses for personality traits identify six genomic loci and show correlations with psychiatric disorders. Nature genetics 49, 152 (2017).</t>
  </si>
  <si>
    <t>Risk taking</t>
  </si>
  <si>
    <t>Linner et al. (2019). Genome-wide association analyses of risk tolerance and risky behaviors in over 1 million individuals identify hundreds of loci and shared genetic influences</t>
  </si>
  <si>
    <t xml:space="preserve">Substance Use and Dependency: </t>
  </si>
  <si>
    <t>Age at smoking Initiation</t>
  </si>
  <si>
    <t>Liu, M. et al. Association studies of up to 1.2 million individuals yield new insights into the genetic etiology of tobacco and alcohol use. Nature genetics 51, 237 (2019).</t>
  </si>
  <si>
    <t>Clarke, T.-K. et al. Genome-wide association study of alcohol consumption and genetic overlap with other health-related traits in UK Biobank (N= 112 117). Molecular psychiatry 22, 1376 (2017).</t>
  </si>
  <si>
    <t>Cornelis, M. C. et al. Genome-wide meta-analysis identifies six novel loci associated with habitual coffee consumption. Molecular psychiatry 20, 647 (2015).</t>
  </si>
  <si>
    <t>Pasman, J. A. et al. GWAS of lifetime cannabis use reveals new risk loci, genetic overlap with psychiatric traits, and a causal influence of schizophrenia. Nat Neurosci 21, 1161-1170, doi:10.1038/s41593-018-0206-1 (2018).</t>
  </si>
  <si>
    <t>Nicotine dependence</t>
  </si>
  <si>
    <t xml:space="preserve">Hancock, D. B. et al. Genome-wide association study across European and African American ancestries identifies a SNP in DNMT3B contributing to nicotine dependence. Molecular psychiatry 23, 1911-1919, doi:10.1038/mp.2017.193 (2018).
</t>
  </si>
  <si>
    <t>Alcohol dependence</t>
  </si>
  <si>
    <t>Walters, R. K. et al. Trans-ancestral GWAS of alcohol dependence reveals common genetic underpinnings with psychiatric disorders. bioRxiv, 257311 (2018)</t>
  </si>
  <si>
    <t>Cannabis use disorders</t>
  </si>
  <si>
    <t>Asexuality was determined with the following questions: Which of the following best describes your sexual feelings at present? / Do you have a sexual preference for males, females, or both?</t>
  </si>
  <si>
    <t>Phenotype supplied to 'gee' (as predicted variable) after regressing against binary predictors in 'lm' (instrumental variables; sex in sex-pooled version)</t>
  </si>
  <si>
    <t>SE; standard error of the slope</t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</si>
  <si>
    <r>
      <t>Beta = beta coefficients, SE= standard error,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total variance explained by the model including the predictor and age, sex, age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ge by sex and year of birth,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ase model = total variance explained by the model excluding the predictor,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difference = difference between R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ith and without predictor. </t>
    </r>
  </si>
  <si>
    <t>Variable names and coding in the Supplementary material are according to UK Biobank naming and coding, however:</t>
  </si>
  <si>
    <t xml:space="preserve">* In Figures 1 and 2, variable names printed in blue have been changed from their original naming in UK Biobank for clarity </t>
  </si>
  <si>
    <t xml:space="preserve">* In Figures 1 and 2, variable names printed in red have been renamed and recoded in Figure 1 and 2 for clarity. </t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base model</t>
    </r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difference</t>
    </r>
  </si>
  <si>
    <t>Aude Nicolas*, Kevin P. Kenna*, Alan E. Renton*, Nicola Ticozzi*, Faraz Faghri*, Ruth Chia* et al. (2018) Meta-analysis summary statistics from GWAS of 20,806 ALS cases vs 59,804 controls. Neuron. https://doi.org/10.1016/j.neuron.2018.02.027</t>
  </si>
  <si>
    <r>
      <t xml:space="preserve">Watson, H.J., Yilmaz, Z., Thornton, L.M. et al. Genome-wide association study identifies eight risk loci and implicates metabo-psychiatric origins for anorexia nervosa. Nat Genet 51, 1207–1214 (2019). </t>
    </r>
    <r>
      <rPr>
        <sz val="11"/>
        <color rgb="FF000000"/>
        <rFont val="Calibri "/>
      </rPr>
      <t>https://doi.org/10.1038/s41588-019-0439-2</t>
    </r>
  </si>
  <si>
    <r>
      <t xml:space="preserve">Stahl, E.A., Breen, G., Forstner, A.J. et al. Genome-wide association study identifies 30 loci associated with bipolar disorder. Nat Genet 51, 793–803 (2019). </t>
    </r>
    <r>
      <rPr>
        <sz val="11"/>
        <color rgb="FF000000"/>
        <rFont val="Calibri "/>
      </rPr>
      <t>https://doi.org/10.1038/s41588-019-0397-8</t>
    </r>
  </si>
  <si>
    <r>
      <t xml:space="preserve">Demontis, D., Rajagopal, V.M., Thorgeirsson, T.E. et al. Genome-wide association study implicates CHRNA2 in cannabis use disorder. Nat Neurosci 22, 1066–1074 (2019). </t>
    </r>
    <r>
      <rPr>
        <sz val="11"/>
        <color rgb="FF000000"/>
        <rFont val="Calibri "/>
      </rPr>
      <t>https://doi.org/10.1038/s41593-019-0416-1</t>
    </r>
  </si>
  <si>
    <r>
      <t>r</t>
    </r>
    <r>
      <rPr>
        <b/>
        <vertAlign val="subscript"/>
        <sz val="11"/>
        <color rgb="FF000000"/>
        <rFont val="Calibri"/>
        <family val="2"/>
        <scheme val="minor"/>
      </rPr>
      <t>g</t>
    </r>
  </si>
  <si>
    <t>IBS</t>
  </si>
  <si>
    <t>Crohn</t>
  </si>
  <si>
    <t>Alz</t>
  </si>
  <si>
    <t>CUD</t>
  </si>
  <si>
    <t>DPW</t>
  </si>
  <si>
    <t>Hip</t>
  </si>
  <si>
    <t>Waist</t>
  </si>
  <si>
    <t>T2D</t>
  </si>
  <si>
    <t>WHR</t>
  </si>
  <si>
    <t>AD</t>
  </si>
  <si>
    <t>RA</t>
  </si>
  <si>
    <t>CAD</t>
  </si>
  <si>
    <t>HDL</t>
  </si>
  <si>
    <t>LDL</t>
  </si>
  <si>
    <t>MI</t>
  </si>
  <si>
    <t>RT</t>
  </si>
  <si>
    <t>TS</t>
  </si>
  <si>
    <t>Childless</t>
  </si>
  <si>
    <t>Nchild</t>
  </si>
  <si>
    <t>PD</t>
  </si>
  <si>
    <t>Chrono</t>
  </si>
  <si>
    <t>Suic</t>
  </si>
  <si>
    <t>Tired</t>
  </si>
  <si>
    <t>ASD</t>
  </si>
  <si>
    <t>ANX</t>
  </si>
  <si>
    <t>AN</t>
  </si>
  <si>
    <t>BIP</t>
  </si>
  <si>
    <t>SWB</t>
  </si>
  <si>
    <t>Risk</t>
  </si>
  <si>
    <t>SRH</t>
  </si>
  <si>
    <t>Lonely</t>
  </si>
  <si>
    <t>Caf</t>
  </si>
  <si>
    <t>SCZ</t>
  </si>
  <si>
    <t>Abbreviations used in Fig 6b</t>
  </si>
  <si>
    <t>Participants' pictures were rated by multiple raters on attractiveness</t>
  </si>
  <si>
    <t>Score ranging from 0=low to 7=highly attractive</t>
  </si>
  <si>
    <t>childlessness</t>
  </si>
  <si>
    <t>Sexlessness</t>
  </si>
  <si>
    <t>Sexlessness (females)</t>
  </si>
  <si>
    <t>Sexlessness (males)</t>
  </si>
  <si>
    <t>Extr</t>
  </si>
  <si>
    <t>Visit</t>
  </si>
  <si>
    <t>Epilep</t>
  </si>
  <si>
    <t>Neur</t>
  </si>
  <si>
    <t>Npartn</t>
  </si>
  <si>
    <t>Triglyc</t>
  </si>
  <si>
    <t>Fam Satis</t>
  </si>
  <si>
    <t>Brth Weight</t>
  </si>
  <si>
    <t>Asth adult</t>
  </si>
  <si>
    <t>Asth child</t>
  </si>
  <si>
    <t>Ulc Col</t>
  </si>
  <si>
    <t>Chol total</t>
  </si>
  <si>
    <t>IQ adult</t>
  </si>
  <si>
    <t>IQ child</t>
  </si>
  <si>
    <t>Job Satis</t>
  </si>
  <si>
    <t>Soc Depr</t>
  </si>
  <si>
    <t>Age 1stBrth</t>
  </si>
  <si>
    <t>Age Menar</t>
  </si>
  <si>
    <t>Age Menop</t>
  </si>
  <si>
    <t>Testos avail</t>
  </si>
  <si>
    <t>Npartn female</t>
  </si>
  <si>
    <t>Npartn male</t>
  </si>
  <si>
    <t>SHBG adj</t>
  </si>
  <si>
    <t>Testos total</t>
  </si>
  <si>
    <t>Epil Foc</t>
  </si>
  <si>
    <t>AgeDth fath</t>
  </si>
  <si>
    <t>AgeDth moth</t>
  </si>
  <si>
    <t>Frnd Satis</t>
  </si>
  <si>
    <t>Smk Age</t>
  </si>
  <si>
    <t>Alc Con</t>
  </si>
  <si>
    <t>Alc Dep</t>
  </si>
  <si>
    <t>Cann ever</t>
  </si>
  <si>
    <t>Cig Day</t>
  </si>
  <si>
    <t>Nicot Dep</t>
  </si>
  <si>
    <t>Smk Cess</t>
  </si>
  <si>
    <t>Smk Init</t>
  </si>
  <si>
    <t>Number of relationships that lasted 3 months (rank normalised)</t>
  </si>
  <si>
    <r>
      <t>Asexuality (0=no, 1=yes)</t>
    </r>
    <r>
      <rPr>
        <sz val="11"/>
        <color theme="1"/>
        <rFont val="Calibri"/>
        <family val="2"/>
        <scheme val="minor"/>
      </rPr>
      <t> </t>
    </r>
  </si>
  <si>
    <t>Rated Facial Attractiveness (rank normalised)</t>
  </si>
  <si>
    <t>Coefficient for 'PRS' in 'gee' regression against continuous predictors: sexlessness PRS, PCs, age, birth year etc.</t>
  </si>
  <si>
    <t>Large-scale study links sexlessness to physical, cognitive and personality traits, socioecological factors, and DNA</t>
  </si>
  <si>
    <t>Abdel Abdellaoui, Laura W. Wesseldijk, Scott D. Gordon, Joëlle A. Pasman, Dirk J.A. Smit, Renáta Androvičová, Fredrik Ullén, Nicholas G. Martin, Miriam A. Mosing, Brendan P. Zietsch, &amp; Karin J.H. Verweij</t>
  </si>
  <si>
    <t>Overview of Supplementary Tables</t>
  </si>
  <si>
    <t>For binary traits, the number of cases, controls, and effective sample size are given</t>
  </si>
  <si>
    <t>Sexlessness - Males</t>
  </si>
  <si>
    <t>Sexlessness - Females</t>
  </si>
  <si>
    <t>Childlessness - Males</t>
  </si>
  <si>
    <t>Childlessness - Females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 (FDR corrected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sexuality (0=no, 1=yes) </t>
  </si>
  <si>
    <t>Number of relationships that lasted 3 months</t>
  </si>
  <si>
    <t>Number of sex partners</t>
  </si>
  <si>
    <t>Physical attractiveness</t>
  </si>
  <si>
    <t>Rated Facial Attractiveness</t>
  </si>
  <si>
    <t>**Note that there were too few female participants who had nonzero numbers of ‘lifetime number of same-sex sexual partners’, so this estimate is missing.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t>Testosterone (nmol/L)</t>
  </si>
  <si>
    <t>Testosterone</t>
  </si>
  <si>
    <t>Childlessness, 0 = has children (N=363,522)/ 1 = no children (all had sex) (N=86,464)</t>
  </si>
  <si>
    <t>N = 162,768 / 42,271</t>
  </si>
  <si>
    <t>N = 200,754 / 44,193</t>
  </si>
  <si>
    <t>Model 1 (individual-level as fixed effect):</t>
  </si>
  <si>
    <t>T</t>
  </si>
  <si>
    <t>p-value</t>
  </si>
  <si>
    <t>M_R2</t>
  </si>
  <si>
    <t>C_R2</t>
  </si>
  <si>
    <t>N</t>
  </si>
  <si>
    <t>Model 2 (between-family fixed effects added):</t>
  </si>
  <si>
    <t>W.Beta</t>
  </si>
  <si>
    <t>W.SE</t>
  </si>
  <si>
    <t>W.T</t>
  </si>
  <si>
    <t>W.p-value</t>
  </si>
  <si>
    <t>B.Beta</t>
  </si>
  <si>
    <t>B.SE</t>
  </si>
  <si>
    <t>B.T</t>
  </si>
  <si>
    <t>B.p-value</t>
  </si>
  <si>
    <t>Time Bin (Years Before Present)</t>
  </si>
  <si>
    <t>Number Genotyped</t>
  </si>
  <si>
    <t>Number Missing</t>
  </si>
  <si>
    <t>Missingness Fraction</t>
  </si>
  <si>
    <t>0-2000</t>
  </si>
  <si>
    <t>2000-4000</t>
  </si>
  <si>
    <t>4000-6000</t>
  </si>
  <si>
    <t>6000-8000</t>
  </si>
  <si>
    <t>8000-10000</t>
  </si>
  <si>
    <t>10000-12000</t>
  </si>
  <si>
    <t>Total</t>
  </si>
  <si>
    <t>Religiosity</t>
  </si>
  <si>
    <t>Prevalence of Sexlessness</t>
  </si>
  <si>
    <t>Males (N=2954)</t>
  </si>
  <si>
    <t>Religious, N=1844</t>
  </si>
  <si>
    <t>N=37 (2.01%)</t>
  </si>
  <si>
    <t>Non-religious, N=1110</t>
  </si>
  <si>
    <t>N=19 (1.71%)</t>
  </si>
  <si>
    <t>Females (N=3810)</t>
  </si>
  <si>
    <t>Religious, N=2652</t>
  </si>
  <si>
    <t>N=64 (2.41%)</t>
  </si>
  <si>
    <t>Non-religious, N=1158</t>
  </si>
  <si>
    <t>N=15 (1.30%)</t>
  </si>
  <si>
    <t>Sexes pooled (N=6764)</t>
  </si>
  <si>
    <t>Religious, N=4496</t>
  </si>
  <si>
    <t>N=101 (2.25%)</t>
  </si>
  <si>
    <t>Non-religious, N=2268</t>
  </si>
  <si>
    <t>N=34 (1.50%)</t>
  </si>
  <si>
    <r>
      <t xml:space="preserve">Unrounded beta-within / unrounded beta-between = </t>
    </r>
    <r>
      <rPr>
        <sz val="11"/>
        <color rgb="FFC00000"/>
        <rFont val="Calibri"/>
        <family val="2"/>
        <scheme val="minor"/>
      </rPr>
      <t>0.01485866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theme="9" tint="-0.249977111117893"/>
        <rFont val="Calibri"/>
        <family val="2"/>
        <scheme val="minor"/>
      </rPr>
      <t>0.01604763</t>
    </r>
    <r>
      <rPr>
        <sz val="11"/>
        <color theme="1"/>
        <rFont val="Calibri"/>
        <family val="2"/>
        <scheme val="minor"/>
      </rPr>
      <t xml:space="preserve"> = 0.9259099 -&gt; Reduction of </t>
    </r>
    <r>
      <rPr>
        <b/>
        <sz val="11"/>
        <color theme="1"/>
        <rFont val="Calibri"/>
        <family val="2"/>
        <scheme val="minor"/>
      </rPr>
      <t>7.4%.</t>
    </r>
  </si>
  <si>
    <r>
      <t>Legend:</t>
    </r>
    <r>
      <rPr>
        <sz val="11"/>
        <color theme="1"/>
        <rFont val="Calibri"/>
        <family val="2"/>
        <scheme val="minor"/>
      </rPr>
      <t xml:space="preserve"> N = number of sibling pairs; Beta/W.Beta/B.Beta = standardized regression coefficient (W. = within-family, B. = between-family); SE/W.SE/B.SE = standard error; T/W.T/B.T = test statistic; p-value/W.p-value/B.p-value = significance; M_R2 = marginal R² (variance explained by fixed effects); C_R2 = conditional R² (variance explained by fixed and random effects).</t>
    </r>
  </si>
  <si>
    <t>#phenotypes</t>
  </si>
  <si>
    <t># significant associations (p&lt;0.0002)</t>
  </si>
  <si>
    <t># non-significant associations (p&gt;0.0002)</t>
  </si>
  <si>
    <t>% significant</t>
  </si>
  <si>
    <t>Sexlessness, 0 = had sex (N = 401,188) / 1 = never had sex (N=3,929)</t>
  </si>
  <si>
    <t>N = 451,800</t>
  </si>
  <si>
    <r>
      <t>significance threshold: 0.05/</t>
    </r>
    <r>
      <rPr>
        <i/>
        <sz val="11"/>
        <rFont val="Calibri"/>
        <family val="2"/>
        <scheme val="minor"/>
      </rPr>
      <t>247</t>
    </r>
    <r>
      <rPr>
        <i/>
        <sz val="11"/>
        <color theme="1"/>
        <rFont val="Calibri"/>
        <family val="2"/>
        <scheme val="minor"/>
      </rPr>
      <t>= 0.0002024</t>
    </r>
  </si>
  <si>
    <t>significance threshold: 0.05/241= 0.0002074</t>
  </si>
  <si>
    <t>significance threshold: 0.05/244= 0.0002049</t>
  </si>
  <si>
    <t>significance threshold: 0.05/247= 0.0002024</t>
  </si>
  <si>
    <t>Educational attainment (as benchmark)</t>
  </si>
  <si>
    <r>
      <rPr>
        <b/>
        <sz val="11"/>
        <rFont val="Calibri"/>
        <family val="2"/>
        <scheme val="minor"/>
      </rPr>
      <t>Dataset S1 Tab 1.</t>
    </r>
    <r>
      <rPr>
        <sz val="11"/>
        <rFont val="Calibri"/>
        <family val="2"/>
        <scheme val="minor"/>
      </rPr>
      <t xml:space="preserve"> Overview of the selected health, psychological, and behavioral phenotypes from UK Biobank.</t>
    </r>
  </si>
  <si>
    <r>
      <rPr>
        <b/>
        <sz val="11"/>
        <color theme="1"/>
        <rFont val="Calibri"/>
        <family val="2"/>
        <scheme val="minor"/>
      </rPr>
      <t>Dataset S1 Tab 2.</t>
    </r>
    <r>
      <rPr>
        <sz val="11"/>
        <color theme="1"/>
        <rFont val="Calibri"/>
        <family val="2"/>
        <scheme val="minor"/>
      </rPr>
      <t xml:space="preserve"> Phenotypic correlations of sexlessness and childlessness with a range of health, psychological, and behavioural outcomes. Results are shown for the sexes pooled analyses, as well as for males and females separately. R2 difference above 1% are depicted in blue, p-values significant after correcting for multiple testing are depicted in green. </t>
    </r>
  </si>
  <si>
    <r>
      <t>Dataset S1 Tab 3.</t>
    </r>
    <r>
      <rPr>
        <sz val="11"/>
        <color theme="1"/>
        <rFont val="Calibri"/>
        <family val="2"/>
        <scheme val="minor"/>
      </rPr>
      <t xml:space="preserve"> Number and percentage of significant phenotypic associations with sexlessness per domain.</t>
    </r>
  </si>
  <si>
    <r>
      <t>Dataset S1 Tab 4.</t>
    </r>
    <r>
      <rPr>
        <sz val="11"/>
        <color theme="1"/>
        <rFont val="Calibri"/>
        <family val="2"/>
        <scheme val="minor"/>
      </rPr>
      <t xml:space="preserve"> Input data for the the Ancient DNA analysis.</t>
    </r>
  </si>
  <si>
    <r>
      <t xml:space="preserve">Dataset S1 Tab 5. </t>
    </r>
    <r>
      <rPr>
        <sz val="11"/>
        <color theme="1"/>
        <rFont val="Calibri"/>
        <family val="2"/>
        <scheme val="minor"/>
      </rPr>
      <t>Parameter estimates of within- and between-family polygenic score analyses</t>
    </r>
    <r>
      <rPr>
        <b/>
        <sz val="11"/>
        <color theme="1"/>
        <rFont val="Calibri"/>
        <family val="2"/>
        <scheme val="minor"/>
      </rPr>
      <t>.</t>
    </r>
  </si>
  <si>
    <r>
      <t xml:space="preserve">Dataset S1 Tab 6. </t>
    </r>
    <r>
      <rPr>
        <sz val="11"/>
        <color theme="1"/>
        <rFont val="Calibri"/>
        <family val="2"/>
        <scheme val="minor"/>
      </rPr>
      <t>Results of the polygenic score analyses for sexlessness.</t>
    </r>
  </si>
  <si>
    <r>
      <t>Dataset S1 Tab 7.</t>
    </r>
    <r>
      <rPr>
        <sz val="11"/>
        <color theme="1"/>
        <rFont val="Calibri"/>
        <family val="2"/>
        <scheme val="minor"/>
      </rPr>
      <t xml:space="preserve"> Genetic correlations of sexlessness with a range of phenotypes.</t>
    </r>
  </si>
  <si>
    <r>
      <t>Dataset S1 Tab 8.</t>
    </r>
    <r>
      <rPr>
        <sz val="11"/>
        <color theme="1"/>
        <rFont val="Calibri"/>
        <family val="2"/>
        <scheme val="minor"/>
      </rPr>
      <t xml:space="preserve"> Genetic correlations of childlessness with a range of phenotypes.</t>
    </r>
  </si>
  <si>
    <r>
      <rPr>
        <b/>
        <sz val="11"/>
        <color theme="1"/>
        <rFont val="Calibri"/>
        <family val="2"/>
        <scheme val="minor"/>
      </rPr>
      <t xml:space="preserve">Dataset S1 Tab 9. </t>
    </r>
    <r>
      <rPr>
        <sz val="11"/>
        <color theme="1"/>
        <rFont val="Calibri"/>
        <family val="2"/>
        <scheme val="minor"/>
      </rPr>
      <t>Information on the polygenic score analysis; outcome variables, sample sizes.</t>
    </r>
  </si>
  <si>
    <r>
      <rPr>
        <b/>
        <sz val="11"/>
        <color theme="1"/>
        <rFont val="Calibri"/>
        <family val="2"/>
        <scheme val="minor"/>
      </rPr>
      <t xml:space="preserve">Dataset S1 Tab 10. </t>
    </r>
    <r>
      <rPr>
        <sz val="11"/>
        <color theme="1"/>
        <rFont val="Calibri"/>
        <family val="2"/>
        <scheme val="minor"/>
      </rPr>
      <t>Prevalence of sexlessness in religious versus non-religious individuals in the Australian sample.</t>
    </r>
  </si>
  <si>
    <r>
      <rPr>
        <b/>
        <sz val="11"/>
        <color theme="1"/>
        <rFont val="Calibri"/>
        <family val="2"/>
        <scheme val="minor"/>
      </rPr>
      <t xml:space="preserve">Dataset S1 Tab 11. </t>
    </r>
    <r>
      <rPr>
        <sz val="11"/>
        <color theme="1"/>
        <rFont val="Calibri"/>
        <family val="2"/>
        <scheme val="minor"/>
      </rPr>
      <t>Overview of GWASs that provided the effect size estimates that were used to compute genetic correlations.</t>
    </r>
  </si>
  <si>
    <t xml:space="preserve">Tab 1. Overview of the selected health, psychological, and behavioral phenotypes from UK Biobank. </t>
  </si>
  <si>
    <r>
      <t>Tab 2. Phenotypic correlations of sexlessness and childlessness with a range of health, psychological, and behavioural outcomes. Results are shown for the sexes pooled analyses, as well as for males and females separately.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differences above 1% are depicted in blue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s significant after correcting for multiple testing are depicted in green. </t>
    </r>
  </si>
  <si>
    <t>Tab 3. Number and percentage of significant phenotypic associations with sexlessness per domain.</t>
  </si>
  <si>
    <t>Tab 4. Input data for the the Ancient DNA analysis.</t>
  </si>
  <si>
    <r>
      <t xml:space="preserve">Tab 6. Results of the polygenic score analyses for sexlessness. </t>
    </r>
    <r>
      <rPr>
        <sz val="11"/>
        <rFont val="Calibri"/>
        <family val="2"/>
        <scheme val="minor"/>
      </rPr>
      <t>Correlation is between model fit in 'gee' and the residuals supplied as dependent variable (having already had platform/instrumental variables and sex effect (sex-pooled case only) regressed out to avoid having binary covariates in the 'gee' model).</t>
    </r>
  </si>
  <si>
    <r>
      <rPr>
        <b/>
        <sz val="11"/>
        <color theme="1"/>
        <rFont val="Calibri"/>
        <family val="2"/>
        <scheme val="minor"/>
      </rPr>
      <t>Tab 5</t>
    </r>
    <r>
      <rPr>
        <sz val="11"/>
        <color theme="1"/>
        <rFont val="Calibri"/>
        <family val="2"/>
        <scheme val="minor"/>
      </rPr>
      <t>: Parameter estimates of within- and between-family polygenic score analyses.</t>
    </r>
  </si>
  <si>
    <r>
      <t>Tab 7. Genetic correlations (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) of sexlessness with a range of phenotypes.</t>
    </r>
  </si>
  <si>
    <t>Tab 10. Prevalence of sexlessness in religious versus non-religious individuals in the Australian sample.</t>
  </si>
  <si>
    <r>
      <rPr>
        <b/>
        <sz val="10"/>
        <rFont val="Arial"/>
        <family val="2"/>
      </rPr>
      <t>Tab 11: Overview of GWASs that provided the effect size estimates that were used to compute genetic correlations</t>
    </r>
    <r>
      <rPr>
        <sz val="11"/>
        <color theme="1"/>
        <rFont val="Calibri"/>
        <family val="2"/>
        <scheme val="minor"/>
      </rPr>
      <t>.</t>
    </r>
  </si>
  <si>
    <r>
      <t>Tab 8. Genetic correlations (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) of childlessness with a range of phenotypes.</t>
    </r>
  </si>
  <si>
    <t xml:space="preserve">Tab 9. Information on the polygenic score analysis; outcome variables, sample sizes. Information is shown for sexes pooled, and males and females, separat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"/>
    <numFmt numFmtId="165" formatCode="0.0000"/>
    <numFmt numFmtId="166" formatCode="0.000E+00"/>
    <numFmt numFmtId="167" formatCode="0.000"/>
    <numFmt numFmtId="168" formatCode="0.00000"/>
    <numFmt numFmtId="169" formatCode="#,##0.000000"/>
  </numFmts>
  <fonts count="4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sz val="11"/>
      <color rgb="FF93D05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70C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 "/>
    </font>
    <font>
      <b/>
      <sz val="11"/>
      <color theme="1"/>
      <name val="Calibri "/>
    </font>
    <font>
      <sz val="11"/>
      <color rgb="FF000000"/>
      <name val="Calibri "/>
    </font>
    <font>
      <sz val="11"/>
      <color rgb="FF303030"/>
      <name val="Calibri "/>
    </font>
    <font>
      <sz val="11"/>
      <color rgb="FF333333"/>
      <name val="Calibri "/>
    </font>
    <font>
      <sz val="11"/>
      <color rgb="FF222222"/>
      <name val="Calibri 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color rgb="FF4D5156"/>
      <name val="Arial"/>
      <family val="2"/>
    </font>
    <font>
      <sz val="11"/>
      <color theme="1"/>
      <name val="Calibri"/>
      <family val="2"/>
    </font>
    <font>
      <sz val="13"/>
      <color theme="1"/>
      <name val="Helvetica Neue"/>
      <family val="2"/>
    </font>
    <font>
      <sz val="11"/>
      <color rgb="FF93D050"/>
      <name val="Calibri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 style="medium">
        <color indexed="64"/>
      </right>
      <top style="medium">
        <color indexed="64"/>
      </top>
      <bottom style="medium">
        <color rgb="FFBFBFBF"/>
      </bottom>
      <diagonal/>
    </border>
    <border>
      <left/>
      <right style="medium">
        <color rgb="FFBFBFBF"/>
      </right>
      <top style="medium">
        <color indexed="64"/>
      </top>
      <bottom style="medium">
        <color rgb="FFBFBFBF"/>
      </bottom>
      <diagonal/>
    </border>
    <border>
      <left style="medium">
        <color rgb="FFBFBFBF"/>
      </left>
      <right style="medium">
        <color indexed="64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BFBFBF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indexed="64"/>
      </right>
      <top style="medium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2" fillId="0" borderId="0" xfId="0" applyFont="1"/>
    <xf numFmtId="0" fontId="1" fillId="0" borderId="0" xfId="0" applyFont="1"/>
    <xf numFmtId="2" fontId="3" fillId="0" borderId="0" xfId="0" applyNumberFormat="1" applyFont="1"/>
    <xf numFmtId="164" fontId="0" fillId="0" borderId="0" xfId="0" applyNumberFormat="1"/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164" fontId="5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7" fillId="0" borderId="0" xfId="0" applyFont="1"/>
    <xf numFmtId="0" fontId="6" fillId="0" borderId="0" xfId="0" applyFont="1"/>
    <xf numFmtId="1" fontId="3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 wrapText="1"/>
    </xf>
    <xf numFmtId="11" fontId="0" fillId="0" borderId="4" xfId="0" applyNumberFormat="1" applyBorder="1" applyAlignment="1">
      <alignment wrapText="1"/>
    </xf>
    <xf numFmtId="11" fontId="0" fillId="0" borderId="0" xfId="0" applyNumberFormat="1" applyAlignment="1">
      <alignment wrapText="1"/>
    </xf>
    <xf numFmtId="11" fontId="0" fillId="0" borderId="1" xfId="0" applyNumberFormat="1" applyBorder="1" applyAlignment="1">
      <alignment wrapText="1"/>
    </xf>
    <xf numFmtId="11" fontId="0" fillId="0" borderId="9" xfId="0" applyNumberFormat="1" applyBorder="1" applyAlignment="1">
      <alignment wrapText="1"/>
    </xf>
    <xf numFmtId="11" fontId="0" fillId="0" borderId="8" xfId="0" applyNumberFormat="1" applyBorder="1" applyAlignment="1">
      <alignment wrapText="1"/>
    </xf>
    <xf numFmtId="0" fontId="9" fillId="0" borderId="0" xfId="0" applyFont="1" applyAlignment="1">
      <alignment vertical="center"/>
    </xf>
    <xf numFmtId="165" fontId="0" fillId="0" borderId="0" xfId="0" applyNumberFormat="1" applyAlignment="1">
      <alignment wrapText="1"/>
    </xf>
    <xf numFmtId="165" fontId="0" fillId="0" borderId="8" xfId="0" applyNumberFormat="1" applyBorder="1" applyAlignment="1">
      <alignment wrapText="1"/>
    </xf>
    <xf numFmtId="165" fontId="0" fillId="0" borderId="5" xfId="0" applyNumberFormat="1" applyBorder="1" applyAlignment="1">
      <alignment wrapText="1"/>
    </xf>
    <xf numFmtId="165" fontId="0" fillId="0" borderId="4" xfId="0" applyNumberFormat="1" applyBorder="1" applyAlignment="1">
      <alignment wrapText="1"/>
    </xf>
    <xf numFmtId="165" fontId="0" fillId="0" borderId="6" xfId="0" applyNumberFormat="1" applyBorder="1" applyAlignment="1">
      <alignment wrapText="1"/>
    </xf>
    <xf numFmtId="165" fontId="0" fillId="0" borderId="1" xfId="0" applyNumberFormat="1" applyBorder="1" applyAlignment="1">
      <alignment wrapText="1"/>
    </xf>
    <xf numFmtId="165" fontId="0" fillId="0" borderId="7" xfId="0" applyNumberFormat="1" applyBorder="1" applyAlignment="1">
      <alignment wrapText="1"/>
    </xf>
    <xf numFmtId="165" fontId="0" fillId="0" borderId="9" xfId="0" applyNumberFormat="1" applyBorder="1" applyAlignment="1">
      <alignment wrapText="1"/>
    </xf>
    <xf numFmtId="165" fontId="0" fillId="0" borderId="10" xfId="0" applyNumberFormat="1" applyBorder="1" applyAlignment="1">
      <alignment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10" fillId="0" borderId="16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8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11" fillId="0" borderId="17" xfId="0" applyFont="1" applyBorder="1" applyAlignment="1">
      <alignment horizontal="left" vertical="top" wrapText="1"/>
    </xf>
    <xf numFmtId="0" fontId="13" fillId="0" borderId="17" xfId="0" applyFont="1" applyBorder="1" applyAlignment="1">
      <alignment horizontal="left" vertical="top" wrapText="1"/>
    </xf>
    <xf numFmtId="2" fontId="6" fillId="0" borderId="0" xfId="0" applyNumberFormat="1" applyFont="1"/>
    <xf numFmtId="2" fontId="16" fillId="0" borderId="0" xfId="0" applyNumberFormat="1" applyFont="1"/>
    <xf numFmtId="0" fontId="16" fillId="0" borderId="0" xfId="0" applyFont="1"/>
    <xf numFmtId="0" fontId="22" fillId="0" borderId="0" xfId="0" applyFont="1" applyAlignment="1">
      <alignment horizontal="left" vertical="center" wrapText="1"/>
    </xf>
    <xf numFmtId="0" fontId="23" fillId="0" borderId="18" xfId="0" applyFont="1" applyBorder="1" applyAlignment="1">
      <alignment horizontal="center" vertical="center"/>
    </xf>
    <xf numFmtId="0" fontId="23" fillId="0" borderId="18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/>
    </xf>
    <xf numFmtId="3" fontId="22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" fontId="22" fillId="0" borderId="0" xfId="0" applyNumberFormat="1" applyFont="1" applyAlignment="1">
      <alignment horizontal="center" vertical="center"/>
    </xf>
    <xf numFmtId="0" fontId="25" fillId="4" borderId="0" xfId="0" applyFont="1" applyFill="1" applyAlignment="1">
      <alignment horizontal="left" wrapText="1"/>
    </xf>
    <xf numFmtId="0" fontId="26" fillId="4" borderId="0" xfId="0" applyFont="1" applyFill="1" applyAlignment="1">
      <alignment horizontal="left" wrapText="1"/>
    </xf>
    <xf numFmtId="0" fontId="27" fillId="4" borderId="0" xfId="0" applyFont="1" applyFill="1" applyAlignment="1">
      <alignment horizontal="left" wrapText="1"/>
    </xf>
    <xf numFmtId="3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left" vertical="center" wrapText="1"/>
    </xf>
    <xf numFmtId="0" fontId="22" fillId="3" borderId="0" xfId="0" applyFont="1" applyFill="1" applyAlignment="1">
      <alignment horizontal="center" vertical="center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10" fillId="0" borderId="11" xfId="0" applyFont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10" fillId="0" borderId="22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0" fontId="1" fillId="2" borderId="2" xfId="0" applyFont="1" applyFill="1" applyBorder="1" applyAlignment="1">
      <alignment wrapText="1"/>
    </xf>
    <xf numFmtId="0" fontId="1" fillId="2" borderId="2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wrapText="1"/>
    </xf>
    <xf numFmtId="0" fontId="1" fillId="2" borderId="25" xfId="0" applyFont="1" applyFill="1" applyBorder="1"/>
    <xf numFmtId="0" fontId="2" fillId="0" borderId="5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0" xfId="0" applyFont="1" applyBorder="1"/>
    <xf numFmtId="0" fontId="1" fillId="2" borderId="24" xfId="0" applyFont="1" applyFill="1" applyBorder="1"/>
    <xf numFmtId="0" fontId="28" fillId="2" borderId="25" xfId="0" applyFont="1" applyFill="1" applyBorder="1"/>
    <xf numFmtId="0" fontId="28" fillId="2" borderId="24" xfId="0" applyFont="1" applyFill="1" applyBorder="1"/>
    <xf numFmtId="167" fontId="0" fillId="0" borderId="0" xfId="0" applyNumberFormat="1"/>
    <xf numFmtId="167" fontId="28" fillId="2" borderId="25" xfId="0" applyNumberFormat="1" applyFont="1" applyFill="1" applyBorder="1"/>
    <xf numFmtId="0" fontId="0" fillId="2" borderId="25" xfId="0" applyFill="1" applyBorder="1"/>
    <xf numFmtId="0" fontId="1" fillId="2" borderId="3" xfId="0" applyFont="1" applyFill="1" applyBorder="1"/>
    <xf numFmtId="0" fontId="0" fillId="2" borderId="24" xfId="0" applyFill="1" applyBorder="1"/>
    <xf numFmtId="0" fontId="10" fillId="0" borderId="26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8" fillId="2" borderId="2" xfId="0" applyFont="1" applyFill="1" applyBorder="1"/>
    <xf numFmtId="166" fontId="7" fillId="0" borderId="6" xfId="0" applyNumberFormat="1" applyFont="1" applyBorder="1"/>
    <xf numFmtId="166" fontId="7" fillId="0" borderId="7" xfId="0" applyNumberFormat="1" applyFont="1" applyBorder="1"/>
    <xf numFmtId="166" fontId="7" fillId="0" borderId="10" xfId="0" applyNumberFormat="1" applyFont="1" applyBorder="1"/>
    <xf numFmtId="0" fontId="0" fillId="0" borderId="1" xfId="0" applyBorder="1" applyAlignment="1">
      <alignment horizontal="right"/>
    </xf>
    <xf numFmtId="0" fontId="34" fillId="0" borderId="0" xfId="0" applyFont="1"/>
    <xf numFmtId="1" fontId="0" fillId="0" borderId="0" xfId="0" applyNumberFormat="1" applyAlignment="1">
      <alignment horizontal="right"/>
    </xf>
    <xf numFmtId="1" fontId="1" fillId="2" borderId="25" xfId="0" applyNumberFormat="1" applyFont="1" applyFill="1" applyBorder="1"/>
    <xf numFmtId="2" fontId="0" fillId="0" borderId="0" xfId="0" applyNumberFormat="1"/>
    <xf numFmtId="168" fontId="0" fillId="0" borderId="0" xfId="0" applyNumberFormat="1"/>
    <xf numFmtId="3" fontId="0" fillId="0" borderId="0" xfId="0" applyNumberFormat="1"/>
    <xf numFmtId="3" fontId="0" fillId="0" borderId="0" xfId="0" applyNumberFormat="1" applyAlignment="1">
      <alignment horizontal="right"/>
    </xf>
    <xf numFmtId="0" fontId="35" fillId="0" borderId="0" xfId="0" applyFont="1" applyAlignment="1">
      <alignment vertical="center"/>
    </xf>
    <xf numFmtId="0" fontId="37" fillId="0" borderId="0" xfId="0" applyFont="1"/>
    <xf numFmtId="0" fontId="37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vertical="center"/>
    </xf>
    <xf numFmtId="0" fontId="14" fillId="0" borderId="0" xfId="0" applyFont="1"/>
    <xf numFmtId="0" fontId="39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5" fillId="0" borderId="0" xfId="0" applyFont="1"/>
    <xf numFmtId="0" fontId="40" fillId="0" borderId="0" xfId="0" applyFont="1"/>
    <xf numFmtId="0" fontId="41" fillId="0" borderId="0" xfId="0" applyFont="1"/>
    <xf numFmtId="0" fontId="1" fillId="0" borderId="7" xfId="0" applyFont="1" applyBorder="1"/>
    <xf numFmtId="1" fontId="0" fillId="0" borderId="7" xfId="0" applyNumberFormat="1" applyBorder="1"/>
    <xf numFmtId="169" fontId="0" fillId="0" borderId="0" xfId="0" applyNumberFormat="1"/>
    <xf numFmtId="0" fontId="36" fillId="0" borderId="0" xfId="0" applyFont="1"/>
    <xf numFmtId="11" fontId="0" fillId="0" borderId="0" xfId="0" applyNumberFormat="1" applyAlignment="1">
      <alignment horizontal="right"/>
    </xf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10" xfId="0" applyNumberFormat="1" applyFont="1" applyBorder="1"/>
    <xf numFmtId="164" fontId="1" fillId="2" borderId="25" xfId="0" applyNumberFormat="1" applyFont="1" applyFill="1" applyBorder="1"/>
    <xf numFmtId="164" fontId="42" fillId="0" borderId="0" xfId="0" applyNumberFormat="1" applyFont="1"/>
    <xf numFmtId="0" fontId="1" fillId="0" borderId="0" xfId="0" applyFont="1" applyAlignment="1">
      <alignment wrapText="1"/>
    </xf>
    <xf numFmtId="0" fontId="0" fillId="0" borderId="0" xfId="0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0" fontId="12" fillId="0" borderId="0" xfId="0" applyFont="1" applyAlignment="1">
      <alignment vertical="center" wrapText="1"/>
    </xf>
    <xf numFmtId="0" fontId="23" fillId="3" borderId="0" xfId="0" applyFont="1" applyFill="1" applyAlignment="1">
      <alignment horizontal="left" vertical="center"/>
    </xf>
    <xf numFmtId="0" fontId="22" fillId="0" borderId="0" xfId="0" applyFont="1"/>
    <xf numFmtId="0" fontId="11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3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6"/>
  <sheetViews>
    <sheetView tabSelected="1" workbookViewId="0">
      <selection activeCell="A14" sqref="A14"/>
    </sheetView>
  </sheetViews>
  <sheetFormatPr defaultColWidth="8.77734375" defaultRowHeight="14.4"/>
  <sheetData>
    <row r="1" spans="1:1">
      <c r="A1" s="2" t="s">
        <v>622</v>
      </c>
    </row>
    <row r="2" spans="1:1">
      <c r="A2" t="s">
        <v>623</v>
      </c>
    </row>
    <row r="4" spans="1:1">
      <c r="A4" s="2" t="s">
        <v>624</v>
      </c>
    </row>
    <row r="6" spans="1:1">
      <c r="A6" s="11" t="s">
        <v>701</v>
      </c>
    </row>
    <row r="7" spans="1:1">
      <c r="A7" t="s">
        <v>702</v>
      </c>
    </row>
    <row r="8" spans="1:1">
      <c r="A8" s="2" t="s">
        <v>703</v>
      </c>
    </row>
    <row r="9" spans="1:1">
      <c r="A9" s="2" t="s">
        <v>704</v>
      </c>
    </row>
    <row r="10" spans="1:1">
      <c r="A10" s="2" t="s">
        <v>705</v>
      </c>
    </row>
    <row r="11" spans="1:1">
      <c r="A11" s="2" t="s">
        <v>706</v>
      </c>
    </row>
    <row r="12" spans="1:1">
      <c r="A12" s="2" t="s">
        <v>707</v>
      </c>
    </row>
    <row r="13" spans="1:1">
      <c r="A13" s="2" t="s">
        <v>708</v>
      </c>
    </row>
    <row r="14" spans="1:1">
      <c r="A14" t="s">
        <v>709</v>
      </c>
    </row>
    <row r="15" spans="1:1">
      <c r="A15" t="s">
        <v>710</v>
      </c>
    </row>
    <row r="16" spans="1:1">
      <c r="A16" t="s">
        <v>71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5"/>
  <sheetViews>
    <sheetView workbookViewId="0">
      <selection activeCell="A23" sqref="A23"/>
    </sheetView>
  </sheetViews>
  <sheetFormatPr defaultColWidth="8.77734375" defaultRowHeight="14.4"/>
  <cols>
    <col min="1" max="1" width="61.44140625" customWidth="1"/>
    <col min="2" max="2" width="100.21875" customWidth="1"/>
    <col min="3" max="3" width="32.77734375" customWidth="1"/>
    <col min="4" max="4" width="16.44140625" customWidth="1"/>
    <col min="5" max="5" width="13" customWidth="1"/>
    <col min="16" max="16" width="9.44140625" customWidth="1"/>
  </cols>
  <sheetData>
    <row r="1" spans="1:16">
      <c r="A1" s="2" t="s">
        <v>722</v>
      </c>
      <c r="B1" s="2"/>
      <c r="C1" s="2"/>
    </row>
    <row r="3" spans="1:16">
      <c r="E3" s="86" t="s">
        <v>241</v>
      </c>
      <c r="F3" s="71"/>
      <c r="G3" s="71"/>
      <c r="H3" s="71"/>
      <c r="I3" s="86" t="s">
        <v>242</v>
      </c>
      <c r="J3" s="71"/>
      <c r="K3" s="71"/>
      <c r="L3" s="71"/>
      <c r="M3" s="86" t="s">
        <v>243</v>
      </c>
      <c r="N3" s="85"/>
      <c r="O3" s="85"/>
      <c r="P3" s="87"/>
    </row>
    <row r="4" spans="1:16">
      <c r="A4" s="71" t="s">
        <v>251</v>
      </c>
      <c r="B4" s="71" t="s">
        <v>252</v>
      </c>
      <c r="C4" s="71" t="s">
        <v>256</v>
      </c>
      <c r="D4" s="80" t="s">
        <v>237</v>
      </c>
      <c r="E4" s="71" t="s">
        <v>265</v>
      </c>
      <c r="F4" s="71" t="s">
        <v>263</v>
      </c>
      <c r="G4" s="71" t="s">
        <v>264</v>
      </c>
      <c r="H4" s="71" t="s">
        <v>342</v>
      </c>
      <c r="I4" s="71" t="s">
        <v>265</v>
      </c>
      <c r="J4" s="71" t="s">
        <v>263</v>
      </c>
      <c r="K4" s="71" t="s">
        <v>264</v>
      </c>
      <c r="L4" s="98" t="s">
        <v>342</v>
      </c>
      <c r="M4" s="71" t="s">
        <v>265</v>
      </c>
      <c r="N4" s="71" t="s">
        <v>263</v>
      </c>
      <c r="O4" s="71" t="s">
        <v>264</v>
      </c>
      <c r="P4" s="80" t="s">
        <v>342</v>
      </c>
    </row>
    <row r="5" spans="1:16">
      <c r="A5" t="s">
        <v>285</v>
      </c>
      <c r="B5" t="s">
        <v>229</v>
      </c>
      <c r="C5" t="s">
        <v>230</v>
      </c>
      <c r="D5" t="s">
        <v>238</v>
      </c>
      <c r="E5" s="95" t="s">
        <v>240</v>
      </c>
      <c r="F5" s="90">
        <v>10356</v>
      </c>
      <c r="G5" s="90">
        <v>3176</v>
      </c>
      <c r="H5" s="97">
        <f>4/(1/F5+1/G5)</f>
        <v>9722.334023056459</v>
      </c>
      <c r="I5" s="95" t="s">
        <v>240</v>
      </c>
      <c r="J5" s="90">
        <v>4158</v>
      </c>
      <c r="K5" s="90">
        <v>1238</v>
      </c>
      <c r="L5" s="97">
        <f>4/(1/J5+1/K5)</f>
        <v>3815.8665678280208</v>
      </c>
      <c r="M5" s="95" t="s">
        <v>240</v>
      </c>
      <c r="N5" s="90">
        <v>6198</v>
      </c>
      <c r="O5" s="90">
        <v>1938</v>
      </c>
      <c r="P5" s="97">
        <f>4/(1/N5+1/O5)</f>
        <v>5905.4690265486734</v>
      </c>
    </row>
    <row r="6" spans="1:16">
      <c r="A6" t="s">
        <v>286</v>
      </c>
      <c r="B6" s="9" t="s">
        <v>231</v>
      </c>
      <c r="C6" t="s">
        <v>230</v>
      </c>
      <c r="D6" t="s">
        <v>238</v>
      </c>
      <c r="E6" s="95" t="s">
        <v>240</v>
      </c>
      <c r="F6" s="90">
        <v>8768</v>
      </c>
      <c r="G6" s="90">
        <v>733</v>
      </c>
      <c r="H6" s="97">
        <f t="shared" ref="H6:H11" si="0">4/(1/F6+1/G6)</f>
        <v>2705.7968634880535</v>
      </c>
      <c r="I6" s="95" t="s">
        <v>240</v>
      </c>
      <c r="J6" s="90">
        <v>3639</v>
      </c>
      <c r="K6" s="90">
        <v>366</v>
      </c>
      <c r="L6" s="97">
        <f t="shared" ref="L6:L11" si="1">4/(1/J6+1/K6)</f>
        <v>1330.2112359550561</v>
      </c>
      <c r="M6" s="95" t="s">
        <v>240</v>
      </c>
      <c r="N6" s="90">
        <v>5129</v>
      </c>
      <c r="O6" s="90">
        <v>367</v>
      </c>
      <c r="P6" s="97">
        <f t="shared" ref="P6:P11" si="2">4/(1/N6+1/O6)</f>
        <v>1369.9730713245997</v>
      </c>
    </row>
    <row r="7" spans="1:16">
      <c r="A7" t="s">
        <v>618</v>
      </c>
      <c r="B7" t="s">
        <v>232</v>
      </c>
      <c r="C7" t="s">
        <v>244</v>
      </c>
      <c r="D7" t="s">
        <v>239</v>
      </c>
      <c r="E7" s="95">
        <v>2466</v>
      </c>
      <c r="F7" s="90" t="s">
        <v>240</v>
      </c>
      <c r="G7" s="90" t="s">
        <v>240</v>
      </c>
      <c r="H7" s="97" t="s">
        <v>240</v>
      </c>
      <c r="I7" s="95">
        <v>1015</v>
      </c>
      <c r="J7" s="90" t="s">
        <v>240</v>
      </c>
      <c r="K7" s="90" t="s">
        <v>240</v>
      </c>
      <c r="L7" s="97" t="s">
        <v>240</v>
      </c>
      <c r="M7" s="95">
        <v>1451</v>
      </c>
      <c r="N7" s="90" t="s">
        <v>240</v>
      </c>
      <c r="O7" s="90" t="s">
        <v>240</v>
      </c>
      <c r="P7" s="97" t="s">
        <v>240</v>
      </c>
    </row>
    <row r="8" spans="1:16">
      <c r="A8" t="s">
        <v>287</v>
      </c>
      <c r="B8" t="s">
        <v>245</v>
      </c>
      <c r="C8" t="s">
        <v>233</v>
      </c>
      <c r="D8" t="s">
        <v>238</v>
      </c>
      <c r="E8" s="95" t="s">
        <v>240</v>
      </c>
      <c r="F8" s="90">
        <v>8320</v>
      </c>
      <c r="G8" s="90">
        <v>196</v>
      </c>
      <c r="H8" s="97">
        <f t="shared" si="0"/>
        <v>765.95584781587604</v>
      </c>
      <c r="I8" s="95" t="s">
        <v>240</v>
      </c>
      <c r="J8" s="90">
        <v>3515</v>
      </c>
      <c r="K8" s="90">
        <v>87</v>
      </c>
      <c r="L8" s="97">
        <f t="shared" si="1"/>
        <v>339.59466962798444</v>
      </c>
      <c r="M8" s="95" t="s">
        <v>240</v>
      </c>
      <c r="N8" s="90">
        <v>4805</v>
      </c>
      <c r="O8" s="90">
        <v>109</v>
      </c>
      <c r="P8" s="97">
        <f t="shared" si="2"/>
        <v>426.32885632885632</v>
      </c>
    </row>
    <row r="9" spans="1:16">
      <c r="A9" t="s">
        <v>290</v>
      </c>
      <c r="B9" s="9" t="s">
        <v>246</v>
      </c>
      <c r="C9" t="s">
        <v>244</v>
      </c>
      <c r="D9" t="s">
        <v>239</v>
      </c>
      <c r="E9" s="95">
        <v>2309</v>
      </c>
      <c r="F9" s="90" t="s">
        <v>240</v>
      </c>
      <c r="G9" s="90" t="s">
        <v>240</v>
      </c>
      <c r="H9" s="97" t="s">
        <v>240</v>
      </c>
      <c r="I9" s="95">
        <v>953</v>
      </c>
      <c r="J9" s="90" t="s">
        <v>240</v>
      </c>
      <c r="K9" s="90" t="s">
        <v>240</v>
      </c>
      <c r="L9" s="97" t="s">
        <v>240</v>
      </c>
      <c r="M9" s="95">
        <v>1356</v>
      </c>
      <c r="N9" s="90" t="s">
        <v>240</v>
      </c>
      <c r="O9" s="90" t="s">
        <v>240</v>
      </c>
      <c r="P9" s="97" t="s">
        <v>240</v>
      </c>
    </row>
    <row r="10" spans="1:16">
      <c r="A10" t="s">
        <v>291</v>
      </c>
      <c r="B10" t="s">
        <v>234</v>
      </c>
      <c r="C10" t="s">
        <v>244</v>
      </c>
      <c r="D10" t="s">
        <v>239</v>
      </c>
      <c r="E10" s="95">
        <v>6107</v>
      </c>
      <c r="F10" s="90" t="s">
        <v>240</v>
      </c>
      <c r="G10" s="90" t="s">
        <v>240</v>
      </c>
      <c r="H10" s="97" t="s">
        <v>240</v>
      </c>
      <c r="I10" s="95">
        <v>2609</v>
      </c>
      <c r="J10" s="90" t="s">
        <v>240</v>
      </c>
      <c r="K10" s="90" t="s">
        <v>240</v>
      </c>
      <c r="L10" s="97" t="s">
        <v>240</v>
      </c>
      <c r="M10" s="95">
        <v>3498</v>
      </c>
      <c r="N10" s="90" t="s">
        <v>240</v>
      </c>
      <c r="O10" s="90" t="s">
        <v>240</v>
      </c>
      <c r="P10" s="97" t="s">
        <v>240</v>
      </c>
    </row>
    <row r="11" spans="1:16">
      <c r="A11" t="s">
        <v>633</v>
      </c>
      <c r="B11" t="s">
        <v>527</v>
      </c>
      <c r="C11" t="s">
        <v>235</v>
      </c>
      <c r="D11" t="s">
        <v>238</v>
      </c>
      <c r="E11" s="95" t="s">
        <v>240</v>
      </c>
      <c r="F11" s="90">
        <v>20</v>
      </c>
      <c r="G11" s="90">
        <v>8699</v>
      </c>
      <c r="H11" s="97">
        <f t="shared" si="0"/>
        <v>79.816492717054714</v>
      </c>
      <c r="I11" s="95" t="s">
        <v>240</v>
      </c>
      <c r="J11" s="90">
        <v>6</v>
      </c>
      <c r="K11" s="90">
        <v>3682</v>
      </c>
      <c r="L11" s="97">
        <f t="shared" si="1"/>
        <v>23.960954446854664</v>
      </c>
      <c r="M11" s="95" t="s">
        <v>240</v>
      </c>
      <c r="N11" s="90">
        <v>14</v>
      </c>
      <c r="O11" s="90">
        <v>5017</v>
      </c>
      <c r="P11" s="97">
        <f t="shared" si="2"/>
        <v>55.844166169747574</v>
      </c>
    </row>
    <row r="12" spans="1:16" ht="15.75" customHeight="1">
      <c r="A12" t="s">
        <v>292</v>
      </c>
      <c r="B12" s="89" t="s">
        <v>253</v>
      </c>
      <c r="C12" t="s">
        <v>249</v>
      </c>
      <c r="D12" t="s">
        <v>239</v>
      </c>
      <c r="E12" s="95">
        <v>1982</v>
      </c>
      <c r="F12" s="90" t="s">
        <v>240</v>
      </c>
      <c r="G12" s="90" t="s">
        <v>240</v>
      </c>
      <c r="H12" s="90" t="s">
        <v>240</v>
      </c>
      <c r="I12" s="95">
        <v>738</v>
      </c>
      <c r="J12" s="90" t="s">
        <v>240</v>
      </c>
      <c r="K12" s="90" t="s">
        <v>240</v>
      </c>
      <c r="L12" s="90" t="s">
        <v>240</v>
      </c>
      <c r="M12" s="95">
        <v>1244</v>
      </c>
      <c r="N12" s="90" t="s">
        <v>240</v>
      </c>
      <c r="O12" s="90" t="s">
        <v>240</v>
      </c>
      <c r="P12" s="90" t="s">
        <v>240</v>
      </c>
    </row>
    <row r="13" spans="1:16">
      <c r="A13" t="s">
        <v>293</v>
      </c>
      <c r="B13" t="s">
        <v>254</v>
      </c>
      <c r="C13" t="s">
        <v>248</v>
      </c>
      <c r="D13" t="s">
        <v>239</v>
      </c>
      <c r="E13" s="95">
        <v>1938</v>
      </c>
      <c r="F13" s="90" t="s">
        <v>240</v>
      </c>
      <c r="G13" s="90" t="s">
        <v>240</v>
      </c>
      <c r="H13" s="90" t="s">
        <v>240</v>
      </c>
      <c r="I13" s="95">
        <v>714</v>
      </c>
      <c r="J13" s="90" t="s">
        <v>240</v>
      </c>
      <c r="K13" s="90" t="s">
        <v>240</v>
      </c>
      <c r="L13" s="90" t="s">
        <v>240</v>
      </c>
      <c r="M13" s="95">
        <v>1224</v>
      </c>
      <c r="N13" s="90" t="s">
        <v>240</v>
      </c>
      <c r="O13" s="90" t="s">
        <v>240</v>
      </c>
      <c r="P13" s="90" t="s">
        <v>240</v>
      </c>
    </row>
    <row r="14" spans="1:16">
      <c r="A14" t="s">
        <v>620</v>
      </c>
      <c r="B14" t="s">
        <v>576</v>
      </c>
      <c r="C14" t="s">
        <v>577</v>
      </c>
      <c r="D14" t="s">
        <v>239</v>
      </c>
      <c r="E14" s="95">
        <v>1354</v>
      </c>
      <c r="F14" s="90" t="s">
        <v>240</v>
      </c>
      <c r="G14" s="90" t="s">
        <v>240</v>
      </c>
      <c r="H14" s="90" t="s">
        <v>240</v>
      </c>
      <c r="I14" s="95">
        <v>624</v>
      </c>
      <c r="J14" s="90" t="s">
        <v>240</v>
      </c>
      <c r="K14" s="90" t="s">
        <v>240</v>
      </c>
      <c r="L14" s="90" t="s">
        <v>240</v>
      </c>
      <c r="M14" s="95">
        <v>730</v>
      </c>
      <c r="N14" s="90" t="s">
        <v>240</v>
      </c>
      <c r="O14" s="90" t="s">
        <v>240</v>
      </c>
      <c r="P14" s="90" t="s">
        <v>240</v>
      </c>
    </row>
    <row r="15" spans="1:16">
      <c r="A15" t="s">
        <v>294</v>
      </c>
      <c r="B15" t="s">
        <v>255</v>
      </c>
      <c r="C15" t="s">
        <v>250</v>
      </c>
      <c r="D15" t="s">
        <v>239</v>
      </c>
      <c r="E15" s="95">
        <v>1945</v>
      </c>
      <c r="F15" s="90" t="s">
        <v>240</v>
      </c>
      <c r="G15" s="90" t="s">
        <v>240</v>
      </c>
      <c r="H15" s="90" t="s">
        <v>240</v>
      </c>
      <c r="I15" s="95">
        <v>719</v>
      </c>
      <c r="J15" s="90" t="s">
        <v>240</v>
      </c>
      <c r="K15" s="90" t="s">
        <v>240</v>
      </c>
      <c r="L15" s="90" t="s">
        <v>240</v>
      </c>
      <c r="M15" s="95">
        <v>1226</v>
      </c>
      <c r="N15" s="90" t="s">
        <v>240</v>
      </c>
      <c r="O15" s="90" t="s">
        <v>240</v>
      </c>
      <c r="P15" s="90" t="s">
        <v>24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1"/>
  <sheetViews>
    <sheetView workbookViewId="0"/>
  </sheetViews>
  <sheetFormatPr defaultColWidth="8.77734375" defaultRowHeight="14.4"/>
  <cols>
    <col min="1" max="1" width="24.44140625" customWidth="1"/>
    <col min="2" max="2" width="21.21875" customWidth="1"/>
    <col min="3" max="3" width="20.44140625" customWidth="1"/>
  </cols>
  <sheetData>
    <row r="1" spans="1:5">
      <c r="A1" s="111" t="s">
        <v>719</v>
      </c>
      <c r="B1" s="108"/>
      <c r="C1" s="108"/>
      <c r="D1" s="108"/>
      <c r="E1" s="108"/>
    </row>
    <row r="2" spans="1:5">
      <c r="A2" s="108"/>
      <c r="B2" s="108"/>
      <c r="C2" s="108"/>
      <c r="D2" s="108"/>
      <c r="E2" s="108"/>
    </row>
    <row r="3" spans="1:5" ht="26.4">
      <c r="A3" s="109"/>
      <c r="B3" s="110" t="s">
        <v>671</v>
      </c>
      <c r="C3" s="110" t="s">
        <v>672</v>
      </c>
      <c r="D3" s="108"/>
      <c r="E3" s="108"/>
    </row>
    <row r="4" spans="1:5">
      <c r="A4" s="130" t="s">
        <v>673</v>
      </c>
      <c r="B4" s="109" t="s">
        <v>674</v>
      </c>
      <c r="C4" s="109" t="s">
        <v>675</v>
      </c>
      <c r="D4" s="108"/>
      <c r="E4" s="108"/>
    </row>
    <row r="5" spans="1:5">
      <c r="A5" s="130"/>
      <c r="B5" s="109" t="s">
        <v>676</v>
      </c>
      <c r="C5" s="109" t="s">
        <v>677</v>
      </c>
      <c r="D5" s="108"/>
      <c r="E5" s="108"/>
    </row>
    <row r="6" spans="1:5">
      <c r="A6" s="130" t="s">
        <v>678</v>
      </c>
      <c r="B6" s="109" t="s">
        <v>679</v>
      </c>
      <c r="C6" s="109" t="s">
        <v>680</v>
      </c>
      <c r="D6" s="108"/>
      <c r="E6" s="108"/>
    </row>
    <row r="7" spans="1:5">
      <c r="A7" s="130"/>
      <c r="B7" s="109" t="s">
        <v>681</v>
      </c>
      <c r="C7" s="109" t="s">
        <v>682</v>
      </c>
      <c r="D7" s="108"/>
      <c r="E7" s="108"/>
    </row>
    <row r="8" spans="1:5">
      <c r="A8" s="130" t="s">
        <v>683</v>
      </c>
      <c r="B8" s="109" t="s">
        <v>684</v>
      </c>
      <c r="C8" s="109" t="s">
        <v>685</v>
      </c>
      <c r="D8" s="108"/>
      <c r="E8" s="108"/>
    </row>
    <row r="9" spans="1:5">
      <c r="A9" s="130"/>
      <c r="B9" s="109" t="s">
        <v>686</v>
      </c>
      <c r="C9" s="109" t="s">
        <v>687</v>
      </c>
      <c r="D9" s="108"/>
      <c r="E9" s="108"/>
    </row>
    <row r="10" spans="1:5">
      <c r="A10" s="108"/>
      <c r="B10" s="108"/>
      <c r="C10" s="108"/>
      <c r="D10" s="108"/>
      <c r="E10" s="108"/>
    </row>
    <row r="11" spans="1:5">
      <c r="A11" s="108"/>
      <c r="B11" s="108"/>
      <c r="C11" s="108"/>
      <c r="D11" s="108"/>
      <c r="E11" s="108"/>
    </row>
  </sheetData>
  <mergeCells count="3">
    <mergeCell ref="A4:A5"/>
    <mergeCell ref="A6:A7"/>
    <mergeCell ref="A8:A9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989"/>
  <sheetViews>
    <sheetView workbookViewId="0">
      <selection activeCell="A6" sqref="A6"/>
    </sheetView>
  </sheetViews>
  <sheetFormatPr defaultColWidth="14.44140625" defaultRowHeight="14.4"/>
  <cols>
    <col min="1" max="1" width="31.44140625" bestFit="1" customWidth="1"/>
    <col min="2" max="2" width="67.21875" style="10" customWidth="1"/>
    <col min="3" max="3" width="9" bestFit="1" customWidth="1"/>
    <col min="4" max="4" width="10.77734375" bestFit="1" customWidth="1"/>
    <col min="5" max="5" width="8.44140625" bestFit="1" customWidth="1"/>
    <col min="6" max="6" width="13.44140625" bestFit="1" customWidth="1"/>
  </cols>
  <sheetData>
    <row r="1" spans="1:26">
      <c r="A1" s="133" t="s">
        <v>720</v>
      </c>
      <c r="B1" s="134"/>
      <c r="C1" s="134"/>
      <c r="D1" s="134"/>
      <c r="E1" s="134"/>
      <c r="F1" s="134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>
      <c r="A2" s="42"/>
      <c r="B2" s="43"/>
      <c r="C2" s="43"/>
      <c r="D2" s="43"/>
      <c r="E2" s="43"/>
      <c r="F2" s="43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26">
      <c r="A3" s="48" t="s">
        <v>433</v>
      </c>
      <c r="B3" s="49" t="s">
        <v>434</v>
      </c>
      <c r="C3" s="48" t="s">
        <v>263</v>
      </c>
      <c r="D3" s="48" t="s">
        <v>264</v>
      </c>
      <c r="E3" s="48" t="s">
        <v>265</v>
      </c>
      <c r="F3" s="48" t="s">
        <v>342</v>
      </c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pans="1:26">
      <c r="A4" s="131" t="s">
        <v>435</v>
      </c>
      <c r="B4" s="132"/>
      <c r="C4" s="132"/>
      <c r="D4" s="132"/>
      <c r="E4" s="132"/>
      <c r="F4" s="132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</row>
    <row r="5" spans="1:26" ht="27.6">
      <c r="A5" s="50" t="s">
        <v>436</v>
      </c>
      <c r="B5" s="47" t="s">
        <v>437</v>
      </c>
      <c r="C5" s="51" t="s">
        <v>438</v>
      </c>
      <c r="D5" s="51" t="s">
        <v>438</v>
      </c>
      <c r="E5" s="51">
        <v>143677</v>
      </c>
      <c r="F5" s="51">
        <v>143677</v>
      </c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</row>
    <row r="6" spans="1:26" ht="41.4">
      <c r="A6" s="50" t="s">
        <v>393</v>
      </c>
      <c r="B6" s="47" t="s">
        <v>439</v>
      </c>
      <c r="C6" s="51" t="s">
        <v>438</v>
      </c>
      <c r="D6" s="51" t="s">
        <v>438</v>
      </c>
      <c r="E6" s="51">
        <v>253280</v>
      </c>
      <c r="F6" s="51">
        <v>253280</v>
      </c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</row>
    <row r="7" spans="1:26" ht="27.6">
      <c r="A7" s="50" t="s">
        <v>440</v>
      </c>
      <c r="B7" s="47" t="s">
        <v>441</v>
      </c>
      <c r="C7" s="51" t="s">
        <v>438</v>
      </c>
      <c r="D7" s="51" t="s">
        <v>438</v>
      </c>
      <c r="E7" s="51">
        <v>213038</v>
      </c>
      <c r="F7" s="51">
        <v>213038</v>
      </c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</row>
    <row r="8" spans="1:26" ht="27.6">
      <c r="A8" s="50" t="s">
        <v>442</v>
      </c>
      <c r="B8" s="47" t="s">
        <v>441</v>
      </c>
      <c r="C8" s="51" t="s">
        <v>438</v>
      </c>
      <c r="D8" s="51" t="s">
        <v>438</v>
      </c>
      <c r="E8" s="51">
        <v>232101</v>
      </c>
      <c r="F8" s="51">
        <v>232101</v>
      </c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</row>
    <row r="9" spans="1:26" ht="27.6">
      <c r="A9" s="50" t="s">
        <v>369</v>
      </c>
      <c r="B9" s="47" t="s">
        <v>443</v>
      </c>
      <c r="C9" s="51" t="s">
        <v>438</v>
      </c>
      <c r="D9" s="51" t="s">
        <v>438</v>
      </c>
      <c r="E9" s="51">
        <v>322154</v>
      </c>
      <c r="F9" s="51">
        <v>322154</v>
      </c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</row>
    <row r="10" spans="1:26" ht="41.4">
      <c r="A10" s="50" t="s">
        <v>370</v>
      </c>
      <c r="B10" s="47" t="s">
        <v>444</v>
      </c>
      <c r="C10" s="51" t="s">
        <v>438</v>
      </c>
      <c r="D10" s="51" t="s">
        <v>438</v>
      </c>
      <c r="E10" s="52">
        <v>100716</v>
      </c>
      <c r="F10" s="51">
        <v>100716</v>
      </c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 spans="1:26" ht="27.6">
      <c r="A11" s="50" t="s">
        <v>445</v>
      </c>
      <c r="B11" s="47" t="s">
        <v>441</v>
      </c>
      <c r="C11" s="51" t="s">
        <v>438</v>
      </c>
      <c r="D11" s="51" t="s">
        <v>438</v>
      </c>
      <c r="E11" s="51">
        <v>212248</v>
      </c>
      <c r="F11" s="51">
        <v>212248</v>
      </c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</row>
    <row r="12" spans="1:26">
      <c r="A12" s="131" t="s">
        <v>446</v>
      </c>
      <c r="B12" s="132"/>
      <c r="C12" s="132"/>
      <c r="D12" s="132"/>
      <c r="E12" s="132"/>
      <c r="F12" s="132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  <row r="13" spans="1:26" ht="55.2">
      <c r="A13" s="50" t="s">
        <v>447</v>
      </c>
      <c r="B13" s="47" t="s">
        <v>448</v>
      </c>
      <c r="C13" s="53">
        <v>12194</v>
      </c>
      <c r="D13" s="53">
        <v>28072</v>
      </c>
      <c r="E13" s="53">
        <f>SUM(C13,D13)</f>
        <v>40266</v>
      </c>
      <c r="F13" s="54">
        <f>4/((1/C13)+(1/D13))</f>
        <v>34004.8644513982</v>
      </c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 spans="1:26" ht="55.2">
      <c r="A14" s="50" t="s">
        <v>395</v>
      </c>
      <c r="B14" s="47" t="s">
        <v>448</v>
      </c>
      <c r="C14" s="53">
        <v>25042</v>
      </c>
      <c r="D14" s="53">
        <v>28072</v>
      </c>
      <c r="E14" s="53">
        <f>SUM(C14,D14)</f>
        <v>53114</v>
      </c>
      <c r="F14" s="54">
        <f>4/((1/C14)+(1/D14))</f>
        <v>52941.147268140223</v>
      </c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1:26" ht="55.8">
      <c r="A15" s="50" t="s">
        <v>449</v>
      </c>
      <c r="B15" s="55" t="s">
        <v>450</v>
      </c>
      <c r="C15" s="51">
        <v>13692</v>
      </c>
      <c r="D15" s="51">
        <v>300671</v>
      </c>
      <c r="E15" s="51">
        <v>314633</v>
      </c>
      <c r="F15" s="51">
        <v>314633</v>
      </c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1:26" ht="55.8">
      <c r="A16" s="50" t="s">
        <v>400</v>
      </c>
      <c r="B16" s="56" t="s">
        <v>451</v>
      </c>
      <c r="C16" s="53">
        <v>4943</v>
      </c>
      <c r="D16" s="53">
        <v>8483</v>
      </c>
      <c r="E16" s="53">
        <v>13426</v>
      </c>
      <c r="F16" s="54">
        <f>4/((1/C16)+(1/D16))</f>
        <v>12492.61701176821</v>
      </c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1:26" ht="55.2">
      <c r="A17" s="50" t="s">
        <v>430</v>
      </c>
      <c r="B17" s="47" t="s">
        <v>448</v>
      </c>
      <c r="C17" s="53">
        <v>12366</v>
      </c>
      <c r="D17" s="53">
        <v>28072</v>
      </c>
      <c r="E17" s="53">
        <f t="shared" ref="E17" si="0">SUM(C17,D17)</f>
        <v>40438</v>
      </c>
      <c r="F17" s="54">
        <f t="shared" ref="F17" si="1">4/((1/C17)+(1/D17))</f>
        <v>34337.835896928635</v>
      </c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1:26" ht="42">
      <c r="A18" s="50" t="s">
        <v>452</v>
      </c>
      <c r="B18" s="57" t="s">
        <v>453</v>
      </c>
      <c r="C18" s="58">
        <v>29880</v>
      </c>
      <c r="D18" s="58">
        <v>73758</v>
      </c>
      <c r="E18" s="53">
        <v>103638</v>
      </c>
      <c r="F18" s="53">
        <v>85061.040930000003</v>
      </c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19" spans="1:26" ht="55.8">
      <c r="A19" s="50" t="s">
        <v>454</v>
      </c>
      <c r="B19" s="55" t="s">
        <v>450</v>
      </c>
      <c r="C19" s="51">
        <v>26582</v>
      </c>
      <c r="D19" s="51">
        <v>300671</v>
      </c>
      <c r="E19" s="51">
        <v>327253</v>
      </c>
      <c r="F19" s="51">
        <v>327253</v>
      </c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</row>
    <row r="20" spans="1:26" ht="55.2">
      <c r="A20" s="50" t="s">
        <v>364</v>
      </c>
      <c r="B20" s="47" t="s">
        <v>455</v>
      </c>
      <c r="C20" s="53">
        <v>13287</v>
      </c>
      <c r="D20" s="53">
        <v>41345</v>
      </c>
      <c r="E20" s="53">
        <v>54632</v>
      </c>
      <c r="F20" s="53">
        <v>40221.922319999998</v>
      </c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</row>
    <row r="21" spans="1:26">
      <c r="A21" s="131" t="s">
        <v>456</v>
      </c>
      <c r="B21" s="132"/>
      <c r="C21" s="132"/>
      <c r="D21" s="132"/>
      <c r="E21" s="132"/>
      <c r="F21" s="132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</row>
    <row r="22" spans="1:26" ht="27.6">
      <c r="A22" s="50" t="s">
        <v>392</v>
      </c>
      <c r="B22" s="47" t="s">
        <v>457</v>
      </c>
      <c r="C22" s="51" t="s">
        <v>438</v>
      </c>
      <c r="D22" s="51" t="s">
        <v>438</v>
      </c>
      <c r="E22" s="52">
        <v>99900</v>
      </c>
      <c r="F22" s="51">
        <v>99900</v>
      </c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</row>
    <row r="23" spans="1:26" ht="27.6">
      <c r="A23" s="50" t="s">
        <v>458</v>
      </c>
      <c r="B23" s="47" t="s">
        <v>457</v>
      </c>
      <c r="C23" s="51" t="s">
        <v>438</v>
      </c>
      <c r="D23" s="51" t="s">
        <v>438</v>
      </c>
      <c r="E23" s="52">
        <v>96598</v>
      </c>
      <c r="F23" s="51">
        <v>96598</v>
      </c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 spans="1:26" ht="27.6">
      <c r="A24" s="50" t="s">
        <v>422</v>
      </c>
      <c r="B24" s="47" t="s">
        <v>457</v>
      </c>
      <c r="C24" s="51" t="s">
        <v>438</v>
      </c>
      <c r="D24" s="51" t="s">
        <v>438</v>
      </c>
      <c r="E24" s="52">
        <v>100184</v>
      </c>
      <c r="F24" s="51">
        <v>100184</v>
      </c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spans="1:26" ht="27.6">
      <c r="A25" s="50" t="s">
        <v>398</v>
      </c>
      <c r="B25" s="47" t="s">
        <v>457</v>
      </c>
      <c r="C25" s="51" t="s">
        <v>438</v>
      </c>
      <c r="D25" s="51" t="s">
        <v>438</v>
      </c>
      <c r="E25" s="52">
        <v>95454</v>
      </c>
      <c r="F25" s="51">
        <v>95454</v>
      </c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spans="1:26" ht="41.4">
      <c r="A26" s="50" t="s">
        <v>381</v>
      </c>
      <c r="B26" s="47" t="s">
        <v>459</v>
      </c>
      <c r="C26" s="52">
        <v>12171</v>
      </c>
      <c r="D26" s="52">
        <v>56862</v>
      </c>
      <c r="E26" s="52">
        <v>69033</v>
      </c>
      <c r="F26" s="54">
        <f>4/((1/C26)+(1/D26))</f>
        <v>40100.670809612799</v>
      </c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 spans="1:26" ht="41.4">
      <c r="A27" s="50" t="s">
        <v>371</v>
      </c>
      <c r="B27" s="47" t="s">
        <v>460</v>
      </c>
      <c r="C27" s="52">
        <v>22233</v>
      </c>
      <c r="D27" s="52">
        <v>64762</v>
      </c>
      <c r="E27" s="52">
        <v>86995</v>
      </c>
      <c r="F27" s="54">
        <f t="shared" ref="F27" si="2">4/((1/C27)+(1/D27))</f>
        <v>66203.967860221848</v>
      </c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 spans="1:26" ht="41.4">
      <c r="A28" s="50" t="s">
        <v>402</v>
      </c>
      <c r="B28" s="47" t="s">
        <v>460</v>
      </c>
      <c r="C28" s="52">
        <v>48371</v>
      </c>
      <c r="D28" s="52">
        <v>123504</v>
      </c>
      <c r="E28" s="52">
        <v>171875</v>
      </c>
      <c r="F28" s="54">
        <f>4/((1/C28)+(1/D28))</f>
        <v>139031.55162763636</v>
      </c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spans="1:26">
      <c r="A29" s="131" t="s">
        <v>461</v>
      </c>
      <c r="B29" s="132"/>
      <c r="C29" s="132"/>
      <c r="D29" s="132"/>
      <c r="E29" s="132"/>
      <c r="F29" s="132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 spans="1:26" ht="27.6">
      <c r="A30" s="50" t="s">
        <v>376</v>
      </c>
      <c r="B30" s="47" t="s">
        <v>462</v>
      </c>
      <c r="C30" s="51" t="s">
        <v>438</v>
      </c>
      <c r="D30" s="51" t="s">
        <v>438</v>
      </c>
      <c r="E30" s="52">
        <v>12441</v>
      </c>
      <c r="F30" s="52">
        <v>12441</v>
      </c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ht="41.4">
      <c r="A31" s="50" t="s">
        <v>383</v>
      </c>
      <c r="B31" s="47" t="s">
        <v>463</v>
      </c>
      <c r="C31" s="51" t="s">
        <v>438</v>
      </c>
      <c r="D31" s="51" t="s">
        <v>438</v>
      </c>
      <c r="E31" s="52">
        <v>245621</v>
      </c>
      <c r="F31" s="52">
        <v>245621</v>
      </c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1:26" ht="55.2">
      <c r="A32" s="50" t="s">
        <v>396</v>
      </c>
      <c r="B32" s="47" t="s">
        <v>464</v>
      </c>
      <c r="C32" s="51" t="s">
        <v>438</v>
      </c>
      <c r="D32" s="51" t="s">
        <v>438</v>
      </c>
      <c r="E32" s="52">
        <v>269867</v>
      </c>
      <c r="F32" s="52">
        <v>269867</v>
      </c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 spans="1:26" ht="27.6">
      <c r="A33" s="50" t="s">
        <v>8</v>
      </c>
      <c r="B33" s="47" t="s">
        <v>465</v>
      </c>
      <c r="C33" s="51" t="s">
        <v>438</v>
      </c>
      <c r="D33" s="51" t="s">
        <v>438</v>
      </c>
      <c r="E33" s="52">
        <v>112151</v>
      </c>
      <c r="F33" s="52">
        <v>112151</v>
      </c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spans="1:26" ht="41.4">
      <c r="A34" s="50" t="s">
        <v>466</v>
      </c>
      <c r="B34" s="47" t="s">
        <v>467</v>
      </c>
      <c r="C34" s="51" t="s">
        <v>438</v>
      </c>
      <c r="D34" s="51" t="s">
        <v>438</v>
      </c>
      <c r="E34" s="52">
        <v>111483</v>
      </c>
      <c r="F34" s="52">
        <v>111483</v>
      </c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spans="1:26" ht="27.6">
      <c r="A35" s="50" t="s">
        <v>468</v>
      </c>
      <c r="B35" s="47" t="s">
        <v>469</v>
      </c>
      <c r="C35" s="51" t="s">
        <v>438</v>
      </c>
      <c r="D35" s="51" t="s">
        <v>438</v>
      </c>
      <c r="E35" s="52">
        <v>75840</v>
      </c>
      <c r="F35" s="52">
        <v>75840</v>
      </c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spans="1:26" ht="27.6">
      <c r="A36" s="50" t="s">
        <v>429</v>
      </c>
      <c r="B36" s="47" t="s">
        <v>465</v>
      </c>
      <c r="C36" s="51" t="s">
        <v>438</v>
      </c>
      <c r="D36" s="51" t="s">
        <v>438</v>
      </c>
      <c r="E36" s="52">
        <v>112151</v>
      </c>
      <c r="F36" s="52">
        <v>112151</v>
      </c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spans="1:26">
      <c r="A37" s="131" t="s">
        <v>349</v>
      </c>
      <c r="B37" s="132"/>
      <c r="C37" s="132"/>
      <c r="D37" s="132"/>
      <c r="E37" s="132"/>
      <c r="F37" s="132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spans="1:26" ht="27.6">
      <c r="A38" s="50" t="s">
        <v>351</v>
      </c>
      <c r="B38" s="47" t="s">
        <v>470</v>
      </c>
      <c r="C38" s="51" t="s">
        <v>438</v>
      </c>
      <c r="D38" s="51" t="s">
        <v>438</v>
      </c>
      <c r="E38" s="52">
        <v>251151</v>
      </c>
      <c r="F38" s="52">
        <v>251151</v>
      </c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 spans="1:26" ht="41.4">
      <c r="A39" s="50" t="s">
        <v>471</v>
      </c>
      <c r="B39" s="47" t="s">
        <v>472</v>
      </c>
      <c r="C39" s="51" t="s">
        <v>438</v>
      </c>
      <c r="D39" s="51" t="s">
        <v>438</v>
      </c>
      <c r="E39" s="52">
        <v>69360</v>
      </c>
      <c r="F39" s="52">
        <v>69360</v>
      </c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 spans="1:26" ht="41.4">
      <c r="A40" s="50" t="s">
        <v>415</v>
      </c>
      <c r="B40" s="47" t="s">
        <v>473</v>
      </c>
      <c r="C40" s="51" t="s">
        <v>438</v>
      </c>
      <c r="D40" s="51" t="s">
        <v>438</v>
      </c>
      <c r="E40" s="52">
        <v>189473</v>
      </c>
      <c r="F40" s="52">
        <v>189473</v>
      </c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spans="1:26" ht="41.4">
      <c r="A41" s="50" t="s">
        <v>474</v>
      </c>
      <c r="B41" s="47" t="s">
        <v>473</v>
      </c>
      <c r="C41" s="51" t="s">
        <v>438</v>
      </c>
      <c r="D41" s="51" t="s">
        <v>438</v>
      </c>
      <c r="E41" s="52">
        <v>230454</v>
      </c>
      <c r="F41" s="52">
        <v>230454</v>
      </c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 spans="1:26" ht="41.4">
      <c r="A42" s="50" t="s">
        <v>416</v>
      </c>
      <c r="B42" s="47" t="s">
        <v>473</v>
      </c>
      <c r="C42" s="51" t="s">
        <v>438</v>
      </c>
      <c r="D42" s="51" t="s">
        <v>438</v>
      </c>
      <c r="E42" s="52">
        <v>368929</v>
      </c>
      <c r="F42" s="52">
        <v>368929</v>
      </c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 spans="1:26" ht="41.4">
      <c r="A43" s="50" t="s">
        <v>475</v>
      </c>
      <c r="B43" s="47" t="s">
        <v>476</v>
      </c>
      <c r="C43" s="51" t="s">
        <v>438</v>
      </c>
      <c r="D43" s="51" t="s">
        <v>438</v>
      </c>
      <c r="E43" s="52">
        <v>87802</v>
      </c>
      <c r="F43" s="52">
        <v>87802</v>
      </c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spans="1:26" ht="13.5" customHeight="1">
      <c r="A44" s="50" t="s">
        <v>477</v>
      </c>
      <c r="B44" s="47" t="s">
        <v>473</v>
      </c>
      <c r="C44" s="51" t="s">
        <v>438</v>
      </c>
      <c r="D44" s="51" t="s">
        <v>438</v>
      </c>
      <c r="E44" s="52">
        <v>382988</v>
      </c>
      <c r="F44" s="52">
        <v>382988</v>
      </c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spans="1:26" ht="27.6">
      <c r="A45" s="50" t="s">
        <v>478</v>
      </c>
      <c r="B45" s="47" t="s">
        <v>470</v>
      </c>
      <c r="C45" s="51" t="s">
        <v>438</v>
      </c>
      <c r="D45" s="51" t="s">
        <v>438</v>
      </c>
      <c r="E45" s="52">
        <v>343072</v>
      </c>
      <c r="F45" s="52">
        <v>343072</v>
      </c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spans="1:26">
      <c r="A46" s="131" t="s">
        <v>479</v>
      </c>
      <c r="B46" s="132"/>
      <c r="C46" s="132"/>
      <c r="D46" s="132"/>
      <c r="E46" s="132"/>
      <c r="F46" s="132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</row>
    <row r="47" spans="1:26" ht="27.6">
      <c r="A47" s="50" t="s">
        <v>480</v>
      </c>
      <c r="B47" s="47" t="s">
        <v>481</v>
      </c>
      <c r="C47" s="53">
        <v>33674</v>
      </c>
      <c r="D47" s="53">
        <v>449056</v>
      </c>
      <c r="E47" s="53">
        <v>482730</v>
      </c>
      <c r="F47" s="54">
        <f>4/((1/C47)+(1/D47))</f>
        <v>125299.95437615229</v>
      </c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spans="1:26" ht="27.6">
      <c r="A48" s="50" t="s">
        <v>388</v>
      </c>
      <c r="B48" s="47" t="s">
        <v>482</v>
      </c>
      <c r="C48" s="51">
        <v>9671</v>
      </c>
      <c r="D48" s="51">
        <v>29677</v>
      </c>
      <c r="E48" s="51">
        <f>C48+D48</f>
        <v>39348</v>
      </c>
      <c r="F48" s="54">
        <f>4/((1/C48)+(1/D48))</f>
        <v>29176.198739453084</v>
      </c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spans="1:26" ht="27.6">
      <c r="A49" s="50" t="s">
        <v>391</v>
      </c>
      <c r="B49" s="47" t="s">
        <v>482</v>
      </c>
      <c r="C49" s="51">
        <v>3769</v>
      </c>
      <c r="D49" s="51">
        <v>29677</v>
      </c>
      <c r="E49" s="51">
        <f t="shared" ref="E49" si="3">C49+D49</f>
        <v>33446</v>
      </c>
      <c r="F49" s="54">
        <f t="shared" ref="F49:F51" si="4">4/((1/C49)+(1/D49))</f>
        <v>13377.098965496623</v>
      </c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spans="1:26" ht="69">
      <c r="A50" s="50" t="s">
        <v>483</v>
      </c>
      <c r="B50" s="47" t="s">
        <v>484</v>
      </c>
      <c r="C50" s="58">
        <v>67614</v>
      </c>
      <c r="D50" s="58">
        <v>320710</v>
      </c>
      <c r="E50" s="58">
        <v>74046</v>
      </c>
      <c r="F50" s="54">
        <f>4/((1/C50)+(1/D50))</f>
        <v>223364.88025463274</v>
      </c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spans="1:26" ht="55.2">
      <c r="A51" s="50" t="s">
        <v>355</v>
      </c>
      <c r="B51" s="59" t="s">
        <v>537</v>
      </c>
      <c r="C51" s="51">
        <v>20806</v>
      </c>
      <c r="D51" s="51">
        <v>59804</v>
      </c>
      <c r="E51" s="51">
        <v>80610</v>
      </c>
      <c r="F51" s="54">
        <f t="shared" si="4"/>
        <v>61743.30847289419</v>
      </c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spans="1:26">
      <c r="A52" s="131" t="s">
        <v>485</v>
      </c>
      <c r="B52" s="132"/>
      <c r="C52" s="132"/>
      <c r="D52" s="132"/>
      <c r="E52" s="132"/>
      <c r="F52" s="60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spans="1:26" ht="41.4">
      <c r="A53" s="50" t="s">
        <v>486</v>
      </c>
      <c r="B53" s="47" t="s">
        <v>487</v>
      </c>
      <c r="C53" s="51" t="s">
        <v>438</v>
      </c>
      <c r="D53" s="51" t="s">
        <v>438</v>
      </c>
      <c r="E53" s="52">
        <v>63775</v>
      </c>
      <c r="F53" s="52">
        <v>63775</v>
      </c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spans="1:26" ht="27.6">
      <c r="A54" s="50" t="s">
        <v>427</v>
      </c>
      <c r="B54" s="47" t="s">
        <v>488</v>
      </c>
      <c r="C54" s="51" t="s">
        <v>438</v>
      </c>
      <c r="D54" s="51" t="s">
        <v>438</v>
      </c>
      <c r="E54" s="52">
        <v>111749</v>
      </c>
      <c r="F54" s="52">
        <v>111749</v>
      </c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spans="1:26" ht="41.4">
      <c r="A55" s="50" t="s">
        <v>489</v>
      </c>
      <c r="B55" s="47" t="s">
        <v>487</v>
      </c>
      <c r="C55" s="51" t="s">
        <v>438</v>
      </c>
      <c r="D55" s="51" t="s">
        <v>438</v>
      </c>
      <c r="E55" s="52">
        <v>52776</v>
      </c>
      <c r="F55" s="52">
        <v>52776</v>
      </c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spans="1:26" ht="69">
      <c r="A56" s="50" t="s">
        <v>420</v>
      </c>
      <c r="B56" s="59" t="s">
        <v>490</v>
      </c>
      <c r="C56" s="51" t="s">
        <v>438</v>
      </c>
      <c r="D56" s="51" t="s">
        <v>438</v>
      </c>
      <c r="E56" s="52">
        <v>122935</v>
      </c>
      <c r="F56" s="52">
        <v>122935</v>
      </c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spans="1:26" ht="55.2">
      <c r="A57" s="50" t="s">
        <v>165</v>
      </c>
      <c r="B57" s="47" t="s">
        <v>491</v>
      </c>
      <c r="C57" s="51" t="s">
        <v>438</v>
      </c>
      <c r="D57" s="51" t="s">
        <v>438</v>
      </c>
      <c r="E57" s="51">
        <v>386533</v>
      </c>
      <c r="F57" s="51">
        <v>386533</v>
      </c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spans="1:26" ht="55.2">
      <c r="A58" s="50" t="s">
        <v>403</v>
      </c>
      <c r="B58" s="47" t="s">
        <v>491</v>
      </c>
      <c r="C58" s="51" t="s">
        <v>438</v>
      </c>
      <c r="D58" s="51" t="s">
        <v>438</v>
      </c>
      <c r="E58" s="51">
        <v>345552</v>
      </c>
      <c r="F58" s="51">
        <v>345552</v>
      </c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 spans="1:26" ht="27.6">
      <c r="A59" s="50" t="s">
        <v>428</v>
      </c>
      <c r="B59" s="47" t="s">
        <v>492</v>
      </c>
      <c r="C59" s="51" t="s">
        <v>438</v>
      </c>
      <c r="D59" s="51" t="s">
        <v>438</v>
      </c>
      <c r="E59" s="52">
        <v>108976</v>
      </c>
      <c r="F59" s="52">
        <v>108976</v>
      </c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 spans="1:26">
      <c r="A60" s="131" t="s">
        <v>493</v>
      </c>
      <c r="B60" s="132"/>
      <c r="C60" s="132"/>
      <c r="D60" s="132"/>
      <c r="E60" s="132"/>
      <c r="F60" s="132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 spans="1:26" ht="41.4">
      <c r="A61" s="50" t="s">
        <v>494</v>
      </c>
      <c r="B61" s="47" t="s">
        <v>495</v>
      </c>
      <c r="C61" s="51">
        <v>18381</v>
      </c>
      <c r="D61" s="51">
        <v>27969</v>
      </c>
      <c r="E61" s="51">
        <f>SUM(C61:D61)</f>
        <v>46350</v>
      </c>
      <c r="F61" s="54">
        <f>4/((1/C61)+(1/D61))</f>
        <v>44366.618252427186</v>
      </c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 spans="1:26" ht="55.2">
      <c r="A62" s="50" t="s">
        <v>496</v>
      </c>
      <c r="B62" s="47" t="s">
        <v>538</v>
      </c>
      <c r="C62" s="51">
        <v>16992</v>
      </c>
      <c r="D62" s="51">
        <v>55525</v>
      </c>
      <c r="E62" s="51">
        <v>72517</v>
      </c>
      <c r="F62" s="54">
        <f>4/((1/C62)+(1/D62))</f>
        <v>52041.910172787073</v>
      </c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 spans="1:26" ht="41.4">
      <c r="A63" s="50" t="s">
        <v>425</v>
      </c>
      <c r="B63" s="47" t="s">
        <v>497</v>
      </c>
      <c r="C63" s="51">
        <v>4819</v>
      </c>
      <c r="D63" s="51">
        <v>9488</v>
      </c>
      <c r="E63" s="51">
        <f>C63+D63</f>
        <v>14307</v>
      </c>
      <c r="F63" s="54">
        <f>4/((1/C63)+(1/D63))</f>
        <v>12783.301041448243</v>
      </c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 spans="1:26" ht="27.6">
      <c r="A64" s="50" t="s">
        <v>410</v>
      </c>
      <c r="B64" s="47" t="s">
        <v>498</v>
      </c>
      <c r="C64" s="52">
        <v>14140</v>
      </c>
      <c r="D64" s="52">
        <v>562117</v>
      </c>
      <c r="E64" s="51">
        <v>576257</v>
      </c>
      <c r="F64" s="54">
        <v>55172</v>
      </c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spans="1:26" ht="41.4">
      <c r="A65" s="50" t="s">
        <v>414</v>
      </c>
      <c r="B65" s="47" t="s">
        <v>499</v>
      </c>
      <c r="C65" s="52">
        <v>76755</v>
      </c>
      <c r="D65" s="52">
        <v>243649</v>
      </c>
      <c r="E65" s="51">
        <v>320404</v>
      </c>
      <c r="F65" s="54">
        <v>233471</v>
      </c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spans="1:26" ht="41.4">
      <c r="A66" s="50" t="s">
        <v>500</v>
      </c>
      <c r="B66" s="47" t="s">
        <v>539</v>
      </c>
      <c r="C66" s="51">
        <v>20352</v>
      </c>
      <c r="D66" s="51">
        <v>31358</v>
      </c>
      <c r="E66" s="51">
        <v>51710</v>
      </c>
      <c r="F66" s="54">
        <f>4/((1/C66)+(1/D66))</f>
        <v>49367.473680139236</v>
      </c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spans="1:26" ht="55.2">
      <c r="A67" s="50" t="s">
        <v>501</v>
      </c>
      <c r="B67" s="47" t="s">
        <v>502</v>
      </c>
      <c r="C67" s="51">
        <v>31977</v>
      </c>
      <c r="D67" s="51">
        <v>82114</v>
      </c>
      <c r="E67" s="51">
        <v>114091</v>
      </c>
      <c r="F67" s="54">
        <f>4/((1/C67)+(1/D67))</f>
        <v>92058.422767790631</v>
      </c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spans="1:26" ht="41.4">
      <c r="A68" s="50" t="s">
        <v>503</v>
      </c>
      <c r="B68" s="47" t="s">
        <v>504</v>
      </c>
      <c r="C68" s="51">
        <v>170756</v>
      </c>
      <c r="D68" s="51">
        <v>329443</v>
      </c>
      <c r="E68" s="51">
        <v>500199</v>
      </c>
      <c r="F68" s="54">
        <f>4/((1/C68)+(1/D68))</f>
        <v>449855.9086123723</v>
      </c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spans="1:26" ht="55.2">
      <c r="A69" s="50" t="s">
        <v>505</v>
      </c>
      <c r="B69" s="47" t="s">
        <v>506</v>
      </c>
      <c r="C69" s="51">
        <v>23212</v>
      </c>
      <c r="D69" s="51">
        <v>151447</v>
      </c>
      <c r="E69" s="51">
        <v>174659</v>
      </c>
      <c r="F69" s="54">
        <f>4/((1/C69)+(1/D69))</f>
        <v>80508.597072008895</v>
      </c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spans="1:26" ht="27.6">
      <c r="A70" s="50" t="s">
        <v>346</v>
      </c>
      <c r="B70" s="47" t="s">
        <v>507</v>
      </c>
      <c r="C70" s="51">
        <v>19099</v>
      </c>
      <c r="D70" s="51">
        <v>34194</v>
      </c>
      <c r="E70" s="51">
        <v>53293</v>
      </c>
      <c r="F70" s="54">
        <f t="shared" ref="F70" si="5">4/((1/C70)+(1/D70))</f>
        <v>49017.409866211317</v>
      </c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>
      <c r="A71" s="131" t="s">
        <v>385</v>
      </c>
      <c r="B71" s="132"/>
      <c r="C71" s="132"/>
      <c r="D71" s="132"/>
      <c r="E71" s="132"/>
      <c r="F71" s="132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</row>
    <row r="72" spans="1:26" ht="27.6">
      <c r="A72" s="50" t="s">
        <v>90</v>
      </c>
      <c r="B72" s="47" t="s">
        <v>469</v>
      </c>
      <c r="C72" s="51" t="s">
        <v>438</v>
      </c>
      <c r="D72" s="51" t="s">
        <v>438</v>
      </c>
      <c r="E72" s="52">
        <v>118818</v>
      </c>
      <c r="F72" s="52">
        <v>118818</v>
      </c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spans="1:26" ht="41.4">
      <c r="A73" s="50" t="s">
        <v>508</v>
      </c>
      <c r="B73" s="47" t="s">
        <v>509</v>
      </c>
      <c r="C73" s="51" t="s">
        <v>438</v>
      </c>
      <c r="D73" s="51" t="s">
        <v>438</v>
      </c>
      <c r="E73" s="51">
        <v>298420</v>
      </c>
      <c r="F73" s="51">
        <v>298420</v>
      </c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spans="1:26" ht="55.2">
      <c r="A74" s="50" t="s">
        <v>322</v>
      </c>
      <c r="B74" s="47" t="s">
        <v>510</v>
      </c>
      <c r="C74" s="51" t="s">
        <v>438</v>
      </c>
      <c r="D74" s="51" t="s">
        <v>438</v>
      </c>
      <c r="E74" s="51">
        <v>390278</v>
      </c>
      <c r="F74" s="51">
        <v>390278</v>
      </c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spans="1:26" ht="41.4">
      <c r="A75" s="50" t="s">
        <v>399</v>
      </c>
      <c r="B75" s="47" t="s">
        <v>511</v>
      </c>
      <c r="C75" s="51" t="s">
        <v>438</v>
      </c>
      <c r="D75" s="51" t="s">
        <v>438</v>
      </c>
      <c r="E75" s="51" t="s">
        <v>512</v>
      </c>
      <c r="F75" s="51" t="s">
        <v>512</v>
      </c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spans="1:26" ht="69">
      <c r="A76" s="50" t="s">
        <v>384</v>
      </c>
      <c r="B76" s="47" t="s">
        <v>513</v>
      </c>
      <c r="C76" s="51" t="s">
        <v>438</v>
      </c>
      <c r="D76" s="51" t="s">
        <v>438</v>
      </c>
      <c r="E76" s="52">
        <v>76551</v>
      </c>
      <c r="F76" s="52">
        <v>76551</v>
      </c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spans="1:26" ht="27.6">
      <c r="A77" s="50" t="s">
        <v>390</v>
      </c>
      <c r="B77" s="47" t="s">
        <v>469</v>
      </c>
      <c r="C77" s="51" t="s">
        <v>438</v>
      </c>
      <c r="D77" s="51" t="s">
        <v>438</v>
      </c>
      <c r="E77" s="52">
        <v>118649</v>
      </c>
      <c r="F77" s="52">
        <v>118649</v>
      </c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spans="1:26" ht="27.6">
      <c r="A78" s="50" t="s">
        <v>389</v>
      </c>
      <c r="B78" s="47" t="s">
        <v>469</v>
      </c>
      <c r="C78" s="51" t="s">
        <v>438</v>
      </c>
      <c r="D78" s="51" t="s">
        <v>438</v>
      </c>
      <c r="E78" s="52">
        <v>358821</v>
      </c>
      <c r="F78" s="52">
        <v>358821</v>
      </c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 spans="1:26" ht="41.4">
      <c r="A79" s="50" t="s">
        <v>514</v>
      </c>
      <c r="B79" s="47" t="s">
        <v>515</v>
      </c>
      <c r="C79" s="51" t="s">
        <v>438</v>
      </c>
      <c r="D79" s="51" t="s">
        <v>438</v>
      </c>
      <c r="E79" s="58">
        <v>466571</v>
      </c>
      <c r="F79" s="58">
        <v>466571</v>
      </c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 spans="1:26">
      <c r="A80" s="131" t="s">
        <v>516</v>
      </c>
      <c r="B80" s="132"/>
      <c r="C80" s="132"/>
      <c r="D80" s="132"/>
      <c r="E80" s="132"/>
      <c r="F80" s="132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 spans="1:26" ht="41.4">
      <c r="A81" s="50" t="s">
        <v>517</v>
      </c>
      <c r="B81" s="47" t="s">
        <v>518</v>
      </c>
      <c r="C81" s="51" t="s">
        <v>438</v>
      </c>
      <c r="D81" s="51" t="s">
        <v>438</v>
      </c>
      <c r="E81" s="51">
        <v>632802</v>
      </c>
      <c r="F81" s="51">
        <v>632802</v>
      </c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 spans="1:26" ht="41.4">
      <c r="A82" s="50" t="s">
        <v>418</v>
      </c>
      <c r="B82" s="47" t="s">
        <v>518</v>
      </c>
      <c r="C82" s="51" t="s">
        <v>438</v>
      </c>
      <c r="D82" s="51" t="s">
        <v>438</v>
      </c>
      <c r="E82" s="51">
        <v>312821</v>
      </c>
      <c r="F82" s="51">
        <v>312821</v>
      </c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 spans="1:26" ht="41.4">
      <c r="A83" s="50" t="s">
        <v>354</v>
      </c>
      <c r="B83" s="47" t="s">
        <v>519</v>
      </c>
      <c r="C83" s="51" t="s">
        <v>438</v>
      </c>
      <c r="D83" s="51" t="s">
        <v>438</v>
      </c>
      <c r="E83" s="51">
        <v>112117</v>
      </c>
      <c r="F83" s="51">
        <v>112117</v>
      </c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spans="1:26" ht="41.4">
      <c r="A84" s="50" t="s">
        <v>373</v>
      </c>
      <c r="B84" s="47" t="s">
        <v>520</v>
      </c>
      <c r="C84" s="51" t="s">
        <v>438</v>
      </c>
      <c r="D84" s="51" t="s">
        <v>438</v>
      </c>
      <c r="E84" s="51">
        <v>91462</v>
      </c>
      <c r="F84" s="51">
        <v>91462</v>
      </c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spans="1:26" ht="41.4">
      <c r="A85" s="50" t="s">
        <v>227</v>
      </c>
      <c r="B85" s="47" t="s">
        <v>518</v>
      </c>
      <c r="C85" s="51" t="s">
        <v>438</v>
      </c>
      <c r="D85" s="51" t="s">
        <v>438</v>
      </c>
      <c r="E85" s="51">
        <v>263954</v>
      </c>
      <c r="F85" s="51">
        <v>263954</v>
      </c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spans="1:26" ht="55.2">
      <c r="A86" s="50" t="s">
        <v>374</v>
      </c>
      <c r="B86" s="47" t="s">
        <v>521</v>
      </c>
      <c r="C86" s="52">
        <v>43444</v>
      </c>
      <c r="D86" s="52">
        <v>118637</v>
      </c>
      <c r="E86" s="52">
        <v>162081</v>
      </c>
      <c r="F86" s="54">
        <v>127197</v>
      </c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spans="1:26" ht="69">
      <c r="A87" s="50" t="s">
        <v>522</v>
      </c>
      <c r="B87" s="47" t="s">
        <v>523</v>
      </c>
      <c r="C87" s="51" t="s">
        <v>438</v>
      </c>
      <c r="D87" s="51" t="s">
        <v>438</v>
      </c>
      <c r="E87" s="51">
        <v>28677</v>
      </c>
      <c r="F87" s="51">
        <v>28677</v>
      </c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spans="1:26" ht="41.4">
      <c r="A88" s="50" t="s">
        <v>382</v>
      </c>
      <c r="B88" s="47" t="s">
        <v>518</v>
      </c>
      <c r="C88" s="51" t="s">
        <v>438</v>
      </c>
      <c r="D88" s="51" t="s">
        <v>438</v>
      </c>
      <c r="E88" s="52">
        <v>226223</v>
      </c>
      <c r="F88" s="52">
        <v>226223</v>
      </c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spans="1:26" ht="41.4">
      <c r="A89" s="50" t="s">
        <v>524</v>
      </c>
      <c r="B89" s="47" t="s">
        <v>525</v>
      </c>
      <c r="C89" s="51">
        <v>11569</v>
      </c>
      <c r="D89" s="51">
        <v>34999</v>
      </c>
      <c r="E89" s="51">
        <v>46568</v>
      </c>
      <c r="F89" s="54">
        <f>4/((1/C89)+(1/D89))</f>
        <v>34779.542260779934</v>
      </c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spans="1:26" ht="55.2">
      <c r="A90" s="50" t="s">
        <v>526</v>
      </c>
      <c r="B90" s="47" t="s">
        <v>540</v>
      </c>
      <c r="C90" s="51">
        <v>2387</v>
      </c>
      <c r="D90" s="51">
        <v>48985</v>
      </c>
      <c r="E90" s="51">
        <v>95583</v>
      </c>
      <c r="F90" s="54">
        <f t="shared" ref="F90" si="6">4/((1/C90)+(1/D90))</f>
        <v>9104.3521762828004</v>
      </c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spans="1:26" ht="41.4">
      <c r="A91" s="50" t="s">
        <v>419</v>
      </c>
      <c r="B91" s="47" t="s">
        <v>518</v>
      </c>
      <c r="C91" s="51" t="s">
        <v>438</v>
      </c>
      <c r="D91" s="51" t="s">
        <v>438</v>
      </c>
      <c r="E91" s="51">
        <v>262990</v>
      </c>
      <c r="F91" s="51">
        <v>262990</v>
      </c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spans="1:26">
      <c r="A92" s="39"/>
      <c r="B92" s="40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spans="1:26">
      <c r="A93" s="39"/>
      <c r="B93" s="40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spans="1:26">
      <c r="A94" s="39"/>
      <c r="B94" s="40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spans="1:26">
      <c r="A95" s="39"/>
      <c r="B95" s="40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spans="1:26">
      <c r="A96" s="39"/>
      <c r="B96" s="40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spans="1:26">
      <c r="A97" s="39"/>
      <c r="B97" s="40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 spans="1:26">
      <c r="A98" s="39"/>
      <c r="B98" s="40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 spans="1:26">
      <c r="A99" s="39"/>
      <c r="B99" s="40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 spans="1:26">
      <c r="A100" s="39"/>
      <c r="B100" s="40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 spans="1:26">
      <c r="A101" s="39"/>
      <c r="B101" s="40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 spans="1:26">
      <c r="A102" s="39"/>
      <c r="B102" s="40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 spans="1:26">
      <c r="A103" s="39"/>
      <c r="B103" s="40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spans="1:26">
      <c r="A104" s="39"/>
      <c r="B104" s="40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spans="1:26">
      <c r="A105" s="39"/>
      <c r="B105" s="40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spans="1:26">
      <c r="A106" s="39"/>
      <c r="B106" s="40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spans="1:26">
      <c r="A107" s="39"/>
      <c r="B107" s="40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spans="1:26">
      <c r="A108" s="39"/>
      <c r="B108" s="40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spans="1:26">
      <c r="A109" s="39"/>
      <c r="B109" s="40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spans="1:26">
      <c r="A110" s="39"/>
      <c r="B110" s="40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spans="1:26">
      <c r="A111" s="39"/>
      <c r="B111" s="40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spans="1:26">
      <c r="A112" s="39"/>
      <c r="B112" s="40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spans="1:26">
      <c r="A113" s="39"/>
      <c r="B113" s="40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spans="1:26">
      <c r="A114" s="39"/>
      <c r="B114" s="40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spans="1:26">
      <c r="A115" s="39"/>
      <c r="B115" s="40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spans="1:26">
      <c r="A116" s="39"/>
      <c r="B116" s="40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spans="1:26">
      <c r="A117" s="39"/>
      <c r="B117" s="40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 spans="1:26">
      <c r="A118" s="39"/>
      <c r="B118" s="40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 spans="1:26">
      <c r="A119" s="39"/>
      <c r="B119" s="40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 spans="1:26">
      <c r="A120" s="39"/>
      <c r="B120" s="40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 spans="1:26">
      <c r="A121" s="39"/>
      <c r="B121" s="40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 spans="1:26">
      <c r="A122" s="39"/>
      <c r="B122" s="40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 spans="1:26">
      <c r="A123" s="39"/>
      <c r="B123" s="40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spans="1:26">
      <c r="A124" s="39"/>
      <c r="B124" s="40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spans="1:26">
      <c r="A125" s="39"/>
      <c r="B125" s="40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spans="1:26">
      <c r="A126" s="39"/>
      <c r="B126" s="40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spans="1:26">
      <c r="A127" s="39"/>
      <c r="B127" s="40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spans="1:26">
      <c r="A128" s="39"/>
      <c r="B128" s="40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spans="1:26">
      <c r="A129" s="39"/>
      <c r="B129" s="40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spans="1:26">
      <c r="A130" s="39"/>
      <c r="B130" s="40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spans="1:26">
      <c r="A131" s="39"/>
      <c r="B131" s="40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spans="1:26">
      <c r="A132" s="39"/>
      <c r="B132" s="40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spans="1:26">
      <c r="A133" s="39"/>
      <c r="B133" s="40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spans="1:26">
      <c r="A134" s="39"/>
      <c r="B134" s="40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spans="1:26">
      <c r="A135" s="39"/>
      <c r="B135" s="40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spans="1:26">
      <c r="A136" s="39"/>
      <c r="B136" s="40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spans="1:26">
      <c r="A137" s="39"/>
      <c r="B137" s="40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 spans="1:26">
      <c r="A138" s="39"/>
      <c r="B138" s="40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 spans="1:26">
      <c r="A139" s="39"/>
      <c r="B139" s="40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 spans="1:26">
      <c r="A140" s="39"/>
      <c r="B140" s="40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 spans="1:26">
      <c r="A141" s="39"/>
      <c r="B141" s="40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 spans="1:26">
      <c r="A142" s="39"/>
      <c r="B142" s="40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 spans="1:26">
      <c r="A143" s="39"/>
      <c r="B143" s="40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 spans="1:26">
      <c r="A144" s="39"/>
      <c r="B144" s="40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 spans="1:26">
      <c r="A145" s="39"/>
      <c r="B145" s="40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 spans="1:26">
      <c r="A146" s="39"/>
      <c r="B146" s="40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 spans="1:26">
      <c r="A147" s="39"/>
      <c r="B147" s="40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 spans="1:26">
      <c r="A148" s="39"/>
      <c r="B148" s="40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 spans="1:26">
      <c r="A149" s="39"/>
      <c r="B149" s="40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 spans="1:26">
      <c r="A150" s="39"/>
      <c r="B150" s="40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 spans="1:26">
      <c r="A151" s="39"/>
      <c r="B151" s="40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 spans="1:26">
      <c r="A152" s="39"/>
      <c r="B152" s="40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 spans="1:26">
      <c r="A153" s="39"/>
      <c r="B153" s="40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 spans="1:26">
      <c r="A154" s="39"/>
      <c r="B154" s="40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 spans="1:26">
      <c r="A155" s="39"/>
      <c r="B155" s="40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 spans="1:26">
      <c r="A156" s="39"/>
      <c r="B156" s="40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 spans="1:26">
      <c r="A157" s="39"/>
      <c r="B157" s="40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 spans="1:26">
      <c r="A158" s="39"/>
      <c r="B158" s="40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 spans="1:26">
      <c r="A159" s="39"/>
      <c r="B159" s="40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 spans="1:26">
      <c r="A160" s="39"/>
      <c r="B160" s="40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 spans="1:26">
      <c r="A161" s="39"/>
      <c r="B161" s="40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 spans="1:26">
      <c r="A162" s="39"/>
      <c r="B162" s="40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 spans="1:26">
      <c r="A163" s="39"/>
      <c r="B163" s="40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 spans="1:26">
      <c r="A164" s="39"/>
      <c r="B164" s="40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 spans="1:26">
      <c r="A165" s="39"/>
      <c r="B165" s="40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 spans="1:26">
      <c r="A166" s="39"/>
      <c r="B166" s="40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 spans="1:26">
      <c r="A167" s="39"/>
      <c r="B167" s="40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 spans="1:26">
      <c r="A168" s="39"/>
      <c r="B168" s="40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 spans="1:26">
      <c r="A169" s="39"/>
      <c r="B169" s="40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 spans="1:26">
      <c r="A170" s="39"/>
      <c r="B170" s="40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 spans="1:26">
      <c r="A171" s="39"/>
      <c r="B171" s="40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 spans="1:26">
      <c r="A172" s="39"/>
      <c r="B172" s="40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 spans="1:26">
      <c r="A173" s="39"/>
      <c r="B173" s="40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 spans="1:26">
      <c r="A174" s="39"/>
      <c r="B174" s="40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 spans="1:26">
      <c r="A175" s="39"/>
      <c r="B175" s="40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 spans="1:26">
      <c r="A176" s="39"/>
      <c r="B176" s="40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 spans="1:26">
      <c r="A177" s="39"/>
      <c r="B177" s="40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 spans="1:26">
      <c r="A178" s="39"/>
      <c r="B178" s="40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 spans="1:26">
      <c r="A179" s="39"/>
      <c r="B179" s="40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 spans="1:26">
      <c r="A180" s="39"/>
      <c r="B180" s="40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 spans="1:26">
      <c r="A181" s="39"/>
      <c r="B181" s="40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 spans="1:26">
      <c r="A182" s="39"/>
      <c r="B182" s="40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 spans="1:26">
      <c r="A183" s="39"/>
      <c r="B183" s="40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 spans="1:26">
      <c r="A184" s="39"/>
      <c r="B184" s="40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 spans="1:26">
      <c r="A185" s="39"/>
      <c r="B185" s="40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 spans="1:26">
      <c r="A186" s="39"/>
      <c r="B186" s="40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 spans="1:26">
      <c r="A187" s="39"/>
      <c r="B187" s="40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 spans="1:26">
      <c r="A188" s="39"/>
      <c r="B188" s="40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 spans="1:26">
      <c r="A189" s="39"/>
      <c r="B189" s="40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 spans="1:26">
      <c r="A190" s="39"/>
      <c r="B190" s="40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 spans="1:26">
      <c r="A191" s="39"/>
      <c r="B191" s="40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 spans="1:26">
      <c r="A192" s="39"/>
      <c r="B192" s="40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 spans="1:26">
      <c r="A193" s="39"/>
      <c r="B193" s="40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 spans="1:26">
      <c r="A194" s="39"/>
      <c r="B194" s="40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spans="1:26">
      <c r="A195" s="39"/>
      <c r="B195" s="40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 spans="1:26">
      <c r="A196" s="39"/>
      <c r="B196" s="40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 spans="1:26">
      <c r="A197" s="39"/>
      <c r="B197" s="40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 spans="1:26">
      <c r="A198" s="39"/>
      <c r="B198" s="40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 spans="1:26">
      <c r="A199" s="39"/>
      <c r="B199" s="40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 spans="1:26">
      <c r="A200" s="39"/>
      <c r="B200" s="40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 spans="1:26">
      <c r="A201" s="39"/>
      <c r="B201" s="40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 spans="1:26">
      <c r="A202" s="39"/>
      <c r="B202" s="40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 spans="1:26">
      <c r="A203" s="39"/>
      <c r="B203" s="40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 spans="1:26">
      <c r="A204" s="39"/>
      <c r="B204" s="40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 spans="1:26">
      <c r="A205" s="39"/>
      <c r="B205" s="40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 spans="1:26">
      <c r="A206" s="39"/>
      <c r="B206" s="40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 spans="1:26">
      <c r="A207" s="39"/>
      <c r="B207" s="40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 spans="1:26">
      <c r="A208" s="39"/>
      <c r="B208" s="40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 spans="1:26">
      <c r="A209" s="39"/>
      <c r="B209" s="40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 spans="1:26">
      <c r="A210" s="39"/>
      <c r="B210" s="40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 spans="1:26">
      <c r="A211" s="39"/>
      <c r="B211" s="40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 spans="1:26">
      <c r="A212" s="39"/>
      <c r="B212" s="40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 spans="1:26">
      <c r="A213" s="39"/>
      <c r="B213" s="40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 spans="1:26">
      <c r="A214" s="39"/>
      <c r="B214" s="40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 spans="1:26">
      <c r="A215" s="39"/>
      <c r="B215" s="40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 spans="1:26">
      <c r="A216" s="39"/>
      <c r="B216" s="40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 spans="1:26">
      <c r="A217" s="39"/>
      <c r="B217" s="40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 spans="1:26">
      <c r="A218" s="39"/>
      <c r="B218" s="40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 spans="1:26">
      <c r="A219" s="39"/>
      <c r="B219" s="40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 spans="1:26">
      <c r="A220" s="39"/>
      <c r="B220" s="40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 spans="1:26">
      <c r="A221" s="39"/>
      <c r="B221" s="40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 spans="1:26">
      <c r="A222" s="39"/>
      <c r="B222" s="40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</row>
    <row r="223" spans="1:26">
      <c r="A223" s="39"/>
      <c r="B223" s="40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</row>
    <row r="224" spans="1:26">
      <c r="A224" s="39"/>
      <c r="B224" s="40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</row>
    <row r="225" spans="1:26">
      <c r="A225" s="39"/>
      <c r="B225" s="40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</row>
    <row r="226" spans="1:26">
      <c r="A226" s="39"/>
      <c r="B226" s="40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</row>
    <row r="227" spans="1:26">
      <c r="A227" s="39"/>
      <c r="B227" s="40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</row>
    <row r="228" spans="1:26">
      <c r="A228" s="39"/>
      <c r="B228" s="40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</row>
    <row r="229" spans="1:26">
      <c r="A229" s="39"/>
      <c r="B229" s="40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</row>
    <row r="230" spans="1:26">
      <c r="A230" s="39"/>
      <c r="B230" s="40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</row>
    <row r="231" spans="1:26">
      <c r="A231" s="39"/>
      <c r="B231" s="40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</row>
    <row r="232" spans="1:26">
      <c r="A232" s="39"/>
      <c r="B232" s="40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</row>
    <row r="233" spans="1:26">
      <c r="A233" s="39"/>
      <c r="B233" s="40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</row>
    <row r="234" spans="1:26">
      <c r="A234" s="39"/>
      <c r="B234" s="40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</row>
    <row r="235" spans="1:26">
      <c r="A235" s="39"/>
      <c r="B235" s="40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</row>
    <row r="236" spans="1:26">
      <c r="A236" s="39"/>
      <c r="B236" s="40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</row>
    <row r="237" spans="1:26">
      <c r="A237" s="39"/>
      <c r="B237" s="40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</row>
    <row r="238" spans="1:26">
      <c r="A238" s="39"/>
      <c r="B238" s="40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</row>
    <row r="239" spans="1:26">
      <c r="A239" s="39"/>
      <c r="B239" s="40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</row>
    <row r="240" spans="1:26">
      <c r="A240" s="39"/>
      <c r="B240" s="40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</row>
    <row r="241" spans="1:26">
      <c r="A241" s="39"/>
      <c r="B241" s="40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</row>
    <row r="242" spans="1:26">
      <c r="A242" s="39"/>
      <c r="B242" s="40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</row>
    <row r="243" spans="1:26">
      <c r="A243" s="39"/>
      <c r="B243" s="40"/>
      <c r="C243" s="38"/>
      <c r="D243" s="38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</row>
    <row r="244" spans="1:26">
      <c r="A244" s="39"/>
      <c r="B244" s="40"/>
      <c r="C244" s="38"/>
      <c r="D244" s="38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</row>
    <row r="245" spans="1:26">
      <c r="A245" s="39"/>
      <c r="B245" s="40"/>
      <c r="C245" s="38"/>
      <c r="D245" s="38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</row>
    <row r="246" spans="1:26">
      <c r="A246" s="39"/>
      <c r="B246" s="40"/>
      <c r="C246" s="38"/>
      <c r="D246" s="38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</row>
    <row r="247" spans="1:26">
      <c r="A247" s="39"/>
      <c r="B247" s="40"/>
      <c r="C247" s="38"/>
      <c r="D247" s="38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</row>
    <row r="248" spans="1:26">
      <c r="A248" s="39"/>
      <c r="B248" s="40"/>
      <c r="C248" s="38"/>
      <c r="D248" s="38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</row>
    <row r="249" spans="1:26">
      <c r="A249" s="39"/>
      <c r="B249" s="40"/>
      <c r="C249" s="38"/>
      <c r="D249" s="38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</row>
    <row r="250" spans="1:26">
      <c r="A250" s="39"/>
      <c r="B250" s="40"/>
      <c r="C250" s="38"/>
      <c r="D250" s="38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</row>
    <row r="251" spans="1:26">
      <c r="A251" s="39"/>
      <c r="B251" s="40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</row>
    <row r="252" spans="1:26">
      <c r="A252" s="39"/>
      <c r="B252" s="40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</row>
    <row r="253" spans="1:26">
      <c r="A253" s="39"/>
      <c r="B253" s="40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</row>
    <row r="254" spans="1:26">
      <c r="A254" s="39"/>
      <c r="B254" s="40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</row>
    <row r="255" spans="1:26">
      <c r="A255" s="39"/>
      <c r="B255" s="40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</row>
    <row r="256" spans="1:26">
      <c r="A256" s="39"/>
      <c r="B256" s="40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</row>
    <row r="257" spans="1:26">
      <c r="A257" s="39"/>
      <c r="B257" s="40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</row>
    <row r="258" spans="1:26">
      <c r="A258" s="39"/>
      <c r="B258" s="40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</row>
    <row r="259" spans="1:26">
      <c r="A259" s="39"/>
      <c r="B259" s="40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 spans="1:26">
      <c r="A260" s="39"/>
      <c r="B260" s="40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 spans="1:26">
      <c r="A261" s="39"/>
      <c r="B261" s="40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 spans="1:26">
      <c r="A262" s="39"/>
      <c r="B262" s="40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 spans="1:26">
      <c r="A263" s="39"/>
      <c r="B263" s="40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 spans="1:26">
      <c r="A264" s="39"/>
      <c r="B264" s="40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 spans="1:26">
      <c r="A265" s="39"/>
      <c r="B265" s="40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 spans="1:26">
      <c r="A266" s="39"/>
      <c r="B266" s="40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 spans="1:26">
      <c r="A267" s="39"/>
      <c r="B267" s="40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 spans="1:26">
      <c r="A268" s="39"/>
      <c r="B268" s="40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 spans="1:26">
      <c r="A269" s="39"/>
      <c r="B269" s="40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 spans="1:26">
      <c r="A270" s="39"/>
      <c r="B270" s="40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 spans="1:26">
      <c r="A271" s="39"/>
      <c r="B271" s="40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 spans="1:26">
      <c r="A272" s="39"/>
      <c r="B272" s="40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 spans="1:26">
      <c r="A273" s="39"/>
      <c r="B273" s="40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 spans="1:26">
      <c r="A274" s="39"/>
      <c r="B274" s="40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 spans="1:26">
      <c r="A275" s="39"/>
      <c r="B275" s="40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 spans="1:26">
      <c r="A276" s="39"/>
      <c r="B276" s="40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 spans="1:26">
      <c r="A277" s="39"/>
      <c r="B277" s="40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 spans="1:26">
      <c r="A278" s="39"/>
      <c r="B278" s="40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 spans="1:26">
      <c r="A279" s="39"/>
      <c r="B279" s="40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 spans="1:26">
      <c r="A280" s="39"/>
      <c r="B280" s="40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 spans="1:26">
      <c r="A281" s="39"/>
      <c r="B281" s="40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 spans="1:26">
      <c r="A282" s="39"/>
      <c r="B282" s="40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 spans="1:26">
      <c r="A283" s="39"/>
      <c r="B283" s="40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 spans="1:26">
      <c r="A284" s="39"/>
      <c r="B284" s="40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 spans="1:26">
      <c r="A285" s="39"/>
      <c r="B285" s="40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 spans="1:26">
      <c r="A286" s="39"/>
      <c r="B286" s="40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 spans="1:26">
      <c r="A287" s="39"/>
      <c r="B287" s="40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 spans="1:26">
      <c r="A288" s="39"/>
      <c r="B288" s="40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 spans="1:26">
      <c r="A289" s="39"/>
      <c r="B289" s="40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 spans="1:26">
      <c r="A290" s="39"/>
      <c r="B290" s="40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 spans="1:26">
      <c r="A291" s="39"/>
      <c r="B291" s="40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 spans="1:26">
      <c r="A292" s="39"/>
      <c r="B292" s="40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 spans="1:26">
      <c r="A293" s="39"/>
      <c r="B293" s="40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 spans="1:26">
      <c r="A294" s="39"/>
      <c r="B294" s="40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 spans="1:26">
      <c r="A295" s="39"/>
      <c r="B295" s="40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 spans="1:26">
      <c r="A296" s="39"/>
      <c r="B296" s="40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 spans="1:26">
      <c r="A297" s="39"/>
      <c r="B297" s="40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 spans="1:26">
      <c r="A298" s="39"/>
      <c r="B298" s="40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 spans="1:26">
      <c r="A299" s="39"/>
      <c r="B299" s="40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 spans="1:26">
      <c r="A300" s="39"/>
      <c r="B300" s="40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 spans="1:26">
      <c r="A301" s="39"/>
      <c r="B301" s="40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 spans="1:26">
      <c r="A302" s="39"/>
      <c r="B302" s="40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 spans="1:26">
      <c r="A303" s="39"/>
      <c r="B303" s="40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 spans="1:26">
      <c r="A304" s="39"/>
      <c r="B304" s="40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 spans="1:26">
      <c r="A305" s="39"/>
      <c r="B305" s="40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 spans="1:26">
      <c r="A306" s="39"/>
      <c r="B306" s="40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 spans="1:26">
      <c r="A307" s="39"/>
      <c r="B307" s="40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 spans="1:26">
      <c r="A308" s="39"/>
      <c r="B308" s="40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 spans="1:26">
      <c r="A309" s="39"/>
      <c r="B309" s="40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 spans="1:26">
      <c r="A310" s="39"/>
      <c r="B310" s="40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 spans="1:26">
      <c r="A311" s="39"/>
      <c r="B311" s="40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 spans="1:26">
      <c r="A312" s="39"/>
      <c r="B312" s="40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 spans="1:26">
      <c r="A313" s="39"/>
      <c r="B313" s="40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 spans="1:26">
      <c r="A314" s="39"/>
      <c r="B314" s="40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 spans="1:26">
      <c r="A315" s="39"/>
      <c r="B315" s="40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 spans="1:26">
      <c r="A316" s="39"/>
      <c r="B316" s="40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 spans="1:26">
      <c r="A317" s="39"/>
      <c r="B317" s="40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 spans="1:26">
      <c r="A318" s="39"/>
      <c r="B318" s="40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 spans="1:26">
      <c r="A319" s="39"/>
      <c r="B319" s="40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 spans="1:26">
      <c r="A320" s="39"/>
      <c r="B320" s="40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 spans="1:26">
      <c r="A321" s="39"/>
      <c r="B321" s="40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 spans="1:26">
      <c r="A322" s="39"/>
      <c r="B322" s="40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 spans="1:26">
      <c r="A323" s="39"/>
      <c r="B323" s="40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 spans="1:26">
      <c r="A324" s="39"/>
      <c r="B324" s="40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 spans="1:26">
      <c r="A325" s="39"/>
      <c r="B325" s="40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 spans="1:26">
      <c r="A326" s="39"/>
      <c r="B326" s="40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 spans="1:26">
      <c r="A327" s="39"/>
      <c r="B327" s="40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 spans="1:26">
      <c r="A328" s="39"/>
      <c r="B328" s="40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 spans="1:26">
      <c r="A329" s="39"/>
      <c r="B329" s="40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 spans="1:26">
      <c r="A330" s="39"/>
      <c r="B330" s="40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 spans="1:26">
      <c r="A331" s="39"/>
      <c r="B331" s="40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 spans="1:26">
      <c r="A332" s="39"/>
      <c r="B332" s="40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 spans="1:26">
      <c r="A333" s="39"/>
      <c r="B333" s="40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 spans="1:26">
      <c r="A334" s="39"/>
      <c r="B334" s="40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 spans="1:26">
      <c r="A335" s="39"/>
      <c r="B335" s="40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 spans="1:26">
      <c r="A336" s="39"/>
      <c r="B336" s="40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 spans="1:26">
      <c r="A337" s="39"/>
      <c r="B337" s="40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 spans="1:26">
      <c r="A338" s="39"/>
      <c r="B338" s="40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 spans="1:26">
      <c r="A339" s="39"/>
      <c r="B339" s="40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 spans="1:26">
      <c r="A340" s="39"/>
      <c r="B340" s="40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 spans="1:26">
      <c r="A341" s="39"/>
      <c r="B341" s="40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 spans="1:26">
      <c r="A342" s="39"/>
      <c r="B342" s="40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 spans="1:26">
      <c r="A343" s="39"/>
      <c r="B343" s="40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 spans="1:26">
      <c r="A344" s="39"/>
      <c r="B344" s="40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 spans="1:26">
      <c r="A345" s="39"/>
      <c r="B345" s="40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 spans="1:26">
      <c r="A346" s="39"/>
      <c r="B346" s="40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 spans="1:26">
      <c r="A347" s="39"/>
      <c r="B347" s="40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 spans="1:26">
      <c r="A348" s="39"/>
      <c r="B348" s="40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 spans="1:26">
      <c r="A349" s="39"/>
      <c r="B349" s="40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 spans="1:26">
      <c r="A350" s="39"/>
      <c r="B350" s="40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 spans="1:26">
      <c r="A351" s="39"/>
      <c r="B351" s="40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 spans="1:26">
      <c r="A352" s="39"/>
      <c r="B352" s="40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 spans="1:26">
      <c r="A353" s="39"/>
      <c r="B353" s="40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 spans="1:26">
      <c r="A354" s="39"/>
      <c r="B354" s="40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 spans="1:26">
      <c r="A355" s="39"/>
      <c r="B355" s="40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 spans="1:26">
      <c r="A356" s="39"/>
      <c r="B356" s="40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 spans="1:26">
      <c r="A357" s="39"/>
      <c r="B357" s="40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 spans="1:26">
      <c r="A358" s="39"/>
      <c r="B358" s="40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 spans="1:26">
      <c r="A359" s="39"/>
      <c r="B359" s="40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 spans="1:26">
      <c r="A360" s="39"/>
      <c r="B360" s="40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 spans="1:26">
      <c r="A361" s="39"/>
      <c r="B361" s="40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 spans="1:26">
      <c r="A362" s="39"/>
      <c r="B362" s="40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 spans="1:26">
      <c r="A363" s="39"/>
      <c r="B363" s="40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 spans="1:26">
      <c r="A364" s="39"/>
      <c r="B364" s="40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 spans="1:26">
      <c r="A365" s="39"/>
      <c r="B365" s="40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 spans="1:26">
      <c r="A366" s="39"/>
      <c r="B366" s="40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 spans="1:26">
      <c r="A367" s="39"/>
      <c r="B367" s="40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 spans="1:26">
      <c r="A368" s="39"/>
      <c r="B368" s="40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 spans="1:26">
      <c r="A369" s="39"/>
      <c r="B369" s="40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 spans="1:26">
      <c r="A370" s="39"/>
      <c r="B370" s="40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 spans="1:26">
      <c r="A371" s="39"/>
      <c r="B371" s="40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 spans="1:26">
      <c r="A372" s="39"/>
      <c r="B372" s="40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 spans="1:26">
      <c r="A373" s="39"/>
      <c r="B373" s="40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 spans="1:26">
      <c r="A374" s="39"/>
      <c r="B374" s="40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 spans="1:26">
      <c r="A375" s="39"/>
      <c r="B375" s="40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 spans="1:26">
      <c r="A376" s="39"/>
      <c r="B376" s="40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 spans="1:26">
      <c r="A377" s="39"/>
      <c r="B377" s="40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 spans="1:26">
      <c r="A378" s="39"/>
      <c r="B378" s="40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 spans="1:26">
      <c r="A379" s="39"/>
      <c r="B379" s="40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 spans="1:26">
      <c r="A380" s="39"/>
      <c r="B380" s="40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 spans="1:26">
      <c r="A381" s="39"/>
      <c r="B381" s="40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 spans="1:26">
      <c r="A382" s="39"/>
      <c r="B382" s="40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 spans="1:26">
      <c r="A383" s="39"/>
      <c r="B383" s="40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 spans="1:26">
      <c r="A384" s="39"/>
      <c r="B384" s="40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 spans="1:26">
      <c r="A385" s="39"/>
      <c r="B385" s="40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 spans="1:26">
      <c r="A386" s="39"/>
      <c r="B386" s="40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 spans="1:26">
      <c r="A387" s="39"/>
      <c r="B387" s="40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 spans="1:26">
      <c r="A388" s="39"/>
      <c r="B388" s="40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 spans="1:26">
      <c r="A389" s="39"/>
      <c r="B389" s="40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 spans="1:26">
      <c r="A390" s="39"/>
      <c r="B390" s="40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 spans="1:26">
      <c r="A391" s="39"/>
      <c r="B391" s="40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 spans="1:26">
      <c r="A392" s="39"/>
      <c r="B392" s="40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 spans="1:26">
      <c r="A393" s="39"/>
      <c r="B393" s="40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 spans="1:26">
      <c r="A394" s="39"/>
      <c r="B394" s="40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 spans="1:26">
      <c r="A395" s="39"/>
      <c r="B395" s="40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 spans="1:26">
      <c r="A396" s="39"/>
      <c r="B396" s="40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 spans="1:26">
      <c r="A397" s="39"/>
      <c r="B397" s="40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 spans="1:26">
      <c r="A398" s="39"/>
      <c r="B398" s="40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 spans="1:26">
      <c r="A399" s="39"/>
      <c r="B399" s="40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 spans="1:26">
      <c r="A400" s="39"/>
      <c r="B400" s="40"/>
      <c r="C400" s="38"/>
      <c r="D400" s="38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 spans="1:26">
      <c r="A401" s="39"/>
      <c r="B401" s="40"/>
      <c r="C401" s="38"/>
      <c r="D401" s="38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 spans="1:26">
      <c r="A402" s="39"/>
      <c r="B402" s="40"/>
      <c r="C402" s="38"/>
      <c r="D402" s="38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 spans="1:26">
      <c r="A403" s="39"/>
      <c r="B403" s="40"/>
      <c r="C403" s="38"/>
      <c r="D403" s="38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 spans="1:26">
      <c r="A404" s="39"/>
      <c r="B404" s="40"/>
      <c r="C404" s="38"/>
      <c r="D404" s="38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 spans="1:26">
      <c r="A405" s="39"/>
      <c r="B405" s="40"/>
      <c r="C405" s="38"/>
      <c r="D405" s="38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 spans="1:26">
      <c r="A406" s="39"/>
      <c r="B406" s="40"/>
      <c r="C406" s="38"/>
      <c r="D406" s="38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 spans="1:26">
      <c r="A407" s="39"/>
      <c r="B407" s="40"/>
      <c r="C407" s="38"/>
      <c r="D407" s="38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 spans="1:26">
      <c r="A408" s="39"/>
      <c r="B408" s="40"/>
      <c r="C408" s="38"/>
      <c r="D408" s="38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 spans="1:26">
      <c r="A409" s="39"/>
      <c r="B409" s="40"/>
      <c r="C409" s="38"/>
      <c r="D409" s="38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 spans="1:26">
      <c r="A410" s="39"/>
      <c r="B410" s="40"/>
      <c r="C410" s="38"/>
      <c r="D410" s="38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 spans="1:26">
      <c r="A411" s="39"/>
      <c r="B411" s="40"/>
      <c r="C411" s="38"/>
      <c r="D411" s="38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 spans="1:26">
      <c r="A412" s="39"/>
      <c r="B412" s="40"/>
      <c r="C412" s="38"/>
      <c r="D412" s="38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 spans="1:26">
      <c r="A413" s="39"/>
      <c r="B413" s="40"/>
      <c r="C413" s="38"/>
      <c r="D413" s="38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 spans="1:26">
      <c r="A414" s="39"/>
      <c r="B414" s="40"/>
      <c r="C414" s="38"/>
      <c r="D414" s="38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 spans="1:26">
      <c r="A415" s="39"/>
      <c r="B415" s="40"/>
      <c r="C415" s="38"/>
      <c r="D415" s="38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 spans="1:26">
      <c r="A416" s="39"/>
      <c r="B416" s="40"/>
      <c r="C416" s="38"/>
      <c r="D416" s="38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 spans="1:26">
      <c r="A417" s="39"/>
      <c r="B417" s="40"/>
      <c r="C417" s="38"/>
      <c r="D417" s="38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 spans="1:26">
      <c r="A418" s="39"/>
      <c r="B418" s="40"/>
      <c r="C418" s="38"/>
      <c r="D418" s="38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 spans="1:26">
      <c r="A419" s="39"/>
      <c r="B419" s="40"/>
      <c r="C419" s="38"/>
      <c r="D419" s="38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 spans="1:26">
      <c r="A420" s="39"/>
      <c r="B420" s="40"/>
      <c r="C420" s="38"/>
      <c r="D420" s="38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 spans="1:26">
      <c r="A421" s="39"/>
      <c r="B421" s="40"/>
      <c r="C421" s="38"/>
      <c r="D421" s="38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 spans="1:26">
      <c r="A422" s="39"/>
      <c r="B422" s="40"/>
      <c r="C422" s="38"/>
      <c r="D422" s="38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 spans="1:26">
      <c r="A423" s="39"/>
      <c r="B423" s="40"/>
      <c r="C423" s="38"/>
      <c r="D423" s="38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 spans="1:26">
      <c r="A424" s="39"/>
      <c r="B424" s="40"/>
      <c r="C424" s="38"/>
      <c r="D424" s="38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 spans="1:26">
      <c r="A425" s="39"/>
      <c r="B425" s="40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 spans="1:26">
      <c r="A426" s="39"/>
      <c r="B426" s="40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 spans="1:26">
      <c r="A427" s="39"/>
      <c r="B427" s="40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 spans="1:26">
      <c r="A428" s="39"/>
      <c r="B428" s="40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 spans="1:26">
      <c r="A429" s="39"/>
      <c r="B429" s="40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 spans="1:26">
      <c r="A430" s="39"/>
      <c r="B430" s="40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 spans="1:26">
      <c r="A431" s="39"/>
      <c r="B431" s="40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 spans="1:26">
      <c r="A432" s="39"/>
      <c r="B432" s="40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 spans="1:26">
      <c r="A433" s="39"/>
      <c r="B433" s="40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 spans="1:26">
      <c r="A434" s="39"/>
      <c r="B434" s="40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 spans="1:26">
      <c r="A435" s="39"/>
      <c r="B435" s="40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 spans="1:26">
      <c r="A436" s="39"/>
      <c r="B436" s="40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 spans="1:26">
      <c r="A437" s="39"/>
      <c r="B437" s="40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 spans="1:26">
      <c r="A438" s="39"/>
      <c r="B438" s="40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 spans="1:26">
      <c r="A439" s="39"/>
      <c r="B439" s="40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 spans="1:26">
      <c r="A440" s="39"/>
      <c r="B440" s="40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 spans="1:26">
      <c r="A441" s="39"/>
      <c r="B441" s="40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 spans="1:26">
      <c r="A442" s="39"/>
      <c r="B442" s="40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 spans="1:26">
      <c r="A443" s="39"/>
      <c r="B443" s="40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 spans="1:26">
      <c r="A444" s="39"/>
      <c r="B444" s="40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 spans="1:26">
      <c r="A445" s="39"/>
      <c r="B445" s="40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 spans="1:26">
      <c r="A446" s="39"/>
      <c r="B446" s="40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 spans="1:26">
      <c r="A447" s="39"/>
      <c r="B447" s="40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 spans="1:26">
      <c r="A448" s="39"/>
      <c r="B448" s="40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 spans="1:26">
      <c r="A449" s="39"/>
      <c r="B449" s="40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 spans="1:26">
      <c r="A450" s="39"/>
      <c r="B450" s="40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 spans="1:26">
      <c r="A451" s="39"/>
      <c r="B451" s="40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 spans="1:26">
      <c r="A452" s="39"/>
      <c r="B452" s="40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 spans="1:26">
      <c r="A453" s="39"/>
      <c r="B453" s="40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 spans="1:26">
      <c r="A454" s="39"/>
      <c r="B454" s="40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 spans="1:26">
      <c r="A455" s="39"/>
      <c r="B455" s="40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 spans="1:26">
      <c r="A456" s="39"/>
      <c r="B456" s="40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 spans="1:26">
      <c r="A457" s="39"/>
      <c r="B457" s="40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 spans="1:26">
      <c r="A458" s="39"/>
      <c r="B458" s="40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 spans="1:26">
      <c r="A459" s="39"/>
      <c r="B459" s="40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 spans="1:26">
      <c r="A460" s="39"/>
      <c r="B460" s="40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 spans="1:26">
      <c r="A461" s="39"/>
      <c r="B461" s="40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 spans="1:26">
      <c r="A462" s="39"/>
      <c r="B462" s="40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 spans="1:26">
      <c r="A463" s="39"/>
      <c r="B463" s="40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 spans="1:26">
      <c r="A464" s="39"/>
      <c r="B464" s="40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 spans="1:26">
      <c r="A465" s="39"/>
      <c r="B465" s="40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 spans="1:26">
      <c r="A466" s="39"/>
      <c r="B466" s="40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 spans="1:26">
      <c r="A467" s="39"/>
      <c r="B467" s="40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 spans="1:26">
      <c r="A468" s="39"/>
      <c r="B468" s="40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 spans="1:26">
      <c r="A469" s="39"/>
      <c r="B469" s="40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 spans="1:26">
      <c r="A470" s="39"/>
      <c r="B470" s="40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 spans="1:26">
      <c r="A471" s="39"/>
      <c r="B471" s="40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 spans="1:26">
      <c r="A472" s="39"/>
      <c r="B472" s="40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 spans="1:26">
      <c r="A473" s="39"/>
      <c r="B473" s="40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 spans="1:26">
      <c r="A474" s="39"/>
      <c r="B474" s="40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 spans="1:26">
      <c r="A475" s="39"/>
      <c r="B475" s="40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 spans="1:26">
      <c r="A476" s="39"/>
      <c r="B476" s="40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 spans="1:26">
      <c r="A477" s="39"/>
      <c r="B477" s="40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 spans="1:26">
      <c r="A478" s="39"/>
      <c r="B478" s="40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 spans="1:26">
      <c r="A479" s="39"/>
      <c r="B479" s="40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 spans="1:26">
      <c r="A480" s="39"/>
      <c r="B480" s="40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 spans="1:26">
      <c r="A481" s="39"/>
      <c r="B481" s="40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 spans="1:26">
      <c r="A482" s="39"/>
      <c r="B482" s="40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 spans="1:26">
      <c r="A483" s="39"/>
      <c r="B483" s="40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 spans="1:26">
      <c r="A484" s="39"/>
      <c r="B484" s="40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 spans="1:26">
      <c r="A485" s="39"/>
      <c r="B485" s="40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 spans="1:26">
      <c r="A486" s="39"/>
      <c r="B486" s="40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 spans="1:26">
      <c r="A487" s="39"/>
      <c r="B487" s="40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 spans="1:26">
      <c r="A488" s="39"/>
      <c r="B488" s="40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 spans="1:26">
      <c r="A489" s="39"/>
      <c r="B489" s="40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 spans="1:26">
      <c r="A490" s="39"/>
      <c r="B490" s="40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 spans="1:26">
      <c r="A491" s="39"/>
      <c r="B491" s="40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 spans="1:26">
      <c r="A492" s="39"/>
      <c r="B492" s="40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 spans="1:26">
      <c r="A493" s="39"/>
      <c r="B493" s="40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 spans="1:26">
      <c r="A494" s="39"/>
      <c r="B494" s="40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 spans="1:26">
      <c r="A495" s="39"/>
      <c r="B495" s="40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 spans="1:26">
      <c r="A496" s="39"/>
      <c r="B496" s="40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 spans="1:26">
      <c r="A497" s="39"/>
      <c r="B497" s="40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 spans="1:26">
      <c r="A498" s="39"/>
      <c r="B498" s="40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 spans="1:26">
      <c r="A499" s="39"/>
      <c r="B499" s="40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 spans="1:26">
      <c r="A500" s="39"/>
      <c r="B500" s="40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 spans="1:26">
      <c r="A501" s="39"/>
      <c r="B501" s="40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 spans="1:26">
      <c r="A502" s="39"/>
      <c r="B502" s="40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 spans="1:26">
      <c r="A503" s="39"/>
      <c r="B503" s="40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 spans="1:26">
      <c r="A504" s="39"/>
      <c r="B504" s="40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 spans="1:26">
      <c r="A505" s="39"/>
      <c r="B505" s="40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 spans="1:26">
      <c r="A506" s="39"/>
      <c r="B506" s="40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 spans="1:26">
      <c r="A507" s="39"/>
      <c r="B507" s="40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 spans="1:26">
      <c r="A508" s="39"/>
      <c r="B508" s="40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 spans="1:26">
      <c r="A509" s="39"/>
      <c r="B509" s="40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 spans="1:26">
      <c r="A510" s="39"/>
      <c r="B510" s="40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 spans="1:26">
      <c r="A511" s="39"/>
      <c r="B511" s="40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 spans="1:26">
      <c r="A512" s="39"/>
      <c r="B512" s="40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 spans="1:26">
      <c r="A513" s="39"/>
      <c r="B513" s="40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 spans="1:26">
      <c r="A514" s="39"/>
      <c r="B514" s="40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 spans="1:26">
      <c r="A515" s="39"/>
      <c r="B515" s="40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 spans="1:26">
      <c r="A516" s="39"/>
      <c r="B516" s="40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 spans="1:26">
      <c r="A517" s="39"/>
      <c r="B517" s="40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 spans="1:26">
      <c r="A518" s="39"/>
      <c r="B518" s="40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 spans="1:26">
      <c r="A519" s="39"/>
      <c r="B519" s="40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 spans="1:26">
      <c r="A520" s="39"/>
      <c r="B520" s="40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 spans="1:26">
      <c r="A521" s="39"/>
      <c r="B521" s="40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 spans="1:26">
      <c r="A522" s="39"/>
      <c r="B522" s="40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 spans="1:26">
      <c r="A523" s="39"/>
      <c r="B523" s="40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 spans="1:26">
      <c r="A524" s="39"/>
      <c r="B524" s="40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 spans="1:26">
      <c r="A525" s="39"/>
      <c r="B525" s="40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 spans="1:26">
      <c r="A526" s="39"/>
      <c r="B526" s="40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 spans="1:26">
      <c r="A527" s="39"/>
      <c r="B527" s="40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 spans="1:26">
      <c r="A528" s="39"/>
      <c r="B528" s="40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 spans="1:26">
      <c r="A529" s="39"/>
      <c r="B529" s="40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 spans="1:26">
      <c r="A530" s="39"/>
      <c r="B530" s="40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 spans="1:26">
      <c r="A531" s="39"/>
      <c r="B531" s="40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 spans="1:26">
      <c r="A532" s="39"/>
      <c r="B532" s="40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 spans="1:26">
      <c r="A533" s="39"/>
      <c r="B533" s="40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 spans="1:26">
      <c r="A534" s="39"/>
      <c r="B534" s="40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 spans="1:26">
      <c r="A535" s="39"/>
      <c r="B535" s="40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 spans="1:26">
      <c r="A536" s="39"/>
      <c r="B536" s="40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 spans="1:26">
      <c r="A537" s="39"/>
      <c r="B537" s="40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 spans="1:26">
      <c r="A538" s="39"/>
      <c r="B538" s="40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 spans="1:26">
      <c r="A539" s="39"/>
      <c r="B539" s="40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 spans="1:26">
      <c r="A540" s="39"/>
      <c r="B540" s="40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 spans="1:26">
      <c r="A541" s="39"/>
      <c r="B541" s="40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 spans="1:26">
      <c r="A542" s="39"/>
      <c r="B542" s="40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 spans="1:26">
      <c r="A543" s="39"/>
      <c r="B543" s="40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 spans="1:26">
      <c r="A544" s="39"/>
      <c r="B544" s="40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 spans="1:26">
      <c r="A545" s="39"/>
      <c r="B545" s="40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 spans="1:26">
      <c r="A546" s="39"/>
      <c r="B546" s="40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 spans="1:26">
      <c r="A547" s="39"/>
      <c r="B547" s="40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 spans="1:26">
      <c r="A548" s="39"/>
      <c r="B548" s="40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 spans="1:26">
      <c r="A549" s="39"/>
      <c r="B549" s="40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 spans="1:26">
      <c r="A550" s="39"/>
      <c r="B550" s="40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 spans="1:26">
      <c r="A551" s="39"/>
      <c r="B551" s="40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 spans="1:26">
      <c r="A552" s="39"/>
      <c r="B552" s="40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 spans="1:26">
      <c r="A553" s="39"/>
      <c r="B553" s="40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 spans="1:26">
      <c r="A554" s="39"/>
      <c r="B554" s="40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 spans="1:26">
      <c r="A555" s="39"/>
      <c r="B555" s="40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 spans="1:26">
      <c r="A556" s="39"/>
      <c r="B556" s="40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 spans="1:26">
      <c r="A557" s="39"/>
      <c r="B557" s="40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 spans="1:26">
      <c r="A558" s="39"/>
      <c r="B558" s="40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 spans="1:26">
      <c r="A559" s="39"/>
      <c r="B559" s="40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 spans="1:26">
      <c r="A560" s="39"/>
      <c r="B560" s="40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 spans="1:26">
      <c r="A561" s="39"/>
      <c r="B561" s="40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 spans="1:26">
      <c r="A562" s="39"/>
      <c r="B562" s="40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 spans="1:26">
      <c r="A563" s="39"/>
      <c r="B563" s="40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 spans="1:26">
      <c r="A564" s="39"/>
      <c r="B564" s="40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 spans="1:26">
      <c r="A565" s="39"/>
      <c r="B565" s="40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 spans="1:26">
      <c r="A566" s="39"/>
      <c r="B566" s="40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 spans="1:26">
      <c r="A567" s="39"/>
      <c r="B567" s="40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 spans="1:26">
      <c r="A568" s="39"/>
      <c r="B568" s="40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 spans="1:26">
      <c r="A569" s="39"/>
      <c r="B569" s="40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 spans="1:26">
      <c r="A570" s="39"/>
      <c r="B570" s="40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 spans="1:26">
      <c r="A571" s="39"/>
      <c r="B571" s="40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 spans="1:26">
      <c r="A572" s="39"/>
      <c r="B572" s="40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 spans="1:26">
      <c r="A573" s="39"/>
      <c r="B573" s="40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 spans="1:26">
      <c r="A574" s="39"/>
      <c r="B574" s="40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 spans="1:26">
      <c r="A575" s="39"/>
      <c r="B575" s="40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 spans="1:26">
      <c r="A576" s="39"/>
      <c r="B576" s="40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 spans="1:26">
      <c r="A577" s="39"/>
      <c r="B577" s="40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 spans="1:26">
      <c r="A578" s="39"/>
      <c r="B578" s="40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 spans="1:26">
      <c r="A579" s="39"/>
      <c r="B579" s="40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 spans="1:26">
      <c r="A580" s="39"/>
      <c r="B580" s="40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 spans="1:26">
      <c r="A581" s="39"/>
      <c r="B581" s="40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 spans="1:26">
      <c r="A582" s="39"/>
      <c r="B582" s="40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 spans="1:26">
      <c r="A583" s="39"/>
      <c r="B583" s="40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 spans="1:26">
      <c r="A584" s="39"/>
      <c r="B584" s="40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 spans="1:26">
      <c r="A585" s="39"/>
      <c r="B585" s="40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 spans="1:26">
      <c r="A586" s="39"/>
      <c r="B586" s="40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 spans="1:26">
      <c r="A587" s="39"/>
      <c r="B587" s="40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 spans="1:26">
      <c r="A588" s="39"/>
      <c r="B588" s="40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 spans="1:26">
      <c r="A589" s="39"/>
      <c r="B589" s="40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 spans="1:26">
      <c r="A590" s="39"/>
      <c r="B590" s="40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 spans="1:26">
      <c r="A591" s="39"/>
      <c r="B591" s="40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 spans="1:26">
      <c r="A592" s="39"/>
      <c r="B592" s="40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 spans="1:26">
      <c r="A593" s="39"/>
      <c r="B593" s="40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 spans="1:26">
      <c r="A594" s="39"/>
      <c r="B594" s="40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 spans="1:26">
      <c r="A595" s="39"/>
      <c r="B595" s="40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 spans="1:26">
      <c r="A596" s="39"/>
      <c r="B596" s="40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 spans="1:26">
      <c r="A597" s="39"/>
      <c r="B597" s="40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 spans="1:26">
      <c r="A598" s="39"/>
      <c r="B598" s="40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 spans="1:26">
      <c r="A599" s="39"/>
      <c r="B599" s="40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 spans="1:26">
      <c r="A600" s="39"/>
      <c r="B600" s="40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 spans="1:26">
      <c r="A601" s="39"/>
      <c r="B601" s="40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 spans="1:26">
      <c r="A602" s="39"/>
      <c r="B602" s="40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 spans="1:26">
      <c r="A603" s="39"/>
      <c r="B603" s="40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 spans="1:26">
      <c r="A604" s="39"/>
      <c r="B604" s="40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 spans="1:26">
      <c r="A605" s="39"/>
      <c r="B605" s="40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 spans="1:26">
      <c r="A606" s="39"/>
      <c r="B606" s="40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 spans="1:26">
      <c r="A607" s="39"/>
      <c r="B607" s="40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 spans="1:26">
      <c r="A608" s="39"/>
      <c r="B608" s="40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 spans="1:26">
      <c r="A609" s="39"/>
      <c r="B609" s="40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 spans="1:26">
      <c r="A610" s="39"/>
      <c r="B610" s="40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 spans="1:26">
      <c r="A611" s="39"/>
      <c r="B611" s="40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 spans="1:26">
      <c r="A612" s="39"/>
      <c r="B612" s="40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 spans="1:26">
      <c r="A613" s="39"/>
      <c r="B613" s="40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 spans="1:26">
      <c r="A614" s="39"/>
      <c r="B614" s="40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 spans="1:26">
      <c r="A615" s="39"/>
      <c r="B615" s="40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 spans="1:26">
      <c r="A616" s="39"/>
      <c r="B616" s="40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 spans="1:26">
      <c r="A617" s="39"/>
      <c r="B617" s="40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 spans="1:26">
      <c r="A618" s="39"/>
      <c r="B618" s="40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 spans="1:26">
      <c r="A619" s="39"/>
      <c r="B619" s="40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 spans="1:26">
      <c r="A620" s="39"/>
      <c r="B620" s="40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 spans="1:26">
      <c r="A621" s="39"/>
      <c r="B621" s="40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 spans="1:26">
      <c r="A622" s="39"/>
      <c r="B622" s="40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 spans="1:26">
      <c r="A623" s="39"/>
      <c r="B623" s="40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 spans="1:26">
      <c r="A624" s="39"/>
      <c r="B624" s="40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 spans="1:26">
      <c r="A625" s="39"/>
      <c r="B625" s="40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 spans="1:26">
      <c r="A626" s="39"/>
      <c r="B626" s="40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 spans="1:26">
      <c r="A627" s="39"/>
      <c r="B627" s="40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 spans="1:26">
      <c r="A628" s="39"/>
      <c r="B628" s="40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 spans="1:26">
      <c r="A629" s="39"/>
      <c r="B629" s="40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 spans="1:26">
      <c r="A630" s="39"/>
      <c r="B630" s="40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 spans="1:26">
      <c r="A631" s="39"/>
      <c r="B631" s="40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 spans="1:26">
      <c r="A632" s="39"/>
      <c r="B632" s="40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 spans="1:26">
      <c r="A633" s="39"/>
      <c r="B633" s="40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 spans="1:26">
      <c r="A634" s="39"/>
      <c r="B634" s="40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 spans="1:26">
      <c r="A635" s="39"/>
      <c r="B635" s="40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 spans="1:26">
      <c r="A636" s="39"/>
      <c r="B636" s="40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 spans="1:26">
      <c r="A637" s="39"/>
      <c r="B637" s="40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 spans="1:26">
      <c r="A638" s="39"/>
      <c r="B638" s="40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 spans="1:26">
      <c r="A639" s="39"/>
      <c r="B639" s="40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 spans="1:26">
      <c r="A640" s="39"/>
      <c r="B640" s="40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 spans="1:26">
      <c r="A641" s="39"/>
      <c r="B641" s="40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 spans="1:26">
      <c r="A642" s="39"/>
      <c r="B642" s="40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 spans="1:26">
      <c r="A643" s="39"/>
      <c r="B643" s="40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 spans="1:26">
      <c r="A644" s="39"/>
      <c r="B644" s="40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 spans="1:26">
      <c r="A645" s="39"/>
      <c r="B645" s="40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 spans="1:26">
      <c r="A646" s="39"/>
      <c r="B646" s="40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 spans="1:26">
      <c r="A647" s="39"/>
      <c r="B647" s="40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 spans="1:26">
      <c r="A648" s="39"/>
      <c r="B648" s="40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 spans="1:26">
      <c r="A649" s="39"/>
      <c r="B649" s="40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 spans="1:26">
      <c r="A650" s="39"/>
      <c r="B650" s="40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 spans="1:26">
      <c r="A651" s="39"/>
      <c r="B651" s="40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 spans="1:26">
      <c r="A652" s="39"/>
      <c r="B652" s="40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 spans="1:26">
      <c r="A653" s="39"/>
      <c r="B653" s="40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 spans="1:26">
      <c r="A654" s="39"/>
      <c r="B654" s="40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 spans="1:26">
      <c r="A655" s="39"/>
      <c r="B655" s="40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 spans="1:26">
      <c r="A656" s="39"/>
      <c r="B656" s="40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 spans="1:26">
      <c r="A657" s="39"/>
      <c r="B657" s="40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 spans="1:26">
      <c r="A658" s="39"/>
      <c r="B658" s="40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 spans="1:26">
      <c r="A659" s="39"/>
      <c r="B659" s="40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 spans="1:26">
      <c r="A660" s="39"/>
      <c r="B660" s="40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 spans="1:26">
      <c r="A661" s="39"/>
      <c r="B661" s="40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 spans="1:26">
      <c r="A662" s="39"/>
      <c r="B662" s="40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 spans="1:26">
      <c r="A663" s="39"/>
      <c r="B663" s="40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 spans="1:26">
      <c r="A664" s="39"/>
      <c r="B664" s="40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 spans="1:26">
      <c r="A665" s="39"/>
      <c r="B665" s="40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 spans="1:26">
      <c r="A666" s="39"/>
      <c r="B666" s="40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 spans="1:26">
      <c r="A667" s="39"/>
      <c r="B667" s="40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 spans="1:26">
      <c r="A668" s="39"/>
      <c r="B668" s="40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 spans="1:26">
      <c r="A669" s="39"/>
      <c r="B669" s="40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 spans="1:26">
      <c r="A670" s="39"/>
      <c r="B670" s="40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 spans="1:26">
      <c r="A671" s="39"/>
      <c r="B671" s="40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 spans="1:26">
      <c r="A672" s="39"/>
      <c r="B672" s="40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 spans="1:26">
      <c r="A673" s="39"/>
      <c r="B673" s="40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 spans="1:26">
      <c r="A674" s="39"/>
      <c r="B674" s="40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 spans="1:26">
      <c r="A675" s="39"/>
      <c r="B675" s="40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 spans="1:26">
      <c r="A676" s="39"/>
      <c r="B676" s="40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 spans="1:26">
      <c r="A677" s="39"/>
      <c r="B677" s="40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 spans="1:26">
      <c r="A678" s="39"/>
      <c r="B678" s="40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 spans="1:26">
      <c r="A679" s="39"/>
      <c r="B679" s="40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 spans="1:26">
      <c r="A680" s="39"/>
      <c r="B680" s="40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 spans="1:26">
      <c r="A681" s="39"/>
      <c r="B681" s="40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 spans="1:26">
      <c r="A682" s="39"/>
      <c r="B682" s="40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 spans="1:26">
      <c r="A683" s="39"/>
      <c r="B683" s="40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 spans="1:26">
      <c r="A684" s="39"/>
      <c r="B684" s="40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 spans="1:26">
      <c r="A685" s="39"/>
      <c r="B685" s="40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 spans="1:26">
      <c r="A686" s="39"/>
      <c r="B686" s="40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 spans="1:26">
      <c r="A687" s="39"/>
      <c r="B687" s="40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 spans="1:26">
      <c r="A688" s="39"/>
      <c r="B688" s="40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 spans="1:26">
      <c r="A689" s="39"/>
      <c r="B689" s="40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 spans="1:26">
      <c r="A690" s="39"/>
      <c r="B690" s="40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 spans="1:26">
      <c r="A691" s="39"/>
      <c r="B691" s="40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 spans="1:26">
      <c r="A692" s="39"/>
      <c r="B692" s="40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 spans="1:26">
      <c r="A693" s="39"/>
      <c r="B693" s="40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 spans="1:26">
      <c r="A694" s="39"/>
      <c r="B694" s="40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 spans="1:26">
      <c r="A695" s="39"/>
      <c r="B695" s="40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 spans="1:26">
      <c r="A696" s="39"/>
      <c r="B696" s="40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 spans="1:26">
      <c r="A697" s="39"/>
      <c r="B697" s="40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 spans="1:26">
      <c r="A698" s="39"/>
      <c r="B698" s="40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 spans="1:26">
      <c r="A699" s="39"/>
      <c r="B699" s="40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 spans="1:26">
      <c r="A700" s="39"/>
      <c r="B700" s="40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 spans="1:26">
      <c r="A701" s="39"/>
      <c r="B701" s="40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 spans="1:26">
      <c r="A702" s="39"/>
      <c r="B702" s="40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 spans="1:26">
      <c r="A703" s="39"/>
      <c r="B703" s="40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 spans="1:26">
      <c r="A704" s="39"/>
      <c r="B704" s="40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 spans="1:26">
      <c r="A705" s="39"/>
      <c r="B705" s="40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 spans="1:26">
      <c r="A706" s="39"/>
      <c r="B706" s="40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 spans="1:26">
      <c r="A707" s="39"/>
      <c r="B707" s="40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 spans="1:26">
      <c r="A708" s="39"/>
      <c r="B708" s="40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 spans="1:26">
      <c r="A709" s="39"/>
      <c r="B709" s="40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 spans="1:26">
      <c r="A710" s="39"/>
      <c r="B710" s="40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 spans="1:26">
      <c r="A711" s="39"/>
      <c r="B711" s="40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 spans="1:26">
      <c r="A712" s="39"/>
      <c r="B712" s="40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 spans="1:26">
      <c r="A713" s="39"/>
      <c r="B713" s="40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 spans="1:26">
      <c r="A714" s="39"/>
      <c r="B714" s="40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 spans="1:26">
      <c r="A715" s="39"/>
      <c r="B715" s="40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 spans="1:26">
      <c r="A716" s="39"/>
      <c r="B716" s="40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 spans="1:26">
      <c r="A717" s="39"/>
      <c r="B717" s="40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 spans="1:26">
      <c r="A718" s="39"/>
      <c r="B718" s="40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 spans="1:26">
      <c r="A719" s="39"/>
      <c r="B719" s="40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 spans="1:26">
      <c r="A720" s="39"/>
      <c r="B720" s="40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 spans="1:26">
      <c r="A721" s="39"/>
      <c r="B721" s="40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 spans="1:26">
      <c r="A722" s="39"/>
      <c r="B722" s="40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 spans="1:26">
      <c r="A723" s="39"/>
      <c r="B723" s="40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 spans="1:26">
      <c r="A724" s="39"/>
      <c r="B724" s="40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 spans="1:26">
      <c r="A725" s="39"/>
      <c r="B725" s="40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 spans="1:26">
      <c r="A726" s="39"/>
      <c r="B726" s="40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 spans="1:26">
      <c r="A727" s="39"/>
      <c r="B727" s="40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 spans="1:26">
      <c r="A728" s="39"/>
      <c r="B728" s="40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 spans="1:26">
      <c r="A729" s="39"/>
      <c r="B729" s="40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 spans="1:26">
      <c r="A730" s="39"/>
      <c r="B730" s="40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 spans="1:26">
      <c r="A731" s="39"/>
      <c r="B731" s="40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 spans="1:26">
      <c r="A732" s="39"/>
      <c r="B732" s="40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 spans="1:26">
      <c r="A733" s="39"/>
      <c r="B733" s="40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 spans="1:26">
      <c r="A734" s="39"/>
      <c r="B734" s="40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 spans="1:26">
      <c r="A735" s="39"/>
      <c r="B735" s="40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 spans="1:26">
      <c r="A736" s="39"/>
      <c r="B736" s="40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 spans="1:26">
      <c r="A737" s="39"/>
      <c r="B737" s="40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 spans="1:26">
      <c r="A738" s="39"/>
      <c r="B738" s="40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 spans="1:26">
      <c r="A739" s="39"/>
      <c r="B739" s="40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 spans="1:26">
      <c r="A740" s="39"/>
      <c r="B740" s="40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 spans="1:26">
      <c r="A741" s="39"/>
      <c r="B741" s="40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 spans="1:26">
      <c r="A742" s="39"/>
      <c r="B742" s="40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 spans="1:26">
      <c r="A743" s="39"/>
      <c r="B743" s="40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 spans="1:26">
      <c r="A744" s="39"/>
      <c r="B744" s="40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 spans="1:26">
      <c r="A745" s="39"/>
      <c r="B745" s="40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 spans="1:26">
      <c r="A746" s="39"/>
      <c r="B746" s="40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 spans="1:26">
      <c r="A747" s="39"/>
      <c r="B747" s="40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 spans="1:26">
      <c r="A748" s="39"/>
      <c r="B748" s="40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 spans="1:26">
      <c r="A749" s="39"/>
      <c r="B749" s="40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 spans="1:26">
      <c r="A750" s="39"/>
      <c r="B750" s="40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 spans="1:26">
      <c r="A751" s="39"/>
      <c r="B751" s="40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 spans="1:26">
      <c r="A752" s="39"/>
      <c r="B752" s="40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 spans="1:26">
      <c r="A753" s="39"/>
      <c r="B753" s="40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 spans="1:26">
      <c r="A754" s="39"/>
      <c r="B754" s="40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 spans="1:26">
      <c r="A755" s="39"/>
      <c r="B755" s="40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 spans="1:26">
      <c r="A756" s="39"/>
      <c r="B756" s="40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 spans="1:26">
      <c r="A757" s="39"/>
      <c r="B757" s="40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 spans="1:26">
      <c r="A758" s="39"/>
      <c r="B758" s="40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 spans="1:26">
      <c r="A759" s="39"/>
      <c r="B759" s="40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 spans="1:26">
      <c r="A760" s="39"/>
      <c r="B760" s="40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 spans="1:26">
      <c r="A761" s="39"/>
      <c r="B761" s="40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 spans="1:26">
      <c r="A762" s="39"/>
      <c r="B762" s="40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 spans="1:26">
      <c r="A763" s="39"/>
      <c r="B763" s="40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 spans="1:26">
      <c r="A764" s="39"/>
      <c r="B764" s="40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 spans="1:26">
      <c r="A765" s="39"/>
      <c r="B765" s="40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 spans="1:26">
      <c r="A766" s="39"/>
      <c r="B766" s="40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 spans="1:26">
      <c r="A767" s="39"/>
      <c r="B767" s="40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 spans="1:26">
      <c r="A768" s="39"/>
      <c r="B768" s="40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 spans="1:26">
      <c r="A769" s="39"/>
      <c r="B769" s="40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 spans="1:26">
      <c r="A770" s="39"/>
      <c r="B770" s="40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 spans="1:26">
      <c r="A771" s="39"/>
      <c r="B771" s="40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 spans="1:26">
      <c r="A772" s="39"/>
      <c r="B772" s="40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 spans="1:26">
      <c r="A773" s="39"/>
      <c r="B773" s="40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 spans="1:26">
      <c r="A774" s="39"/>
      <c r="B774" s="40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 spans="1:26">
      <c r="A775" s="39"/>
      <c r="B775" s="40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 spans="1:26">
      <c r="A776" s="39"/>
      <c r="B776" s="40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 spans="1:26">
      <c r="A777" s="39"/>
      <c r="B777" s="40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 spans="1:26">
      <c r="A778" s="39"/>
      <c r="B778" s="40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 spans="1:26">
      <c r="A779" s="39"/>
      <c r="B779" s="40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 spans="1:26">
      <c r="A780" s="39"/>
      <c r="B780" s="40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 spans="1:26">
      <c r="A781" s="39"/>
      <c r="B781" s="40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 spans="1:26">
      <c r="A782" s="39"/>
      <c r="B782" s="40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 spans="1:26">
      <c r="A783" s="39"/>
      <c r="B783" s="40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 spans="1:26">
      <c r="A784" s="39"/>
      <c r="B784" s="40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 spans="1:26">
      <c r="A785" s="39"/>
      <c r="B785" s="40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 spans="1:26">
      <c r="A786" s="39"/>
      <c r="B786" s="40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 spans="1:26">
      <c r="A787" s="39"/>
      <c r="B787" s="40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 spans="1:26">
      <c r="A788" s="39"/>
      <c r="B788" s="40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 spans="1:26">
      <c r="A789" s="39"/>
      <c r="B789" s="40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 spans="1:26">
      <c r="A790" s="39"/>
      <c r="B790" s="40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 spans="1:26">
      <c r="A791" s="39"/>
      <c r="B791" s="40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 spans="1:26">
      <c r="A792" s="39"/>
      <c r="B792" s="40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 spans="1:26">
      <c r="A793" s="39"/>
      <c r="B793" s="40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 spans="1:26">
      <c r="A794" s="39"/>
      <c r="B794" s="40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 spans="1:26">
      <c r="A795" s="39"/>
      <c r="B795" s="40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 spans="1:26">
      <c r="A796" s="39"/>
      <c r="B796" s="40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 spans="1:26">
      <c r="A797" s="39"/>
      <c r="B797" s="40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 spans="1:26">
      <c r="A798" s="39"/>
      <c r="B798" s="40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 spans="1:26">
      <c r="A799" s="39"/>
      <c r="B799" s="40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 spans="1:26">
      <c r="A800" s="39"/>
      <c r="B800" s="40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 spans="1:26">
      <c r="A801" s="39"/>
      <c r="B801" s="40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 spans="1:26">
      <c r="A802" s="39"/>
      <c r="B802" s="40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 spans="1:26">
      <c r="A803" s="39"/>
      <c r="B803" s="40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 spans="1:26">
      <c r="A804" s="39"/>
      <c r="B804" s="40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 spans="1:26">
      <c r="A805" s="39"/>
      <c r="B805" s="40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 spans="1:26">
      <c r="A806" s="39"/>
      <c r="B806" s="40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 spans="1:26">
      <c r="A807" s="39"/>
      <c r="B807" s="40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 spans="1:26">
      <c r="A808" s="39"/>
      <c r="B808" s="40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 spans="1:26">
      <c r="A809" s="39"/>
      <c r="B809" s="40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 spans="1:26">
      <c r="A810" s="39"/>
      <c r="B810" s="40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 spans="1:26">
      <c r="A811" s="39"/>
      <c r="B811" s="40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 spans="1:26">
      <c r="A812" s="39"/>
      <c r="B812" s="40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 spans="1:26">
      <c r="A813" s="39"/>
      <c r="B813" s="40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 spans="1:26">
      <c r="A814" s="39"/>
      <c r="B814" s="40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 spans="1:26">
      <c r="A815" s="39"/>
      <c r="B815" s="40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 spans="1:26">
      <c r="A816" s="39"/>
      <c r="B816" s="40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 spans="1:26">
      <c r="A817" s="39"/>
      <c r="B817" s="40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 spans="1:26">
      <c r="A818" s="39"/>
      <c r="B818" s="40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 spans="1:26">
      <c r="A819" s="39"/>
      <c r="B819" s="40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 spans="1:26">
      <c r="A820" s="39"/>
      <c r="B820" s="40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 spans="1:26">
      <c r="A821" s="39"/>
      <c r="B821" s="40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 spans="1:26">
      <c r="A822" s="39"/>
      <c r="B822" s="40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 spans="1:26">
      <c r="A823" s="39"/>
      <c r="B823" s="40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 spans="1:26">
      <c r="A824" s="39"/>
      <c r="B824" s="40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 spans="1:26">
      <c r="A825" s="39"/>
      <c r="B825" s="40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 spans="1:26">
      <c r="A826" s="39"/>
      <c r="B826" s="40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 spans="1:26">
      <c r="A827" s="39"/>
      <c r="B827" s="40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 spans="1:26">
      <c r="A828" s="39"/>
      <c r="B828" s="40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 spans="1:26">
      <c r="A829" s="39"/>
      <c r="B829" s="40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 spans="1:26">
      <c r="A830" s="39"/>
      <c r="B830" s="40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 spans="1:26">
      <c r="A831" s="39"/>
      <c r="B831" s="40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 spans="1:26">
      <c r="A832" s="39"/>
      <c r="B832" s="40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 spans="1:26">
      <c r="A833" s="39"/>
      <c r="B833" s="40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 spans="1:26">
      <c r="A834" s="39"/>
      <c r="B834" s="40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 spans="1:26">
      <c r="A835" s="39"/>
      <c r="B835" s="40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 spans="1:26">
      <c r="A836" s="39"/>
      <c r="B836" s="40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 spans="1:26">
      <c r="A837" s="39"/>
      <c r="B837" s="40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 spans="1:26">
      <c r="A838" s="39"/>
      <c r="B838" s="40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 spans="1:26">
      <c r="A839" s="39"/>
      <c r="B839" s="40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 spans="1:26">
      <c r="A840" s="39"/>
      <c r="B840" s="40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 spans="1:26">
      <c r="A841" s="39"/>
      <c r="B841" s="40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 spans="1:26">
      <c r="A842" s="39"/>
      <c r="B842" s="40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 spans="1:26">
      <c r="A843" s="39"/>
      <c r="B843" s="40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 spans="1:26">
      <c r="A844" s="39"/>
      <c r="B844" s="40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 spans="1:26">
      <c r="A845" s="39"/>
      <c r="B845" s="40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 spans="1:26">
      <c r="A846" s="39"/>
      <c r="B846" s="40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 spans="1:26">
      <c r="A847" s="39"/>
      <c r="B847" s="40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 spans="1:26">
      <c r="A848" s="39"/>
      <c r="B848" s="40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 spans="1:26">
      <c r="A849" s="39"/>
      <c r="B849" s="40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 spans="1:26">
      <c r="A850" s="39"/>
      <c r="B850" s="40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 spans="1:26">
      <c r="A851" s="39"/>
      <c r="B851" s="40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 spans="1:26">
      <c r="A852" s="39"/>
      <c r="B852" s="40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 spans="1:26">
      <c r="A853" s="39"/>
      <c r="B853" s="40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 spans="1:26">
      <c r="A854" s="39"/>
      <c r="B854" s="40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 spans="1:26">
      <c r="A855" s="39"/>
      <c r="B855" s="40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 spans="1:26">
      <c r="A856" s="39"/>
      <c r="B856" s="40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 spans="1:26">
      <c r="A857" s="39"/>
      <c r="B857" s="40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 spans="1:26">
      <c r="A858" s="39"/>
      <c r="B858" s="40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 spans="1:26">
      <c r="A859" s="39"/>
      <c r="B859" s="40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 spans="1:26">
      <c r="A860" s="39"/>
      <c r="B860" s="40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 spans="1:26">
      <c r="A861" s="39"/>
      <c r="B861" s="40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 spans="1:26">
      <c r="A862" s="39"/>
      <c r="B862" s="40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 spans="1:26">
      <c r="A863" s="39"/>
      <c r="B863" s="40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 spans="1:26">
      <c r="A864" s="39"/>
      <c r="B864" s="40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 spans="1:26">
      <c r="A865" s="39"/>
      <c r="B865" s="40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 spans="1:26">
      <c r="A866" s="39"/>
      <c r="B866" s="40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 spans="1:26">
      <c r="A867" s="39"/>
      <c r="B867" s="40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 spans="1:26">
      <c r="A868" s="39"/>
      <c r="B868" s="40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 spans="1:26">
      <c r="A869" s="39"/>
      <c r="B869" s="40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 spans="1:26">
      <c r="A870" s="39"/>
      <c r="B870" s="40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 spans="1:26">
      <c r="A871" s="39"/>
      <c r="B871" s="40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 spans="1:26">
      <c r="A872" s="39"/>
      <c r="B872" s="40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 spans="1:26">
      <c r="A873" s="39"/>
      <c r="B873" s="40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 spans="1:26">
      <c r="A874" s="39"/>
      <c r="B874" s="40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 spans="1:26">
      <c r="A875" s="39"/>
      <c r="B875" s="40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 spans="1:26">
      <c r="A876" s="39"/>
      <c r="B876" s="40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 spans="1:26">
      <c r="A877" s="39"/>
      <c r="B877" s="40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 spans="1:26">
      <c r="A878" s="39"/>
      <c r="B878" s="40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 spans="1:26">
      <c r="A879" s="39"/>
      <c r="B879" s="40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 spans="1:26">
      <c r="A880" s="39"/>
      <c r="B880" s="40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 spans="1:26">
      <c r="A881" s="39"/>
      <c r="B881" s="40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 spans="1:26">
      <c r="A882" s="39"/>
      <c r="B882" s="40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 spans="1:26">
      <c r="A883" s="39"/>
      <c r="B883" s="40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 spans="1:26">
      <c r="A884" s="39"/>
      <c r="B884" s="40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 spans="1:26">
      <c r="A885" s="39"/>
      <c r="B885" s="40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 spans="1:26">
      <c r="A886" s="39"/>
      <c r="B886" s="40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 spans="1:26">
      <c r="A887" s="39"/>
      <c r="B887" s="40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 spans="1:26">
      <c r="A888" s="39"/>
      <c r="B888" s="40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 spans="1:26">
      <c r="A889" s="39"/>
      <c r="B889" s="40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 spans="1:26">
      <c r="A890" s="39"/>
      <c r="B890" s="40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 spans="1:26">
      <c r="A891" s="39"/>
      <c r="B891" s="40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 spans="1:26">
      <c r="A892" s="39"/>
      <c r="B892" s="40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 spans="1:26">
      <c r="A893" s="39"/>
      <c r="B893" s="40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 spans="1:26">
      <c r="A894" s="39"/>
      <c r="B894" s="40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 spans="1:26">
      <c r="A895" s="39"/>
      <c r="B895" s="40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 spans="1:26">
      <c r="A896" s="39"/>
      <c r="B896" s="40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 spans="1:26">
      <c r="A897" s="39"/>
      <c r="B897" s="40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 spans="1:26">
      <c r="A898" s="39"/>
      <c r="B898" s="40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 spans="1:26">
      <c r="A899" s="39"/>
      <c r="B899" s="40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 spans="1:26">
      <c r="A900" s="39"/>
      <c r="B900" s="40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 spans="1:26">
      <c r="A901" s="39"/>
      <c r="B901" s="40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 spans="1:26">
      <c r="A902" s="39"/>
      <c r="B902" s="40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 spans="1:26">
      <c r="A903" s="39"/>
      <c r="B903" s="40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 spans="1:26">
      <c r="A904" s="39"/>
      <c r="B904" s="40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 spans="1:26">
      <c r="A905" s="39"/>
      <c r="B905" s="40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 spans="1:26">
      <c r="A906" s="39"/>
      <c r="B906" s="40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 spans="1:26">
      <c r="A907" s="39"/>
      <c r="B907" s="40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 spans="1:26">
      <c r="A908" s="39"/>
      <c r="B908" s="40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 spans="1:26">
      <c r="A909" s="39"/>
      <c r="B909" s="40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 spans="1:26">
      <c r="A910" s="39"/>
      <c r="B910" s="40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 spans="1:26">
      <c r="A911" s="39"/>
      <c r="B911" s="40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 spans="1:26">
      <c r="A912" s="39"/>
      <c r="B912" s="40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 spans="1:26">
      <c r="A913" s="39"/>
      <c r="B913" s="40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 spans="1:26">
      <c r="A914" s="39"/>
      <c r="B914" s="40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 spans="1:26">
      <c r="A915" s="39"/>
      <c r="B915" s="40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 spans="1:26">
      <c r="A916" s="39"/>
      <c r="B916" s="40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 spans="1:26">
      <c r="A917" s="39"/>
      <c r="B917" s="40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 spans="1:26">
      <c r="A918" s="39"/>
      <c r="B918" s="40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 spans="1:26">
      <c r="A919" s="39"/>
      <c r="B919" s="40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 spans="1:26">
      <c r="A920" s="39"/>
      <c r="B920" s="40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 spans="1:26">
      <c r="A921" s="39"/>
      <c r="B921" s="40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 spans="1:26">
      <c r="A922" s="39"/>
      <c r="B922" s="40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 spans="1:26">
      <c r="A923" s="39"/>
      <c r="B923" s="40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 spans="1:26">
      <c r="A924" s="39"/>
      <c r="B924" s="40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 spans="1:26">
      <c r="A925" s="39"/>
      <c r="B925" s="40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 spans="1:26">
      <c r="A926" s="39"/>
      <c r="B926" s="40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 spans="1:26">
      <c r="A927" s="39"/>
      <c r="B927" s="40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 spans="1:26">
      <c r="A928" s="39"/>
      <c r="B928" s="40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 spans="1:26">
      <c r="A929" s="39"/>
      <c r="B929" s="40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 spans="1:26">
      <c r="A930" s="39"/>
      <c r="B930" s="40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 spans="1:26">
      <c r="A931" s="39"/>
      <c r="B931" s="40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 spans="1:26">
      <c r="A932" s="39"/>
      <c r="B932" s="40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 spans="1:26">
      <c r="A933" s="39"/>
      <c r="B933" s="40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 spans="1:26">
      <c r="A934" s="39"/>
      <c r="B934" s="40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 spans="1:26">
      <c r="A935" s="39"/>
      <c r="B935" s="40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 spans="1:26">
      <c r="A936" s="39"/>
      <c r="B936" s="40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 spans="1:26">
      <c r="A937" s="39"/>
      <c r="B937" s="40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 spans="1:26">
      <c r="A938" s="39"/>
      <c r="B938" s="40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 spans="1:26">
      <c r="A939" s="39"/>
      <c r="B939" s="40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 spans="1:26">
      <c r="A940" s="39"/>
      <c r="B940" s="40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 spans="1:26">
      <c r="A941" s="39"/>
      <c r="B941" s="40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 spans="1:26">
      <c r="A942" s="39"/>
      <c r="B942" s="40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 spans="1:26">
      <c r="A943" s="39"/>
      <c r="B943" s="40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 spans="1:26">
      <c r="A944" s="39"/>
      <c r="B944" s="40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 spans="1:26">
      <c r="A945" s="39"/>
      <c r="B945" s="40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 spans="1:26">
      <c r="A946" s="39"/>
      <c r="B946" s="40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 spans="1:26">
      <c r="A947" s="39"/>
      <c r="B947" s="40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 spans="1:26">
      <c r="A948" s="39"/>
      <c r="B948" s="40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 spans="1:26">
      <c r="A949" s="39"/>
      <c r="B949" s="40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 spans="1:26">
      <c r="A950" s="39"/>
      <c r="B950" s="40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 spans="1:26">
      <c r="A951" s="39"/>
      <c r="B951" s="40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 spans="1:26">
      <c r="A952" s="39"/>
      <c r="B952" s="40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 spans="1:26">
      <c r="A953" s="39"/>
      <c r="B953" s="40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 spans="1:26">
      <c r="A954" s="39"/>
      <c r="B954" s="40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 spans="1:26">
      <c r="A955" s="39"/>
      <c r="B955" s="40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 spans="1:26">
      <c r="A956" s="39"/>
      <c r="B956" s="40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 spans="1:26">
      <c r="A957" s="39"/>
      <c r="B957" s="40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 spans="1:26">
      <c r="A958" s="39"/>
      <c r="B958" s="40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 spans="1:26">
      <c r="A959" s="39"/>
      <c r="B959" s="40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 spans="1:26">
      <c r="A960" s="39"/>
      <c r="B960" s="40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 spans="1:26">
      <c r="A961" s="39"/>
      <c r="B961" s="40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 spans="1:26">
      <c r="A962" s="39"/>
      <c r="B962" s="40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 spans="1:26">
      <c r="A963" s="39"/>
      <c r="B963" s="40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 spans="1:26">
      <c r="A964" s="39"/>
      <c r="B964" s="40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 spans="1:26">
      <c r="A965" s="39"/>
      <c r="B965" s="40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 spans="1:26">
      <c r="A966" s="39"/>
      <c r="B966" s="40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 spans="1:26">
      <c r="A967" s="39"/>
      <c r="B967" s="40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 spans="1:26">
      <c r="A968" s="39"/>
      <c r="B968" s="40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 spans="1:26">
      <c r="A969" s="39"/>
      <c r="B969" s="40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 spans="1:26">
      <c r="A970" s="39"/>
      <c r="B970" s="40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 spans="1:26">
      <c r="A971" s="39"/>
      <c r="B971" s="40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 spans="1:26">
      <c r="A972" s="39"/>
      <c r="B972" s="40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 spans="1:26">
      <c r="A973" s="39"/>
      <c r="B973" s="40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 spans="1:26">
      <c r="A974" s="39"/>
      <c r="B974" s="40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 spans="1:26">
      <c r="A975" s="39"/>
      <c r="B975" s="40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 spans="1:26">
      <c r="A976" s="39"/>
      <c r="B976" s="40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 spans="1:26">
      <c r="A977" s="39"/>
      <c r="B977" s="40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 spans="1:26">
      <c r="A978" s="39"/>
      <c r="B978" s="40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 spans="1:26">
      <c r="A979" s="39"/>
      <c r="B979" s="40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 spans="1:26">
      <c r="A980" s="39"/>
      <c r="B980" s="40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 spans="1:26">
      <c r="A981" s="39"/>
      <c r="B981" s="40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 spans="1:26">
      <c r="A982" s="39"/>
      <c r="B982" s="40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 spans="1:26">
      <c r="A983" s="39"/>
      <c r="B983" s="40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 spans="1:26">
      <c r="A984" s="39"/>
      <c r="B984" s="40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 spans="1:26">
      <c r="A985" s="39"/>
      <c r="B985" s="40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 spans="1:26">
      <c r="A986" s="39"/>
      <c r="B986" s="40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 spans="1:26">
      <c r="A987" s="39"/>
      <c r="B987" s="40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 spans="1:26">
      <c r="A988" s="39"/>
      <c r="B988" s="40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  <row r="989" spans="1:26">
      <c r="A989" s="39"/>
      <c r="B989" s="40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</row>
  </sheetData>
  <mergeCells count="11">
    <mergeCell ref="A46:F46"/>
    <mergeCell ref="A52:E52"/>
    <mergeCell ref="A60:F60"/>
    <mergeCell ref="A71:F71"/>
    <mergeCell ref="A80:F80"/>
    <mergeCell ref="A37:F37"/>
    <mergeCell ref="A1:F1"/>
    <mergeCell ref="A4:F4"/>
    <mergeCell ref="A12:F12"/>
    <mergeCell ref="A21:F21"/>
    <mergeCell ref="A29:F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61"/>
  <sheetViews>
    <sheetView workbookViewId="0"/>
  </sheetViews>
  <sheetFormatPr defaultColWidth="8.77734375" defaultRowHeight="14.4"/>
  <cols>
    <col min="2" max="2" width="52.44140625" customWidth="1"/>
    <col min="3" max="3" width="19.77734375" customWidth="1"/>
    <col min="4" max="4" width="14.44140625" customWidth="1"/>
    <col min="5" max="5" width="12.44140625" customWidth="1"/>
    <col min="7" max="7" width="12.44140625" customWidth="1"/>
  </cols>
  <sheetData>
    <row r="1" spans="1:7">
      <c r="A1" s="37" t="s">
        <v>712</v>
      </c>
    </row>
    <row r="2" spans="1:7">
      <c r="A2" s="11" t="s">
        <v>625</v>
      </c>
    </row>
    <row r="3" spans="1:7">
      <c r="A3" s="11" t="s">
        <v>257</v>
      </c>
    </row>
    <row r="4" spans="1:7">
      <c r="A4" s="12"/>
    </row>
    <row r="5" spans="1:7">
      <c r="A5" s="71" t="s">
        <v>2</v>
      </c>
      <c r="B5" s="71" t="s">
        <v>3</v>
      </c>
      <c r="C5" s="71" t="s">
        <v>262</v>
      </c>
      <c r="D5" s="71" t="s">
        <v>263</v>
      </c>
      <c r="E5" s="71" t="s">
        <v>264</v>
      </c>
      <c r="F5" s="71" t="s">
        <v>265</v>
      </c>
      <c r="G5" s="80" t="s">
        <v>342</v>
      </c>
    </row>
    <row r="6" spans="1:7">
      <c r="A6" s="13">
        <v>46</v>
      </c>
      <c r="B6" t="s">
        <v>148</v>
      </c>
      <c r="C6" t="s">
        <v>239</v>
      </c>
      <c r="F6">
        <v>341612</v>
      </c>
      <c r="G6" s="14"/>
    </row>
    <row r="7" spans="1:7">
      <c r="A7" s="13">
        <v>47</v>
      </c>
      <c r="B7" t="s">
        <v>149</v>
      </c>
      <c r="C7" t="s">
        <v>239</v>
      </c>
      <c r="F7">
        <v>340949</v>
      </c>
      <c r="G7" s="14"/>
    </row>
    <row r="8" spans="1:7">
      <c r="A8" s="13">
        <v>48</v>
      </c>
      <c r="B8" t="s">
        <v>150</v>
      </c>
      <c r="C8" t="s">
        <v>239</v>
      </c>
      <c r="F8">
        <v>337317</v>
      </c>
      <c r="G8" s="14"/>
    </row>
    <row r="9" spans="1:7">
      <c r="A9" s="13">
        <v>49</v>
      </c>
      <c r="B9" t="s">
        <v>151</v>
      </c>
      <c r="C9" t="s">
        <v>239</v>
      </c>
      <c r="F9">
        <v>350594</v>
      </c>
      <c r="G9" s="14"/>
    </row>
    <row r="10" spans="1:7">
      <c r="A10" s="13">
        <v>50</v>
      </c>
      <c r="B10" t="s">
        <v>152</v>
      </c>
      <c r="C10" t="s">
        <v>239</v>
      </c>
      <c r="F10">
        <v>338768</v>
      </c>
      <c r="G10" s="14"/>
    </row>
    <row r="11" spans="1:7">
      <c r="A11" s="13">
        <v>189</v>
      </c>
      <c r="B11" t="s">
        <v>153</v>
      </c>
      <c r="C11" t="s">
        <v>239</v>
      </c>
      <c r="F11">
        <v>354628</v>
      </c>
      <c r="G11" s="14"/>
    </row>
    <row r="12" spans="1:7">
      <c r="A12" s="13">
        <v>709</v>
      </c>
      <c r="B12" s="46" t="s">
        <v>295</v>
      </c>
      <c r="C12" t="s">
        <v>239</v>
      </c>
      <c r="F12">
        <v>331443</v>
      </c>
      <c r="G12" s="14"/>
    </row>
    <row r="13" spans="1:7">
      <c r="A13" s="13">
        <v>728</v>
      </c>
      <c r="B13" s="46" t="s">
        <v>296</v>
      </c>
      <c r="C13" t="s">
        <v>260</v>
      </c>
      <c r="F13">
        <v>403266</v>
      </c>
      <c r="G13" s="14"/>
    </row>
    <row r="14" spans="1:7">
      <c r="A14" s="13">
        <v>738</v>
      </c>
      <c r="B14" s="46" t="s">
        <v>297</v>
      </c>
      <c r="C14" t="s">
        <v>260</v>
      </c>
      <c r="F14">
        <v>360126</v>
      </c>
      <c r="G14" s="14"/>
    </row>
    <row r="15" spans="1:7">
      <c r="A15" s="13">
        <v>757</v>
      </c>
      <c r="B15" t="s">
        <v>154</v>
      </c>
      <c r="C15" t="s">
        <v>239</v>
      </c>
      <c r="F15">
        <v>202321</v>
      </c>
      <c r="G15" s="14"/>
    </row>
    <row r="16" spans="1:7">
      <c r="A16" s="13">
        <v>767</v>
      </c>
      <c r="B16" s="46" t="s">
        <v>298</v>
      </c>
      <c r="C16" t="s">
        <v>239</v>
      </c>
      <c r="F16">
        <v>194164</v>
      </c>
      <c r="G16" s="14"/>
    </row>
    <row r="17" spans="1:7">
      <c r="A17" s="13">
        <v>777</v>
      </c>
      <c r="B17" t="s">
        <v>155</v>
      </c>
      <c r="C17" t="s">
        <v>239</v>
      </c>
      <c r="F17">
        <v>202776</v>
      </c>
      <c r="G17" s="14"/>
    </row>
    <row r="18" spans="1:7">
      <c r="A18" s="13">
        <v>796</v>
      </c>
      <c r="B18" t="s">
        <v>156</v>
      </c>
      <c r="C18" t="s">
        <v>239</v>
      </c>
      <c r="F18">
        <v>211667</v>
      </c>
      <c r="G18" s="14"/>
    </row>
    <row r="19" spans="1:7">
      <c r="A19" s="13">
        <v>806</v>
      </c>
      <c r="B19" s="46" t="s">
        <v>299</v>
      </c>
      <c r="C19" t="s">
        <v>260</v>
      </c>
      <c r="F19">
        <v>240190</v>
      </c>
      <c r="G19" s="14"/>
    </row>
    <row r="20" spans="1:7">
      <c r="A20" s="13">
        <v>816</v>
      </c>
      <c r="B20" t="s">
        <v>10</v>
      </c>
      <c r="C20" t="s">
        <v>260</v>
      </c>
      <c r="F20">
        <v>240226</v>
      </c>
      <c r="G20" s="14"/>
    </row>
    <row r="21" spans="1:7">
      <c r="A21" s="13">
        <v>826</v>
      </c>
      <c r="B21" t="s">
        <v>12</v>
      </c>
      <c r="C21" t="s">
        <v>260</v>
      </c>
      <c r="F21">
        <v>239988</v>
      </c>
      <c r="G21" s="14"/>
    </row>
    <row r="22" spans="1:7">
      <c r="A22" s="13">
        <v>845</v>
      </c>
      <c r="B22" s="46" t="s">
        <v>300</v>
      </c>
      <c r="C22" t="s">
        <v>239</v>
      </c>
      <c r="F22">
        <v>262700</v>
      </c>
      <c r="G22" s="14"/>
    </row>
    <row r="23" spans="1:7">
      <c r="A23" s="13">
        <v>864</v>
      </c>
      <c r="B23" t="s">
        <v>157</v>
      </c>
      <c r="C23" t="s">
        <v>239</v>
      </c>
      <c r="F23">
        <v>322667</v>
      </c>
      <c r="G23" s="14"/>
    </row>
    <row r="24" spans="1:7">
      <c r="A24" s="13">
        <v>874</v>
      </c>
      <c r="B24" t="s">
        <v>158</v>
      </c>
      <c r="C24" t="s">
        <v>239</v>
      </c>
      <c r="F24">
        <v>352712</v>
      </c>
      <c r="G24" s="14"/>
    </row>
    <row r="25" spans="1:7">
      <c r="A25" s="13">
        <v>884</v>
      </c>
      <c r="B25" t="s">
        <v>13</v>
      </c>
      <c r="C25" t="s">
        <v>260</v>
      </c>
      <c r="F25">
        <v>389300</v>
      </c>
      <c r="G25" s="14"/>
    </row>
    <row r="26" spans="1:7">
      <c r="A26" s="13">
        <v>894</v>
      </c>
      <c r="B26" t="s">
        <v>159</v>
      </c>
      <c r="C26" t="s">
        <v>239</v>
      </c>
      <c r="F26">
        <v>312434</v>
      </c>
      <c r="G26" s="14"/>
    </row>
    <row r="27" spans="1:7">
      <c r="A27" s="13">
        <v>904</v>
      </c>
      <c r="B27" t="s">
        <v>14</v>
      </c>
      <c r="C27" t="s">
        <v>260</v>
      </c>
      <c r="F27">
        <v>390107</v>
      </c>
      <c r="G27" s="14"/>
    </row>
    <row r="28" spans="1:7">
      <c r="A28" s="13">
        <v>914</v>
      </c>
      <c r="B28" t="s">
        <v>160</v>
      </c>
      <c r="C28" t="s">
        <v>239</v>
      </c>
      <c r="F28">
        <v>230050</v>
      </c>
      <c r="G28" s="14"/>
    </row>
    <row r="29" spans="1:7">
      <c r="A29" s="13">
        <v>924</v>
      </c>
      <c r="B29" t="s">
        <v>15</v>
      </c>
      <c r="C29" t="s">
        <v>260</v>
      </c>
      <c r="F29">
        <v>403114</v>
      </c>
      <c r="G29" s="14"/>
    </row>
    <row r="30" spans="1:7">
      <c r="A30" s="13">
        <v>943</v>
      </c>
      <c r="B30" s="46" t="s">
        <v>301</v>
      </c>
      <c r="C30" t="s">
        <v>260</v>
      </c>
      <c r="F30">
        <v>402459</v>
      </c>
      <c r="G30" s="14"/>
    </row>
    <row r="31" spans="1:7">
      <c r="A31" s="13">
        <v>971</v>
      </c>
      <c r="B31" t="s">
        <v>16</v>
      </c>
      <c r="C31" t="s">
        <v>260</v>
      </c>
      <c r="F31">
        <v>296631</v>
      </c>
      <c r="G31" s="14"/>
    </row>
    <row r="32" spans="1:7">
      <c r="A32" s="13">
        <v>981</v>
      </c>
      <c r="B32" t="s">
        <v>17</v>
      </c>
      <c r="C32" t="s">
        <v>260</v>
      </c>
      <c r="F32">
        <v>296501</v>
      </c>
      <c r="G32" s="14"/>
    </row>
    <row r="33" spans="1:7">
      <c r="A33" s="13">
        <v>991</v>
      </c>
      <c r="B33" t="s">
        <v>18</v>
      </c>
      <c r="C33" t="s">
        <v>260</v>
      </c>
      <c r="F33">
        <v>45956</v>
      </c>
      <c r="G33" s="14"/>
    </row>
    <row r="34" spans="1:7">
      <c r="A34" s="13">
        <v>1001</v>
      </c>
      <c r="B34" t="s">
        <v>19</v>
      </c>
      <c r="C34" t="s">
        <v>260</v>
      </c>
      <c r="F34">
        <v>46005</v>
      </c>
      <c r="G34" s="14"/>
    </row>
    <row r="35" spans="1:7">
      <c r="A35" s="13">
        <v>1011</v>
      </c>
      <c r="B35" t="s">
        <v>21</v>
      </c>
      <c r="C35" t="s">
        <v>260</v>
      </c>
      <c r="F35">
        <v>213712</v>
      </c>
      <c r="G35" s="14"/>
    </row>
    <row r="36" spans="1:7">
      <c r="A36" s="13">
        <v>1021</v>
      </c>
      <c r="B36" t="s">
        <v>22</v>
      </c>
      <c r="C36" t="s">
        <v>260</v>
      </c>
      <c r="F36">
        <v>212776</v>
      </c>
      <c r="G36" s="14"/>
    </row>
    <row r="37" spans="1:7">
      <c r="A37" s="13">
        <v>1031</v>
      </c>
      <c r="B37" s="12" t="s">
        <v>302</v>
      </c>
      <c r="C37" t="s">
        <v>260</v>
      </c>
      <c r="F37">
        <v>403880</v>
      </c>
      <c r="G37" s="14"/>
    </row>
    <row r="38" spans="1:7">
      <c r="A38" s="13">
        <v>1050</v>
      </c>
      <c r="B38" t="s">
        <v>161</v>
      </c>
      <c r="C38" t="s">
        <v>239</v>
      </c>
      <c r="F38">
        <v>334684</v>
      </c>
      <c r="G38" s="14"/>
    </row>
    <row r="39" spans="1:7">
      <c r="A39" s="13">
        <v>1060</v>
      </c>
      <c r="B39" t="s">
        <v>162</v>
      </c>
      <c r="C39" t="s">
        <v>239</v>
      </c>
      <c r="F39">
        <v>310013</v>
      </c>
      <c r="G39" s="14"/>
    </row>
    <row r="40" spans="1:7">
      <c r="A40" s="13">
        <v>1080</v>
      </c>
      <c r="B40" t="s">
        <v>163</v>
      </c>
      <c r="C40" t="s">
        <v>239</v>
      </c>
      <c r="F40">
        <v>403166</v>
      </c>
      <c r="G40" s="14"/>
    </row>
    <row r="41" spans="1:7">
      <c r="A41" s="13">
        <v>1090</v>
      </c>
      <c r="B41" t="s">
        <v>164</v>
      </c>
      <c r="C41" t="s">
        <v>239</v>
      </c>
      <c r="F41">
        <v>400676</v>
      </c>
      <c r="G41" s="14"/>
    </row>
    <row r="42" spans="1:7">
      <c r="A42" s="13">
        <v>1100</v>
      </c>
      <c r="B42" t="s">
        <v>25</v>
      </c>
      <c r="C42" t="s">
        <v>260</v>
      </c>
      <c r="F42">
        <v>396640</v>
      </c>
      <c r="G42" s="14"/>
    </row>
    <row r="43" spans="1:7">
      <c r="A43" s="13">
        <v>1110</v>
      </c>
      <c r="B43" s="46" t="s">
        <v>303</v>
      </c>
      <c r="C43" t="s">
        <v>260</v>
      </c>
      <c r="F43">
        <v>401682</v>
      </c>
      <c r="G43" s="14"/>
    </row>
    <row r="44" spans="1:7">
      <c r="A44" s="13">
        <v>1120</v>
      </c>
      <c r="B44" s="46" t="s">
        <v>304</v>
      </c>
      <c r="C44" t="s">
        <v>260</v>
      </c>
      <c r="F44">
        <v>347033</v>
      </c>
      <c r="G44" s="14"/>
    </row>
    <row r="45" spans="1:7">
      <c r="A45" s="13">
        <v>1130</v>
      </c>
      <c r="B45" t="s">
        <v>26</v>
      </c>
      <c r="C45" t="s">
        <v>260</v>
      </c>
      <c r="F45">
        <v>348384</v>
      </c>
      <c r="G45" s="14"/>
    </row>
    <row r="46" spans="1:7">
      <c r="A46" s="13">
        <v>1160</v>
      </c>
      <c r="B46" t="s">
        <v>165</v>
      </c>
      <c r="C46" t="s">
        <v>239</v>
      </c>
      <c r="F46">
        <v>307773</v>
      </c>
      <c r="G46" s="14"/>
    </row>
    <row r="47" spans="1:7">
      <c r="A47" s="13">
        <v>1170</v>
      </c>
      <c r="B47" t="s">
        <v>28</v>
      </c>
      <c r="C47" t="s">
        <v>260</v>
      </c>
      <c r="F47">
        <v>404786</v>
      </c>
      <c r="G47" s="14"/>
    </row>
    <row r="48" spans="1:7">
      <c r="A48" s="13">
        <v>1180</v>
      </c>
      <c r="B48" t="s">
        <v>29</v>
      </c>
      <c r="C48" t="s">
        <v>260</v>
      </c>
      <c r="F48">
        <v>364310</v>
      </c>
      <c r="G48" s="14"/>
    </row>
    <row r="49" spans="1:7">
      <c r="A49" s="13">
        <v>1190</v>
      </c>
      <c r="B49" t="s">
        <v>30</v>
      </c>
      <c r="C49" t="s">
        <v>260</v>
      </c>
      <c r="F49">
        <v>405027</v>
      </c>
      <c r="G49" s="14"/>
    </row>
    <row r="50" spans="1:7">
      <c r="A50" s="13">
        <v>1200</v>
      </c>
      <c r="B50" t="s">
        <v>31</v>
      </c>
      <c r="C50" t="s">
        <v>260</v>
      </c>
      <c r="F50">
        <v>404916</v>
      </c>
      <c r="G50" s="14"/>
    </row>
    <row r="51" spans="1:7">
      <c r="A51" s="13">
        <v>1210</v>
      </c>
      <c r="B51" s="12" t="s">
        <v>305</v>
      </c>
      <c r="C51" t="s">
        <v>238</v>
      </c>
      <c r="D51">
        <v>236767</v>
      </c>
      <c r="E51">
        <v>142898</v>
      </c>
      <c r="G51" s="14">
        <f t="shared" ref="G51:G70" si="0">4/(1/D51+1/E51)</f>
        <v>356456.67381507385</v>
      </c>
    </row>
    <row r="52" spans="1:7">
      <c r="A52" s="13">
        <v>1220</v>
      </c>
      <c r="B52" t="s">
        <v>32</v>
      </c>
      <c r="C52" t="s">
        <v>260</v>
      </c>
      <c r="F52">
        <v>404198</v>
      </c>
      <c r="G52" s="14"/>
    </row>
    <row r="53" spans="1:7">
      <c r="A53" s="13">
        <v>1239</v>
      </c>
      <c r="B53" t="s">
        <v>33</v>
      </c>
      <c r="C53" t="s">
        <v>260</v>
      </c>
      <c r="F53">
        <v>404978</v>
      </c>
      <c r="G53" s="14"/>
    </row>
    <row r="54" spans="1:7">
      <c r="A54" s="13">
        <v>1249</v>
      </c>
      <c r="B54" s="12" t="s">
        <v>306</v>
      </c>
      <c r="C54" t="s">
        <v>260</v>
      </c>
      <c r="F54">
        <v>373703</v>
      </c>
      <c r="G54" s="14"/>
    </row>
    <row r="55" spans="1:7">
      <c r="A55" s="13">
        <v>1498</v>
      </c>
      <c r="B55" t="s">
        <v>167</v>
      </c>
      <c r="C55" t="s">
        <v>239</v>
      </c>
      <c r="F55">
        <v>404710</v>
      </c>
      <c r="G55" s="14"/>
    </row>
    <row r="56" spans="1:7">
      <c r="A56" s="13">
        <v>1528</v>
      </c>
      <c r="B56" t="s">
        <v>168</v>
      </c>
      <c r="C56" t="s">
        <v>239</v>
      </c>
      <c r="F56">
        <v>341660</v>
      </c>
      <c r="G56" s="14"/>
    </row>
    <row r="57" spans="1:7">
      <c r="A57" s="13">
        <v>1558</v>
      </c>
      <c r="B57" s="12" t="s">
        <v>307</v>
      </c>
      <c r="C57" t="s">
        <v>260</v>
      </c>
      <c r="F57">
        <v>404958</v>
      </c>
      <c r="G57" s="14"/>
    </row>
    <row r="58" spans="1:7">
      <c r="A58" s="13">
        <v>1618</v>
      </c>
      <c r="B58" t="s">
        <v>34</v>
      </c>
      <c r="C58" t="s">
        <v>238</v>
      </c>
      <c r="D58">
        <v>144361</v>
      </c>
      <c r="E58">
        <v>67641</v>
      </c>
      <c r="G58" s="14">
        <f t="shared" si="0"/>
        <v>184238.307204649</v>
      </c>
    </row>
    <row r="59" spans="1:7">
      <c r="A59" s="13">
        <v>1628</v>
      </c>
      <c r="B59" t="s">
        <v>35</v>
      </c>
      <c r="C59" t="s">
        <v>260</v>
      </c>
      <c r="F59">
        <v>378464</v>
      </c>
      <c r="G59" s="14"/>
    </row>
    <row r="60" spans="1:7">
      <c r="A60" s="13">
        <v>1647</v>
      </c>
      <c r="B60" t="s">
        <v>37</v>
      </c>
      <c r="C60" t="s">
        <v>260</v>
      </c>
      <c r="F60">
        <v>405026</v>
      </c>
      <c r="G60" s="14"/>
    </row>
    <row r="61" spans="1:7">
      <c r="A61" s="13">
        <v>1677</v>
      </c>
      <c r="B61" t="s">
        <v>38</v>
      </c>
      <c r="C61" t="s">
        <v>238</v>
      </c>
      <c r="D61">
        <v>223485</v>
      </c>
      <c r="E61">
        <v>89974</v>
      </c>
      <c r="G61" s="14">
        <f t="shared" si="0"/>
        <v>256592.91186407156</v>
      </c>
    </row>
    <row r="62" spans="1:7">
      <c r="A62" s="13">
        <v>1707</v>
      </c>
      <c r="B62" t="s">
        <v>39</v>
      </c>
      <c r="C62" t="s">
        <v>260</v>
      </c>
      <c r="F62">
        <v>405047</v>
      </c>
      <c r="G62" s="14"/>
    </row>
    <row r="63" spans="1:7">
      <c r="A63" s="13">
        <v>1717</v>
      </c>
      <c r="B63" t="s">
        <v>40</v>
      </c>
      <c r="C63" t="s">
        <v>260</v>
      </c>
      <c r="F63">
        <v>400949</v>
      </c>
      <c r="G63" s="14"/>
    </row>
    <row r="64" spans="1:7">
      <c r="A64" s="13">
        <v>1727</v>
      </c>
      <c r="B64" s="12" t="s">
        <v>308</v>
      </c>
      <c r="C64" t="s">
        <v>260</v>
      </c>
      <c r="F64">
        <v>398332</v>
      </c>
      <c r="G64" s="14"/>
    </row>
    <row r="65" spans="1:7">
      <c r="A65" s="13">
        <v>1737</v>
      </c>
      <c r="B65" t="s">
        <v>169</v>
      </c>
      <c r="C65" t="s">
        <v>239</v>
      </c>
      <c r="F65">
        <v>307764</v>
      </c>
      <c r="G65" s="14"/>
    </row>
    <row r="66" spans="1:7">
      <c r="A66" s="13">
        <v>1747</v>
      </c>
      <c r="B66" t="s">
        <v>41</v>
      </c>
      <c r="C66" t="s">
        <v>260</v>
      </c>
      <c r="F66">
        <v>404588</v>
      </c>
      <c r="G66" s="14"/>
    </row>
    <row r="67" spans="1:7">
      <c r="A67" s="13">
        <v>1757</v>
      </c>
      <c r="B67" t="s">
        <v>43</v>
      </c>
      <c r="C67" t="s">
        <v>260</v>
      </c>
      <c r="F67">
        <v>374675</v>
      </c>
      <c r="G67" s="14"/>
    </row>
    <row r="68" spans="1:7">
      <c r="A68" s="13">
        <v>1767</v>
      </c>
      <c r="B68" t="s">
        <v>44</v>
      </c>
      <c r="C68" t="s">
        <v>238</v>
      </c>
      <c r="D68">
        <v>5792</v>
      </c>
      <c r="E68">
        <v>398839</v>
      </c>
      <c r="G68" s="14">
        <f t="shared" si="0"/>
        <v>22836.366842876596</v>
      </c>
    </row>
    <row r="69" spans="1:7">
      <c r="A69" s="13">
        <v>1777</v>
      </c>
      <c r="B69" t="s">
        <v>45</v>
      </c>
      <c r="C69" t="s">
        <v>238</v>
      </c>
      <c r="D69">
        <v>8973</v>
      </c>
      <c r="E69">
        <v>390035</v>
      </c>
      <c r="G69" s="14">
        <f t="shared" si="0"/>
        <v>35084.850980431474</v>
      </c>
    </row>
    <row r="70" spans="1:7">
      <c r="A70" s="13">
        <v>1787</v>
      </c>
      <c r="B70" t="s">
        <v>46</v>
      </c>
      <c r="C70" t="s">
        <v>238</v>
      </c>
      <c r="D70">
        <v>109585</v>
      </c>
      <c r="E70">
        <v>241029</v>
      </c>
      <c r="G70" s="14">
        <f t="shared" si="0"/>
        <v>301336.09000211058</v>
      </c>
    </row>
    <row r="71" spans="1:7">
      <c r="A71" s="13">
        <v>1797</v>
      </c>
      <c r="B71" t="s">
        <v>47</v>
      </c>
      <c r="C71" t="s">
        <v>238</v>
      </c>
      <c r="D71">
        <v>95148</v>
      </c>
      <c r="E71">
        <v>299372</v>
      </c>
      <c r="G71" s="14">
        <f t="shared" ref="G71:G129" si="1">4/(1/D71+1/E71)</f>
        <v>288803.07265537867</v>
      </c>
    </row>
    <row r="72" spans="1:7">
      <c r="A72" s="13">
        <v>1807</v>
      </c>
      <c r="B72" t="s">
        <v>170</v>
      </c>
      <c r="C72" t="s">
        <v>239</v>
      </c>
      <c r="F72">
        <v>255823</v>
      </c>
      <c r="G72" s="14"/>
    </row>
    <row r="73" spans="1:7">
      <c r="A73" s="13">
        <v>1835</v>
      </c>
      <c r="B73" t="s">
        <v>48</v>
      </c>
      <c r="C73" t="s">
        <v>238</v>
      </c>
      <c r="D73">
        <v>163280</v>
      </c>
      <c r="E73">
        <v>235254</v>
      </c>
      <c r="G73" s="14">
        <f t="shared" si="1"/>
        <v>385535.71961237938</v>
      </c>
    </row>
    <row r="74" spans="1:7">
      <c r="A74" s="13">
        <v>1845</v>
      </c>
      <c r="B74" t="s">
        <v>171</v>
      </c>
      <c r="C74" t="s">
        <v>239</v>
      </c>
      <c r="F74">
        <v>132046</v>
      </c>
      <c r="G74" s="14"/>
    </row>
    <row r="75" spans="1:7">
      <c r="A75" s="13">
        <v>1873</v>
      </c>
      <c r="B75" t="s">
        <v>172</v>
      </c>
      <c r="C75" t="s">
        <v>239</v>
      </c>
      <c r="F75">
        <v>398932</v>
      </c>
      <c r="G75" s="14"/>
    </row>
    <row r="76" spans="1:7">
      <c r="A76" s="13">
        <v>1883</v>
      </c>
      <c r="B76" t="s">
        <v>173</v>
      </c>
      <c r="C76" t="s">
        <v>239</v>
      </c>
      <c r="F76">
        <v>398991</v>
      </c>
      <c r="G76" s="14"/>
    </row>
    <row r="77" spans="1:7">
      <c r="A77" s="13">
        <v>1920</v>
      </c>
      <c r="B77" t="s">
        <v>49</v>
      </c>
      <c r="C77" t="s">
        <v>238</v>
      </c>
      <c r="D77">
        <v>178632</v>
      </c>
      <c r="E77">
        <v>218616</v>
      </c>
      <c r="G77" s="14">
        <f t="shared" si="1"/>
        <v>393223.51087481872</v>
      </c>
    </row>
    <row r="78" spans="1:7">
      <c r="A78" s="13">
        <v>1940</v>
      </c>
      <c r="B78" t="s">
        <v>50</v>
      </c>
      <c r="C78" t="s">
        <v>238</v>
      </c>
      <c r="D78">
        <v>110450</v>
      </c>
      <c r="E78">
        <v>278685</v>
      </c>
      <c r="G78" s="14">
        <f t="shared" si="1"/>
        <v>316401.84768782044</v>
      </c>
    </row>
    <row r="79" spans="1:7">
      <c r="A79" s="13">
        <v>1950</v>
      </c>
      <c r="B79" t="s">
        <v>51</v>
      </c>
      <c r="C79" t="s">
        <v>238</v>
      </c>
      <c r="D79">
        <v>218621</v>
      </c>
      <c r="E79">
        <v>176338</v>
      </c>
      <c r="G79" s="14">
        <f t="shared" si="1"/>
        <v>390432.32232206385</v>
      </c>
    </row>
    <row r="80" spans="1:7">
      <c r="A80" s="13">
        <v>1960</v>
      </c>
      <c r="B80" t="s">
        <v>52</v>
      </c>
      <c r="C80" t="s">
        <v>238</v>
      </c>
      <c r="D80">
        <v>160879</v>
      </c>
      <c r="E80">
        <v>237240</v>
      </c>
      <c r="G80" s="14">
        <f t="shared" si="1"/>
        <v>383472.61959363904</v>
      </c>
    </row>
    <row r="81" spans="1:7">
      <c r="A81" s="13">
        <v>1970</v>
      </c>
      <c r="B81" t="s">
        <v>53</v>
      </c>
      <c r="C81" t="s">
        <v>238</v>
      </c>
      <c r="D81">
        <v>90683</v>
      </c>
      <c r="E81">
        <v>305252</v>
      </c>
      <c r="G81" s="14">
        <f t="shared" si="1"/>
        <v>279653.65139227395</v>
      </c>
    </row>
    <row r="82" spans="1:7">
      <c r="A82" s="13">
        <v>1980</v>
      </c>
      <c r="B82" t="s">
        <v>54</v>
      </c>
      <c r="C82" t="s">
        <v>238</v>
      </c>
      <c r="D82">
        <v>221841</v>
      </c>
      <c r="E82">
        <v>174021</v>
      </c>
      <c r="G82" s="14">
        <f t="shared" si="1"/>
        <v>390085.35965563764</v>
      </c>
    </row>
    <row r="83" spans="1:7">
      <c r="A83" s="13">
        <v>1990</v>
      </c>
      <c r="B83" t="s">
        <v>55</v>
      </c>
      <c r="C83" t="s">
        <v>238</v>
      </c>
      <c r="D83">
        <v>67448</v>
      </c>
      <c r="E83">
        <v>326735</v>
      </c>
      <c r="G83" s="14">
        <f t="shared" si="1"/>
        <v>223628.33790396847</v>
      </c>
    </row>
    <row r="84" spans="1:7">
      <c r="A84" s="13">
        <v>2000</v>
      </c>
      <c r="B84" t="s">
        <v>56</v>
      </c>
      <c r="C84" t="s">
        <v>238</v>
      </c>
      <c r="D84">
        <v>186876</v>
      </c>
      <c r="E84">
        <v>203781</v>
      </c>
      <c r="G84" s="14">
        <f t="shared" si="1"/>
        <v>389925.4656232961</v>
      </c>
    </row>
    <row r="85" spans="1:7">
      <c r="A85" s="13">
        <v>2010</v>
      </c>
      <c r="B85" t="s">
        <v>57</v>
      </c>
      <c r="C85" t="s">
        <v>238</v>
      </c>
      <c r="D85">
        <v>82132</v>
      </c>
      <c r="E85">
        <v>309896</v>
      </c>
      <c r="G85" s="14">
        <f t="shared" si="1"/>
        <v>259699.59566153437</v>
      </c>
    </row>
    <row r="86" spans="1:7">
      <c r="A86" s="13">
        <v>2020</v>
      </c>
      <c r="B86" s="46" t="s">
        <v>309</v>
      </c>
      <c r="C86" t="s">
        <v>238</v>
      </c>
      <c r="D86">
        <v>71682</v>
      </c>
      <c r="E86">
        <v>328077</v>
      </c>
      <c r="G86" s="14">
        <f t="shared" si="1"/>
        <v>235313.93178389978</v>
      </c>
    </row>
    <row r="87" spans="1:7">
      <c r="A87" s="13">
        <v>2030</v>
      </c>
      <c r="B87" t="s">
        <v>58</v>
      </c>
      <c r="C87" t="s">
        <v>238</v>
      </c>
      <c r="D87">
        <v>114878</v>
      </c>
      <c r="E87">
        <v>281462</v>
      </c>
      <c r="G87" s="14">
        <f t="shared" si="1"/>
        <v>326323.77893727605</v>
      </c>
    </row>
    <row r="88" spans="1:7">
      <c r="A88" s="13">
        <v>2040</v>
      </c>
      <c r="B88" s="46" t="s">
        <v>310</v>
      </c>
      <c r="C88" t="s">
        <v>238</v>
      </c>
      <c r="D88">
        <v>106720</v>
      </c>
      <c r="E88">
        <v>285396</v>
      </c>
      <c r="G88" s="14">
        <f t="shared" si="1"/>
        <v>310698.47820542904</v>
      </c>
    </row>
    <row r="89" spans="1:7">
      <c r="A89" s="13">
        <v>2050</v>
      </c>
      <c r="B89" t="s">
        <v>59</v>
      </c>
      <c r="C89" t="s">
        <v>260</v>
      </c>
      <c r="F89">
        <v>390294</v>
      </c>
      <c r="G89" s="14"/>
    </row>
    <row r="90" spans="1:7">
      <c r="A90" s="13">
        <v>2060</v>
      </c>
      <c r="B90" t="s">
        <v>60</v>
      </c>
      <c r="C90" t="s">
        <v>260</v>
      </c>
      <c r="F90">
        <v>394110</v>
      </c>
      <c r="G90" s="14"/>
    </row>
    <row r="91" spans="1:7">
      <c r="A91" s="13">
        <v>2070</v>
      </c>
      <c r="B91" t="s">
        <v>61</v>
      </c>
      <c r="C91" t="s">
        <v>260</v>
      </c>
      <c r="F91">
        <v>392394</v>
      </c>
      <c r="G91" s="14"/>
    </row>
    <row r="92" spans="1:7">
      <c r="A92" s="13">
        <v>2080</v>
      </c>
      <c r="B92" t="s">
        <v>62</v>
      </c>
      <c r="C92" t="s">
        <v>260</v>
      </c>
      <c r="F92">
        <v>395354</v>
      </c>
      <c r="G92" s="14"/>
    </row>
    <row r="93" spans="1:7">
      <c r="A93" s="13">
        <v>2090</v>
      </c>
      <c r="B93" t="s">
        <v>63</v>
      </c>
      <c r="C93" t="s">
        <v>238</v>
      </c>
      <c r="D93">
        <v>140492</v>
      </c>
      <c r="E93">
        <v>262619</v>
      </c>
      <c r="G93" s="14">
        <f t="shared" si="1"/>
        <v>366111.25519273843</v>
      </c>
    </row>
    <row r="94" spans="1:7">
      <c r="A94" s="13">
        <v>2100</v>
      </c>
      <c r="B94" t="s">
        <v>64</v>
      </c>
      <c r="C94" t="s">
        <v>238</v>
      </c>
      <c r="D94">
        <v>46863</v>
      </c>
      <c r="E94">
        <v>357044</v>
      </c>
      <c r="G94" s="14">
        <f t="shared" si="1"/>
        <v>165703.0254192178</v>
      </c>
    </row>
    <row r="95" spans="1:7">
      <c r="A95" s="13">
        <v>2110</v>
      </c>
      <c r="B95" s="46" t="s">
        <v>311</v>
      </c>
      <c r="C95" t="s">
        <v>260</v>
      </c>
      <c r="F95">
        <v>395628</v>
      </c>
      <c r="G95" s="14"/>
    </row>
    <row r="96" spans="1:7">
      <c r="A96" s="13">
        <v>2139</v>
      </c>
      <c r="B96" t="s">
        <v>66</v>
      </c>
      <c r="C96" t="s">
        <v>239</v>
      </c>
      <c r="F96">
        <v>401188</v>
      </c>
      <c r="G96" s="14"/>
    </row>
    <row r="97" spans="1:7">
      <c r="A97" s="13">
        <v>2149</v>
      </c>
      <c r="B97" t="s">
        <v>312</v>
      </c>
      <c r="C97" t="s">
        <v>239</v>
      </c>
      <c r="F97">
        <v>367883</v>
      </c>
      <c r="G97" s="14"/>
    </row>
    <row r="98" spans="1:7">
      <c r="A98" s="13">
        <v>2159</v>
      </c>
      <c r="B98" s="46" t="s">
        <v>313</v>
      </c>
      <c r="C98" t="s">
        <v>238</v>
      </c>
      <c r="D98">
        <v>13813</v>
      </c>
      <c r="E98">
        <v>386277</v>
      </c>
      <c r="G98" s="14">
        <f t="shared" si="1"/>
        <v>53344.439511110002</v>
      </c>
    </row>
    <row r="99" spans="1:7">
      <c r="A99" s="13">
        <v>2178</v>
      </c>
      <c r="B99" t="s">
        <v>67</v>
      </c>
      <c r="C99" t="s">
        <v>260</v>
      </c>
      <c r="F99">
        <v>403902</v>
      </c>
      <c r="G99" s="14"/>
    </row>
    <row r="100" spans="1:7">
      <c r="A100" s="13">
        <v>2188</v>
      </c>
      <c r="B100" t="s">
        <v>68</v>
      </c>
      <c r="C100" t="s">
        <v>238</v>
      </c>
      <c r="D100">
        <v>126661</v>
      </c>
      <c r="E100">
        <v>269940</v>
      </c>
      <c r="G100" s="14">
        <f t="shared" si="1"/>
        <v>344838.97256940854</v>
      </c>
    </row>
    <row r="101" spans="1:7">
      <c r="A101" s="13">
        <v>2207</v>
      </c>
      <c r="B101" t="s">
        <v>69</v>
      </c>
      <c r="C101" t="s">
        <v>238</v>
      </c>
      <c r="D101">
        <v>359145</v>
      </c>
      <c r="E101">
        <v>45699</v>
      </c>
      <c r="G101" s="14">
        <f t="shared" si="1"/>
        <v>162161.89302546167</v>
      </c>
    </row>
    <row r="102" spans="1:7">
      <c r="A102" s="13">
        <v>2217</v>
      </c>
      <c r="B102" s="46" t="s">
        <v>314</v>
      </c>
      <c r="C102" t="s">
        <v>239</v>
      </c>
      <c r="F102">
        <v>268499</v>
      </c>
      <c r="G102" s="14"/>
    </row>
    <row r="103" spans="1:7">
      <c r="A103" s="13">
        <v>2227</v>
      </c>
      <c r="B103" t="s">
        <v>70</v>
      </c>
      <c r="C103" t="s">
        <v>238</v>
      </c>
      <c r="D103">
        <v>57485</v>
      </c>
      <c r="E103">
        <v>347029</v>
      </c>
      <c r="G103" s="14">
        <f t="shared" si="1"/>
        <v>197263.50202959604</v>
      </c>
    </row>
    <row r="104" spans="1:7">
      <c r="A104" s="13">
        <v>2237</v>
      </c>
      <c r="B104" t="s">
        <v>71</v>
      </c>
      <c r="C104" t="s">
        <v>260</v>
      </c>
      <c r="F104">
        <v>405039</v>
      </c>
      <c r="G104" s="14"/>
    </row>
    <row r="105" spans="1:7">
      <c r="A105" s="13">
        <v>2247</v>
      </c>
      <c r="B105" t="s">
        <v>174</v>
      </c>
      <c r="C105" t="s">
        <v>239</v>
      </c>
      <c r="F105">
        <v>389817</v>
      </c>
      <c r="G105" s="14"/>
    </row>
    <row r="106" spans="1:7">
      <c r="A106" s="13">
        <v>2257</v>
      </c>
      <c r="B106" t="s">
        <v>72</v>
      </c>
      <c r="C106" t="s">
        <v>238</v>
      </c>
      <c r="D106">
        <v>150430</v>
      </c>
      <c r="E106">
        <v>247476</v>
      </c>
      <c r="G106" s="14">
        <f t="shared" si="1"/>
        <v>374237.27895533113</v>
      </c>
    </row>
    <row r="107" spans="1:7">
      <c r="A107" s="13">
        <v>2267</v>
      </c>
      <c r="B107" t="s">
        <v>73</v>
      </c>
      <c r="C107" t="s">
        <v>260</v>
      </c>
      <c r="F107">
        <v>405026</v>
      </c>
      <c r="G107" s="14"/>
    </row>
    <row r="108" spans="1:7">
      <c r="A108" s="13">
        <v>2277</v>
      </c>
      <c r="B108" t="s">
        <v>175</v>
      </c>
      <c r="C108" t="s">
        <v>239</v>
      </c>
      <c r="F108">
        <v>403242</v>
      </c>
      <c r="G108" s="14"/>
    </row>
    <row r="109" spans="1:7">
      <c r="A109" s="13">
        <v>2385</v>
      </c>
      <c r="B109" t="s">
        <v>74</v>
      </c>
      <c r="C109" t="s">
        <v>260</v>
      </c>
      <c r="F109">
        <v>174853</v>
      </c>
      <c r="G109" s="14"/>
    </row>
    <row r="110" spans="1:7">
      <c r="A110" s="13">
        <v>2395</v>
      </c>
      <c r="B110" t="s">
        <v>75</v>
      </c>
      <c r="C110" t="s">
        <v>260</v>
      </c>
      <c r="F110">
        <v>185405</v>
      </c>
      <c r="G110" s="14"/>
    </row>
    <row r="111" spans="1:7">
      <c r="A111" s="13">
        <v>2405</v>
      </c>
      <c r="B111" t="s">
        <v>76</v>
      </c>
      <c r="C111" t="s">
        <v>239</v>
      </c>
      <c r="F111">
        <v>185240</v>
      </c>
      <c r="G111" s="14"/>
    </row>
    <row r="112" spans="1:7">
      <c r="A112" s="13">
        <v>2624</v>
      </c>
      <c r="B112" t="s">
        <v>77</v>
      </c>
      <c r="C112" t="s">
        <v>260</v>
      </c>
      <c r="F112">
        <v>171382</v>
      </c>
      <c r="G112" s="14"/>
    </row>
    <row r="113" spans="1:7">
      <c r="A113" s="13">
        <v>2634</v>
      </c>
      <c r="B113" t="s">
        <v>78</v>
      </c>
      <c r="C113" t="s">
        <v>260</v>
      </c>
      <c r="F113">
        <v>171676</v>
      </c>
      <c r="G113" s="14"/>
    </row>
    <row r="114" spans="1:7">
      <c r="A114" s="13">
        <v>2644</v>
      </c>
      <c r="B114" s="46" t="s">
        <v>315</v>
      </c>
      <c r="C114" t="s">
        <v>238</v>
      </c>
      <c r="D114">
        <v>51988</v>
      </c>
      <c r="E114">
        <v>61005</v>
      </c>
      <c r="G114" s="14">
        <f t="shared" si="1"/>
        <v>112273.43074349737</v>
      </c>
    </row>
    <row r="115" spans="1:7">
      <c r="A115" s="13">
        <v>2714</v>
      </c>
      <c r="B115" t="s">
        <v>176</v>
      </c>
      <c r="C115" t="s">
        <v>239</v>
      </c>
      <c r="F115">
        <v>170933</v>
      </c>
      <c r="G115" s="14"/>
    </row>
    <row r="116" spans="1:7">
      <c r="A116" s="13">
        <v>2734</v>
      </c>
      <c r="B116" t="s">
        <v>79</v>
      </c>
      <c r="C116" t="s">
        <v>239</v>
      </c>
      <c r="F116">
        <v>218657</v>
      </c>
      <c r="G116" s="14"/>
    </row>
    <row r="117" spans="1:7">
      <c r="A117" s="13">
        <v>2784</v>
      </c>
      <c r="B117" t="s">
        <v>80</v>
      </c>
      <c r="C117" t="s">
        <v>238</v>
      </c>
      <c r="D117">
        <v>183889</v>
      </c>
      <c r="E117">
        <v>34607</v>
      </c>
      <c r="G117" s="14">
        <f t="shared" si="1"/>
        <v>116502.75745093731</v>
      </c>
    </row>
    <row r="118" spans="1:7">
      <c r="A118" s="13">
        <v>2794</v>
      </c>
      <c r="B118" t="s">
        <v>177</v>
      </c>
      <c r="C118" t="s">
        <v>239</v>
      </c>
      <c r="F118">
        <v>162148</v>
      </c>
      <c r="G118" s="14"/>
    </row>
    <row r="119" spans="1:7">
      <c r="A119" s="13">
        <v>2804</v>
      </c>
      <c r="B119" t="s">
        <v>178</v>
      </c>
      <c r="C119" t="s">
        <v>239</v>
      </c>
      <c r="F119">
        <v>137775</v>
      </c>
      <c r="G119" s="14"/>
    </row>
    <row r="120" spans="1:7">
      <c r="A120" s="13">
        <v>2867</v>
      </c>
      <c r="B120" t="s">
        <v>179</v>
      </c>
      <c r="C120" t="s">
        <v>239</v>
      </c>
      <c r="F120">
        <v>95656</v>
      </c>
      <c r="G120" s="14"/>
    </row>
    <row r="121" spans="1:7">
      <c r="A121" s="13">
        <v>2887</v>
      </c>
      <c r="B121" t="s">
        <v>180</v>
      </c>
      <c r="C121" t="s">
        <v>239</v>
      </c>
      <c r="F121">
        <v>89383</v>
      </c>
      <c r="G121" s="14"/>
    </row>
    <row r="122" spans="1:7">
      <c r="A122" s="13">
        <v>2897</v>
      </c>
      <c r="B122" t="s">
        <v>181</v>
      </c>
      <c r="C122" t="s">
        <v>239</v>
      </c>
      <c r="F122">
        <v>83354</v>
      </c>
      <c r="G122" s="14"/>
    </row>
    <row r="123" spans="1:7">
      <c r="A123" s="13">
        <v>2926</v>
      </c>
      <c r="B123" t="s">
        <v>182</v>
      </c>
      <c r="C123" t="s">
        <v>239</v>
      </c>
      <c r="F123">
        <v>94613</v>
      </c>
      <c r="G123" s="14"/>
    </row>
    <row r="124" spans="1:7">
      <c r="A124" s="13">
        <v>2936</v>
      </c>
      <c r="B124" t="s">
        <v>81</v>
      </c>
      <c r="C124" t="s">
        <v>260</v>
      </c>
      <c r="F124">
        <v>101210</v>
      </c>
      <c r="G124" s="14"/>
    </row>
    <row r="125" spans="1:7">
      <c r="A125" s="13">
        <v>3393</v>
      </c>
      <c r="B125" t="s">
        <v>82</v>
      </c>
      <c r="C125" t="s">
        <v>238</v>
      </c>
      <c r="D125">
        <v>11981</v>
      </c>
      <c r="E125">
        <v>251141</v>
      </c>
      <c r="G125" s="14">
        <f t="shared" si="1"/>
        <v>45741.828064548004</v>
      </c>
    </row>
    <row r="126" spans="1:7">
      <c r="A126" s="13">
        <v>3426</v>
      </c>
      <c r="B126" t="s">
        <v>83</v>
      </c>
      <c r="C126" t="s">
        <v>260</v>
      </c>
      <c r="F126">
        <v>39961</v>
      </c>
      <c r="G126" s="14"/>
    </row>
    <row r="127" spans="1:7">
      <c r="A127" s="13">
        <v>3436</v>
      </c>
      <c r="B127" t="s">
        <v>183</v>
      </c>
      <c r="C127" t="s">
        <v>239</v>
      </c>
      <c r="F127">
        <v>29105</v>
      </c>
      <c r="G127" s="14"/>
    </row>
    <row r="128" spans="1:7">
      <c r="A128" s="13">
        <v>3446</v>
      </c>
      <c r="B128" t="s">
        <v>141</v>
      </c>
      <c r="C128" t="s">
        <v>238</v>
      </c>
      <c r="D128">
        <v>21813</v>
      </c>
      <c r="E128">
        <v>9736</v>
      </c>
      <c r="G128" s="14">
        <f t="shared" si="1"/>
        <v>26925.908016101937</v>
      </c>
    </row>
    <row r="129" spans="1:7">
      <c r="A129" s="13">
        <v>3446</v>
      </c>
      <c r="B129" t="s">
        <v>142</v>
      </c>
      <c r="C129" t="s">
        <v>238</v>
      </c>
      <c r="D129">
        <v>7466</v>
      </c>
      <c r="E129">
        <v>24083</v>
      </c>
      <c r="G129" s="14">
        <f t="shared" si="1"/>
        <v>22796.751465973564</v>
      </c>
    </row>
    <row r="130" spans="1:7">
      <c r="A130" s="13">
        <v>3456</v>
      </c>
      <c r="B130" t="s">
        <v>184</v>
      </c>
      <c r="C130" t="s">
        <v>239</v>
      </c>
      <c r="F130">
        <v>24526</v>
      </c>
      <c r="G130" s="14"/>
    </row>
    <row r="131" spans="1:7">
      <c r="A131" s="13">
        <v>3466</v>
      </c>
      <c r="B131" t="s">
        <v>84</v>
      </c>
      <c r="C131" t="s">
        <v>260</v>
      </c>
      <c r="F131">
        <v>29165</v>
      </c>
      <c r="G131" s="14"/>
    </row>
    <row r="132" spans="1:7">
      <c r="A132" s="13">
        <v>3476</v>
      </c>
      <c r="B132" t="s">
        <v>85</v>
      </c>
      <c r="C132" t="s">
        <v>260</v>
      </c>
      <c r="F132">
        <v>29218</v>
      </c>
      <c r="G132" s="14"/>
    </row>
    <row r="133" spans="1:7">
      <c r="A133" s="13">
        <v>3486</v>
      </c>
      <c r="B133" s="46" t="s">
        <v>316</v>
      </c>
      <c r="C133" t="s">
        <v>260</v>
      </c>
      <c r="F133">
        <v>31448</v>
      </c>
      <c r="G133" s="14"/>
    </row>
    <row r="134" spans="1:7">
      <c r="A134" s="13">
        <v>3496</v>
      </c>
      <c r="B134" s="46" t="s">
        <v>317</v>
      </c>
      <c r="C134" t="s">
        <v>260</v>
      </c>
      <c r="F134">
        <v>31184</v>
      </c>
      <c r="G134" s="14"/>
    </row>
    <row r="135" spans="1:7">
      <c r="A135" s="13">
        <v>3526</v>
      </c>
      <c r="B135" t="s">
        <v>185</v>
      </c>
      <c r="C135" t="s">
        <v>239</v>
      </c>
      <c r="F135">
        <v>204752</v>
      </c>
      <c r="G135" s="14"/>
    </row>
    <row r="136" spans="1:7">
      <c r="A136" s="13">
        <v>3581</v>
      </c>
      <c r="B136" t="s">
        <v>186</v>
      </c>
      <c r="C136" t="s">
        <v>239</v>
      </c>
      <c r="F136">
        <v>112475</v>
      </c>
      <c r="G136" s="14"/>
    </row>
    <row r="137" spans="1:7">
      <c r="A137" s="13">
        <v>3637</v>
      </c>
      <c r="B137" t="s">
        <v>86</v>
      </c>
      <c r="C137" t="s">
        <v>260</v>
      </c>
      <c r="F137">
        <v>204971</v>
      </c>
      <c r="G137" s="14"/>
    </row>
    <row r="138" spans="1:7">
      <c r="A138" s="13">
        <v>3647</v>
      </c>
      <c r="B138" t="s">
        <v>87</v>
      </c>
      <c r="C138" t="s">
        <v>260</v>
      </c>
      <c r="F138">
        <v>205145</v>
      </c>
      <c r="G138" s="14"/>
    </row>
    <row r="139" spans="1:7">
      <c r="A139" s="13">
        <v>3669</v>
      </c>
      <c r="B139" t="s">
        <v>187</v>
      </c>
      <c r="C139" t="s">
        <v>239</v>
      </c>
      <c r="F139">
        <v>11998</v>
      </c>
      <c r="G139" s="14"/>
    </row>
    <row r="140" spans="1:7">
      <c r="A140" s="13">
        <v>4282</v>
      </c>
      <c r="B140" t="s">
        <v>188</v>
      </c>
      <c r="C140" t="s">
        <v>239</v>
      </c>
      <c r="F140">
        <v>51089</v>
      </c>
      <c r="G140" s="14"/>
    </row>
    <row r="141" spans="1:7">
      <c r="A141" s="13">
        <v>4526</v>
      </c>
      <c r="B141" s="12" t="s">
        <v>318</v>
      </c>
      <c r="C141" t="s">
        <v>260</v>
      </c>
      <c r="F141">
        <v>163132</v>
      </c>
      <c r="G141" s="14"/>
    </row>
    <row r="142" spans="1:7">
      <c r="A142" s="13">
        <v>4537</v>
      </c>
      <c r="B142" t="s">
        <v>88</v>
      </c>
      <c r="C142" t="s">
        <v>260</v>
      </c>
      <c r="F142">
        <v>111346</v>
      </c>
      <c r="G142" s="14"/>
    </row>
    <row r="143" spans="1:7">
      <c r="A143" s="13">
        <v>4548</v>
      </c>
      <c r="B143" t="s">
        <v>89</v>
      </c>
      <c r="C143" t="s">
        <v>260</v>
      </c>
      <c r="F143">
        <v>163235</v>
      </c>
      <c r="G143" s="14"/>
    </row>
    <row r="144" spans="1:7">
      <c r="A144" s="13">
        <v>4559</v>
      </c>
      <c r="B144" t="s">
        <v>90</v>
      </c>
      <c r="C144" t="s">
        <v>260</v>
      </c>
      <c r="F144">
        <v>162445</v>
      </c>
      <c r="G144" s="14"/>
    </row>
    <row r="145" spans="1:7">
      <c r="A145" s="13">
        <v>4570</v>
      </c>
      <c r="B145" t="s">
        <v>91</v>
      </c>
      <c r="C145" t="s">
        <v>260</v>
      </c>
      <c r="F145">
        <v>162025</v>
      </c>
      <c r="G145" s="14"/>
    </row>
    <row r="146" spans="1:7">
      <c r="A146" s="13">
        <v>4581</v>
      </c>
      <c r="B146" t="s">
        <v>92</v>
      </c>
      <c r="C146" t="s">
        <v>260</v>
      </c>
      <c r="F146">
        <v>163214</v>
      </c>
      <c r="G146" s="14"/>
    </row>
    <row r="147" spans="1:7">
      <c r="A147" s="13">
        <v>4598</v>
      </c>
      <c r="B147" t="s">
        <v>93</v>
      </c>
      <c r="C147" t="s">
        <v>238</v>
      </c>
      <c r="D147">
        <v>86547</v>
      </c>
      <c r="E147">
        <v>74370</v>
      </c>
      <c r="G147" s="14">
        <f t="shared" ref="G147:G196" si="2">4/(1/D147+1/E147)</f>
        <v>159995.53533809356</v>
      </c>
    </row>
    <row r="148" spans="1:7">
      <c r="A148" s="13">
        <v>4609</v>
      </c>
      <c r="B148" t="s">
        <v>189</v>
      </c>
      <c r="C148" t="s">
        <v>239</v>
      </c>
      <c r="F148">
        <v>64052</v>
      </c>
      <c r="G148" s="14"/>
    </row>
    <row r="149" spans="1:7">
      <c r="A149" s="13">
        <v>4620</v>
      </c>
      <c r="B149" t="s">
        <v>190</v>
      </c>
      <c r="C149" t="s">
        <v>239</v>
      </c>
      <c r="F149">
        <v>65712</v>
      </c>
      <c r="G149" s="14"/>
    </row>
    <row r="150" spans="1:7">
      <c r="A150" s="13">
        <v>4631</v>
      </c>
      <c r="B150" t="s">
        <v>94</v>
      </c>
      <c r="C150" t="s">
        <v>238</v>
      </c>
      <c r="D150">
        <v>57636</v>
      </c>
      <c r="E150">
        <v>100179</v>
      </c>
      <c r="G150" s="14">
        <f t="shared" si="2"/>
        <v>146346.46501283147</v>
      </c>
    </row>
    <row r="151" spans="1:7">
      <c r="A151" s="13">
        <v>4642</v>
      </c>
      <c r="B151" t="s">
        <v>95</v>
      </c>
      <c r="C151" t="s">
        <v>238</v>
      </c>
      <c r="D151">
        <v>8661</v>
      </c>
      <c r="E151">
        <v>151693</v>
      </c>
      <c r="G151" s="14">
        <f t="shared" si="2"/>
        <v>32772.816967459497</v>
      </c>
    </row>
    <row r="152" spans="1:7">
      <c r="A152" s="13">
        <v>4653</v>
      </c>
      <c r="B152" t="s">
        <v>96</v>
      </c>
      <c r="C152" t="s">
        <v>238</v>
      </c>
      <c r="D152">
        <v>27860</v>
      </c>
      <c r="E152">
        <v>132692</v>
      </c>
      <c r="G152" s="14">
        <f t="shared" si="2"/>
        <v>92102.225322636892</v>
      </c>
    </row>
    <row r="153" spans="1:7">
      <c r="A153" s="13">
        <v>4674</v>
      </c>
      <c r="B153" t="s">
        <v>97</v>
      </c>
      <c r="C153" t="s">
        <v>260</v>
      </c>
      <c r="F153">
        <v>162881</v>
      </c>
      <c r="G153" s="14"/>
    </row>
    <row r="154" spans="1:7">
      <c r="A154" s="13">
        <v>5057</v>
      </c>
      <c r="B154" t="s">
        <v>191</v>
      </c>
      <c r="C154" t="s">
        <v>239</v>
      </c>
      <c r="F154">
        <v>142418</v>
      </c>
      <c r="G154" s="14"/>
    </row>
    <row r="155" spans="1:7">
      <c r="A155" s="13">
        <v>5364</v>
      </c>
      <c r="B155" t="s">
        <v>192</v>
      </c>
      <c r="C155" t="s">
        <v>239</v>
      </c>
      <c r="F155">
        <v>118646</v>
      </c>
      <c r="G155" s="14"/>
    </row>
    <row r="156" spans="1:7">
      <c r="A156" s="13">
        <v>5386</v>
      </c>
      <c r="B156" t="s">
        <v>193</v>
      </c>
      <c r="C156" t="s">
        <v>239</v>
      </c>
      <c r="F156">
        <v>43186</v>
      </c>
      <c r="G156" s="14"/>
    </row>
    <row r="157" spans="1:7">
      <c r="A157" s="13">
        <v>5663</v>
      </c>
      <c r="B157" t="s">
        <v>98</v>
      </c>
      <c r="C157" t="s">
        <v>260</v>
      </c>
      <c r="F157">
        <v>27212</v>
      </c>
      <c r="G157" s="14"/>
    </row>
    <row r="158" spans="1:7">
      <c r="A158" s="13">
        <v>5674</v>
      </c>
      <c r="B158" s="46" t="s">
        <v>319</v>
      </c>
      <c r="C158" t="s">
        <v>238</v>
      </c>
      <c r="F158">
        <v>29287</v>
      </c>
      <c r="G158" s="14"/>
    </row>
    <row r="159" spans="1:7">
      <c r="A159" s="13">
        <v>6142</v>
      </c>
      <c r="B159" t="s">
        <v>99</v>
      </c>
      <c r="C159" t="s">
        <v>238</v>
      </c>
      <c r="D159">
        <v>209511</v>
      </c>
      <c r="E159">
        <v>193209</v>
      </c>
      <c r="G159" s="14">
        <f t="shared" si="2"/>
        <v>402060.0993146603</v>
      </c>
    </row>
    <row r="160" spans="1:7">
      <c r="A160" s="13">
        <v>6145</v>
      </c>
      <c r="B160" t="s">
        <v>100</v>
      </c>
      <c r="C160" t="s">
        <v>238</v>
      </c>
      <c r="D160">
        <v>188979</v>
      </c>
      <c r="E160">
        <v>214883</v>
      </c>
      <c r="G160" s="14">
        <f t="shared" si="2"/>
        <v>402200.49875452503</v>
      </c>
    </row>
    <row r="161" spans="1:7">
      <c r="A161" s="13">
        <v>6146</v>
      </c>
      <c r="B161" t="s">
        <v>101</v>
      </c>
      <c r="C161" t="s">
        <v>238</v>
      </c>
      <c r="D161">
        <v>22355</v>
      </c>
      <c r="E161">
        <v>380836</v>
      </c>
      <c r="G161" s="14">
        <f t="shared" si="2"/>
        <v>84462.091465335281</v>
      </c>
    </row>
    <row r="162" spans="1:7">
      <c r="A162" s="13">
        <v>6148</v>
      </c>
      <c r="B162" t="s">
        <v>102</v>
      </c>
      <c r="C162" t="s">
        <v>238</v>
      </c>
      <c r="D162">
        <v>33857</v>
      </c>
      <c r="E162">
        <v>126269</v>
      </c>
      <c r="G162" s="14">
        <f t="shared" si="2"/>
        <v>106793.13872825151</v>
      </c>
    </row>
    <row r="163" spans="1:7">
      <c r="A163" s="14">
        <v>6149</v>
      </c>
      <c r="B163" t="s">
        <v>103</v>
      </c>
      <c r="C163" t="s">
        <v>238</v>
      </c>
      <c r="D163">
        <v>163235</v>
      </c>
      <c r="E163">
        <v>241332</v>
      </c>
      <c r="G163" s="14">
        <f t="shared" si="2"/>
        <v>389491.27358385629</v>
      </c>
    </row>
    <row r="164" spans="1:7">
      <c r="A164" s="14">
        <v>6150</v>
      </c>
      <c r="B164" t="s">
        <v>104</v>
      </c>
      <c r="C164" t="s">
        <v>238</v>
      </c>
      <c r="D164">
        <v>119154</v>
      </c>
      <c r="E164">
        <v>285526</v>
      </c>
      <c r="G164" s="14">
        <f t="shared" si="2"/>
        <v>336281.16046258772</v>
      </c>
    </row>
    <row r="165" spans="1:7">
      <c r="A165" s="14">
        <v>6154</v>
      </c>
      <c r="B165" t="s">
        <v>105</v>
      </c>
      <c r="C165" t="s">
        <v>238</v>
      </c>
      <c r="D165">
        <v>183820</v>
      </c>
      <c r="E165">
        <v>218109</v>
      </c>
      <c r="G165" s="14">
        <f t="shared" si="2"/>
        <v>399003.76812820171</v>
      </c>
    </row>
    <row r="166" spans="1:7">
      <c r="A166" s="14">
        <v>6155</v>
      </c>
      <c r="B166" t="s">
        <v>106</v>
      </c>
      <c r="C166" t="s">
        <v>238</v>
      </c>
      <c r="D166">
        <v>134487</v>
      </c>
      <c r="E166">
        <v>269519</v>
      </c>
      <c r="G166" s="14">
        <f t="shared" si="2"/>
        <v>358873.89546689898</v>
      </c>
    </row>
    <row r="167" spans="1:7">
      <c r="A167" s="13">
        <v>6159</v>
      </c>
      <c r="B167" t="s">
        <v>107</v>
      </c>
      <c r="C167" t="s">
        <v>238</v>
      </c>
      <c r="D167">
        <v>249329</v>
      </c>
      <c r="E167">
        <v>155429</v>
      </c>
      <c r="G167" s="14">
        <f t="shared" si="2"/>
        <v>382974.09455526515</v>
      </c>
    </row>
    <row r="168" spans="1:7">
      <c r="A168" s="13">
        <v>6160</v>
      </c>
      <c r="B168" t="s">
        <v>108</v>
      </c>
      <c r="C168" t="s">
        <v>238</v>
      </c>
      <c r="D168">
        <v>289393</v>
      </c>
      <c r="E168">
        <v>115106</v>
      </c>
      <c r="G168" s="14">
        <f t="shared" si="2"/>
        <v>329403.73803643516</v>
      </c>
    </row>
    <row r="169" spans="1:7">
      <c r="A169" s="13">
        <v>20022</v>
      </c>
      <c r="B169" t="s">
        <v>194</v>
      </c>
      <c r="C169" t="s">
        <v>239</v>
      </c>
      <c r="F169">
        <v>211350</v>
      </c>
      <c r="G169" s="14"/>
    </row>
    <row r="170" spans="1:7">
      <c r="A170" s="13">
        <v>20115</v>
      </c>
      <c r="B170" t="s">
        <v>138</v>
      </c>
      <c r="C170" t="s">
        <v>238</v>
      </c>
      <c r="D170">
        <v>4533</v>
      </c>
      <c r="E170">
        <v>10822</v>
      </c>
      <c r="G170" s="14">
        <f t="shared" si="2"/>
        <v>12779.192705958971</v>
      </c>
    </row>
    <row r="171" spans="1:7">
      <c r="A171" s="13">
        <v>20116</v>
      </c>
      <c r="B171" s="46" t="s">
        <v>320</v>
      </c>
      <c r="C171" t="s">
        <v>260</v>
      </c>
      <c r="F171">
        <v>404066</v>
      </c>
      <c r="G171" s="14"/>
    </row>
    <row r="172" spans="1:7">
      <c r="A172" s="13">
        <v>20117</v>
      </c>
      <c r="B172" s="46" t="s">
        <v>321</v>
      </c>
      <c r="C172" t="s">
        <v>260</v>
      </c>
      <c r="F172">
        <v>404919</v>
      </c>
      <c r="G172" s="14"/>
    </row>
    <row r="173" spans="1:7">
      <c r="A173" s="13">
        <v>20118</v>
      </c>
      <c r="B173" t="s">
        <v>139</v>
      </c>
      <c r="C173" t="s">
        <v>260</v>
      </c>
      <c r="F173">
        <v>401097</v>
      </c>
      <c r="G173" s="14"/>
    </row>
    <row r="174" spans="1:7">
      <c r="A174" s="13">
        <v>20126</v>
      </c>
      <c r="B174" t="s">
        <v>140</v>
      </c>
      <c r="C174" t="s">
        <v>238</v>
      </c>
      <c r="D174">
        <v>26776</v>
      </c>
      <c r="E174">
        <v>68960</v>
      </c>
      <c r="G174" s="14">
        <f t="shared" si="2"/>
        <v>77148.531795771705</v>
      </c>
    </row>
    <row r="175" spans="1:7">
      <c r="A175" s="13">
        <v>20127</v>
      </c>
      <c r="B175" s="46" t="s">
        <v>322</v>
      </c>
      <c r="C175" t="s">
        <v>239</v>
      </c>
      <c r="F175">
        <v>283143</v>
      </c>
      <c r="G175" s="14"/>
    </row>
    <row r="176" spans="1:7">
      <c r="A176" s="13">
        <v>20151</v>
      </c>
      <c r="B176" t="s">
        <v>195</v>
      </c>
      <c r="C176" t="s">
        <v>239</v>
      </c>
      <c r="F176">
        <v>262997</v>
      </c>
      <c r="G176" s="14"/>
    </row>
    <row r="177" spans="1:7">
      <c r="A177" s="13">
        <v>20160</v>
      </c>
      <c r="B177" s="46" t="s">
        <v>323</v>
      </c>
      <c r="C177" t="s">
        <v>238</v>
      </c>
      <c r="D177">
        <v>247672</v>
      </c>
      <c r="E177">
        <v>156515</v>
      </c>
      <c r="G177" s="14">
        <f t="shared" si="2"/>
        <v>383628.20258939551</v>
      </c>
    </row>
    <row r="178" spans="1:7">
      <c r="A178" s="13">
        <v>20401</v>
      </c>
      <c r="B178" t="s">
        <v>109</v>
      </c>
      <c r="C178" t="s">
        <v>238</v>
      </c>
      <c r="D178">
        <v>8438</v>
      </c>
      <c r="E178">
        <v>128648</v>
      </c>
      <c r="G178" s="14">
        <f t="shared" si="2"/>
        <v>31674.476576747442</v>
      </c>
    </row>
    <row r="179" spans="1:7">
      <c r="A179" s="13">
        <v>20403</v>
      </c>
      <c r="B179" s="46" t="s">
        <v>324</v>
      </c>
      <c r="C179" t="s">
        <v>260</v>
      </c>
      <c r="F179">
        <v>127431</v>
      </c>
      <c r="G179" s="14"/>
    </row>
    <row r="180" spans="1:7">
      <c r="A180" s="13">
        <v>20407</v>
      </c>
      <c r="B180" t="s">
        <v>110</v>
      </c>
      <c r="C180" t="s">
        <v>260</v>
      </c>
      <c r="F180">
        <v>77318</v>
      </c>
      <c r="G180" s="14"/>
    </row>
    <row r="181" spans="1:7">
      <c r="A181" s="13">
        <v>20421</v>
      </c>
      <c r="B181" t="s">
        <v>111</v>
      </c>
      <c r="C181" t="s">
        <v>238</v>
      </c>
      <c r="D181">
        <v>34976</v>
      </c>
      <c r="E181">
        <v>94771</v>
      </c>
      <c r="G181" s="14">
        <f t="shared" si="2"/>
        <v>102189.96958696538</v>
      </c>
    </row>
    <row r="182" spans="1:7">
      <c r="A182" s="13">
        <v>20433</v>
      </c>
      <c r="B182" t="s">
        <v>261</v>
      </c>
      <c r="C182" t="s">
        <v>239</v>
      </c>
      <c r="F182">
        <v>57912</v>
      </c>
      <c r="G182" s="14"/>
    </row>
    <row r="183" spans="1:7">
      <c r="A183" s="13">
        <v>20434</v>
      </c>
      <c r="B183" t="s">
        <v>197</v>
      </c>
      <c r="C183" t="s">
        <v>239</v>
      </c>
      <c r="F183">
        <v>58534</v>
      </c>
      <c r="G183" s="14"/>
    </row>
    <row r="184" spans="1:7">
      <c r="A184" s="13">
        <v>20438</v>
      </c>
      <c r="B184" t="s">
        <v>112</v>
      </c>
      <c r="C184" t="s">
        <v>260</v>
      </c>
      <c r="F184">
        <v>77854</v>
      </c>
      <c r="G184" s="14"/>
    </row>
    <row r="185" spans="1:7">
      <c r="A185" s="13">
        <v>20441</v>
      </c>
      <c r="B185" t="s">
        <v>113</v>
      </c>
      <c r="C185" t="s">
        <v>238</v>
      </c>
      <c r="D185">
        <v>55153</v>
      </c>
      <c r="E185">
        <v>83146</v>
      </c>
      <c r="G185" s="14">
        <f t="shared" si="2"/>
        <v>132632.95723034872</v>
      </c>
    </row>
    <row r="186" spans="1:7">
      <c r="A186" s="13">
        <v>20442</v>
      </c>
      <c r="B186" t="s">
        <v>198</v>
      </c>
      <c r="C186" t="s">
        <v>239</v>
      </c>
      <c r="F186">
        <v>75379</v>
      </c>
      <c r="G186" s="14"/>
    </row>
    <row r="187" spans="1:7">
      <c r="A187" s="13">
        <v>20446</v>
      </c>
      <c r="B187" t="s">
        <v>114</v>
      </c>
      <c r="C187" t="s">
        <v>238</v>
      </c>
      <c r="D187">
        <v>76346</v>
      </c>
      <c r="E187">
        <v>61995</v>
      </c>
      <c r="G187" s="14">
        <f t="shared" si="2"/>
        <v>136852.278644798</v>
      </c>
    </row>
    <row r="188" spans="1:7">
      <c r="A188" s="13">
        <v>20447</v>
      </c>
      <c r="B188" t="s">
        <v>115</v>
      </c>
      <c r="C188" t="s">
        <v>238</v>
      </c>
      <c r="D188">
        <v>57510</v>
      </c>
      <c r="E188">
        <v>21216</v>
      </c>
      <c r="G188" s="14">
        <f t="shared" si="2"/>
        <v>61993.860224068289</v>
      </c>
    </row>
    <row r="189" spans="1:7">
      <c r="A189" s="13">
        <v>20448</v>
      </c>
      <c r="B189" t="s">
        <v>116</v>
      </c>
      <c r="C189" t="s">
        <v>238</v>
      </c>
      <c r="D189">
        <v>50902</v>
      </c>
      <c r="E189">
        <v>27773</v>
      </c>
      <c r="G189" s="14">
        <f t="shared" si="2"/>
        <v>71875.500273276135</v>
      </c>
    </row>
    <row r="190" spans="1:7">
      <c r="A190" s="13">
        <v>20453</v>
      </c>
      <c r="B190" s="46" t="s">
        <v>325</v>
      </c>
      <c r="C190" t="s">
        <v>260</v>
      </c>
      <c r="F190">
        <v>138454</v>
      </c>
      <c r="G190" s="14"/>
    </row>
    <row r="191" spans="1:7">
      <c r="A191" s="13">
        <v>20454</v>
      </c>
      <c r="B191" s="46" t="s">
        <v>326</v>
      </c>
      <c r="C191" t="s">
        <v>260</v>
      </c>
      <c r="F191">
        <v>30559</v>
      </c>
      <c r="G191" s="14"/>
    </row>
    <row r="192" spans="1:7">
      <c r="A192" s="13">
        <v>20455</v>
      </c>
      <c r="B192" t="s">
        <v>199</v>
      </c>
      <c r="C192" t="s">
        <v>239</v>
      </c>
      <c r="F192">
        <v>28376</v>
      </c>
      <c r="G192" s="14"/>
    </row>
    <row r="193" spans="1:7">
      <c r="A193" s="13">
        <v>20458</v>
      </c>
      <c r="B193" s="12" t="s">
        <v>327</v>
      </c>
      <c r="C193" t="s">
        <v>260</v>
      </c>
      <c r="F193">
        <v>137941</v>
      </c>
      <c r="G193" s="14"/>
    </row>
    <row r="194" spans="1:7">
      <c r="A194" s="13">
        <v>20459</v>
      </c>
      <c r="B194" t="s">
        <v>117</v>
      </c>
      <c r="C194" t="s">
        <v>260</v>
      </c>
      <c r="F194">
        <v>138318</v>
      </c>
      <c r="G194" s="14"/>
    </row>
    <row r="195" spans="1:7">
      <c r="A195" s="13">
        <v>20460</v>
      </c>
      <c r="B195" s="46" t="s">
        <v>328</v>
      </c>
      <c r="C195" t="s">
        <v>260</v>
      </c>
      <c r="F195">
        <v>135604</v>
      </c>
      <c r="G195" s="14"/>
    </row>
    <row r="196" spans="1:7">
      <c r="A196" s="13">
        <v>20471</v>
      </c>
      <c r="B196" t="s">
        <v>118</v>
      </c>
      <c r="C196" t="s">
        <v>238</v>
      </c>
      <c r="D196">
        <v>4480</v>
      </c>
      <c r="E196">
        <v>132686</v>
      </c>
      <c r="G196" s="14">
        <f t="shared" si="2"/>
        <v>17334.712100666347</v>
      </c>
    </row>
    <row r="197" spans="1:7">
      <c r="A197" s="13">
        <v>20479</v>
      </c>
      <c r="B197" t="s">
        <v>119</v>
      </c>
      <c r="C197" t="s">
        <v>260</v>
      </c>
      <c r="F197">
        <v>137819</v>
      </c>
      <c r="G197" s="14"/>
    </row>
    <row r="198" spans="1:7">
      <c r="A198" s="13">
        <v>20480</v>
      </c>
      <c r="B198" t="s">
        <v>120</v>
      </c>
      <c r="C198" t="s">
        <v>238</v>
      </c>
      <c r="D198">
        <v>6121</v>
      </c>
      <c r="E198">
        <v>132152</v>
      </c>
      <c r="G198" s="14">
        <f t="shared" ref="G198:G256" si="3">4/(1/D198+1/E198)</f>
        <v>23400.154534869427</v>
      </c>
    </row>
    <row r="199" spans="1:7">
      <c r="A199" s="13">
        <v>20485</v>
      </c>
      <c r="B199" t="s">
        <v>121</v>
      </c>
      <c r="C199" t="s">
        <v>260</v>
      </c>
      <c r="F199">
        <v>138145</v>
      </c>
      <c r="G199" s="14"/>
    </row>
    <row r="200" spans="1:7">
      <c r="A200" s="13">
        <v>20487</v>
      </c>
      <c r="B200" t="s">
        <v>123</v>
      </c>
      <c r="C200" t="s">
        <v>260</v>
      </c>
      <c r="F200">
        <v>138310</v>
      </c>
      <c r="G200" s="14"/>
    </row>
    <row r="201" spans="1:7">
      <c r="A201" s="13">
        <v>20488</v>
      </c>
      <c r="B201" t="s">
        <v>124</v>
      </c>
      <c r="C201" t="s">
        <v>260</v>
      </c>
      <c r="F201">
        <v>138388</v>
      </c>
      <c r="G201" s="14"/>
    </row>
    <row r="202" spans="1:7">
      <c r="A202" s="13">
        <v>20489</v>
      </c>
      <c r="B202" t="s">
        <v>125</v>
      </c>
      <c r="C202" t="s">
        <v>260</v>
      </c>
      <c r="F202">
        <v>138189</v>
      </c>
      <c r="G202" s="14"/>
    </row>
    <row r="203" spans="1:7">
      <c r="A203" s="13">
        <v>20490</v>
      </c>
      <c r="B203" t="s">
        <v>126</v>
      </c>
      <c r="C203" t="s">
        <v>260</v>
      </c>
      <c r="F203">
        <v>137161</v>
      </c>
      <c r="G203" s="14"/>
    </row>
    <row r="204" spans="1:7">
      <c r="A204" s="13">
        <v>20491</v>
      </c>
      <c r="B204" t="s">
        <v>127</v>
      </c>
      <c r="C204" t="s">
        <v>260</v>
      </c>
      <c r="F204">
        <v>137809</v>
      </c>
      <c r="G204" s="14"/>
    </row>
    <row r="205" spans="1:7">
      <c r="A205" s="13">
        <v>20501</v>
      </c>
      <c r="B205" t="s">
        <v>128</v>
      </c>
      <c r="C205" t="s">
        <v>238</v>
      </c>
      <c r="D205">
        <v>5935</v>
      </c>
      <c r="E205">
        <v>129582</v>
      </c>
      <c r="G205" s="14">
        <f t="shared" si="3"/>
        <v>22700.300921655584</v>
      </c>
    </row>
    <row r="206" spans="1:7">
      <c r="A206" s="13">
        <v>20521</v>
      </c>
      <c r="B206" s="46" t="s">
        <v>329</v>
      </c>
      <c r="C206" t="s">
        <v>260</v>
      </c>
      <c r="F206">
        <v>138322</v>
      </c>
      <c r="G206" s="14"/>
    </row>
    <row r="207" spans="1:7">
      <c r="A207" s="13">
        <v>20522</v>
      </c>
      <c r="B207" s="46" t="s">
        <v>330</v>
      </c>
      <c r="C207" t="s">
        <v>260</v>
      </c>
      <c r="F207">
        <v>135430</v>
      </c>
      <c r="G207" s="14"/>
    </row>
    <row r="208" spans="1:7">
      <c r="A208" s="13">
        <v>20524</v>
      </c>
      <c r="B208" s="46" t="s">
        <v>331</v>
      </c>
      <c r="C208" t="s">
        <v>260</v>
      </c>
      <c r="F208">
        <v>138302</v>
      </c>
      <c r="G208" s="14"/>
    </row>
    <row r="209" spans="1:7">
      <c r="A209" s="13">
        <v>20525</v>
      </c>
      <c r="B209" t="s">
        <v>129</v>
      </c>
      <c r="C209" t="s">
        <v>260</v>
      </c>
      <c r="F209">
        <v>136862</v>
      </c>
      <c r="G209" s="14"/>
    </row>
    <row r="210" spans="1:7">
      <c r="A210" s="13">
        <v>20526</v>
      </c>
      <c r="B210" t="s">
        <v>130</v>
      </c>
      <c r="C210" t="s">
        <v>260</v>
      </c>
      <c r="F210">
        <v>138489</v>
      </c>
      <c r="G210" s="14"/>
    </row>
    <row r="211" spans="1:7">
      <c r="A211" s="13">
        <v>20527</v>
      </c>
      <c r="B211" t="s">
        <v>131</v>
      </c>
      <c r="C211" t="s">
        <v>260</v>
      </c>
      <c r="F211">
        <v>138512</v>
      </c>
      <c r="G211" s="14"/>
    </row>
    <row r="212" spans="1:7">
      <c r="A212" s="13">
        <v>20528</v>
      </c>
      <c r="B212" t="s">
        <v>132</v>
      </c>
      <c r="C212" t="s">
        <v>260</v>
      </c>
      <c r="F212">
        <v>138164</v>
      </c>
      <c r="G212" s="14"/>
    </row>
    <row r="213" spans="1:7">
      <c r="A213" s="13">
        <v>20529</v>
      </c>
      <c r="B213" t="s">
        <v>133</v>
      </c>
      <c r="C213" t="s">
        <v>260</v>
      </c>
      <c r="F213">
        <v>138407</v>
      </c>
      <c r="G213" s="14"/>
    </row>
    <row r="214" spans="1:7">
      <c r="A214" s="13">
        <v>20530</v>
      </c>
      <c r="B214" t="s">
        <v>134</v>
      </c>
      <c r="C214" t="s">
        <v>260</v>
      </c>
      <c r="F214">
        <v>138433</v>
      </c>
      <c r="G214" s="14"/>
    </row>
    <row r="215" spans="1:7">
      <c r="A215" s="13">
        <v>20531</v>
      </c>
      <c r="B215" t="s">
        <v>135</v>
      </c>
      <c r="C215" t="s">
        <v>260</v>
      </c>
      <c r="F215">
        <v>137062</v>
      </c>
      <c r="G215" s="14"/>
    </row>
    <row r="216" spans="1:7">
      <c r="A216" s="13">
        <v>21001</v>
      </c>
      <c r="B216" t="s">
        <v>200</v>
      </c>
      <c r="C216" t="s">
        <v>239</v>
      </c>
      <c r="F216">
        <v>349009</v>
      </c>
      <c r="G216" s="14"/>
    </row>
    <row r="217" spans="1:7">
      <c r="A217" s="13">
        <v>22502</v>
      </c>
      <c r="B217" t="s">
        <v>136</v>
      </c>
      <c r="C217" t="s">
        <v>238</v>
      </c>
      <c r="D217">
        <v>14809</v>
      </c>
      <c r="E217">
        <v>93090</v>
      </c>
      <c r="G217" s="14">
        <f t="shared" si="3"/>
        <v>51105.93462404656</v>
      </c>
    </row>
    <row r="218" spans="1:7">
      <c r="A218" s="13">
        <v>22599</v>
      </c>
      <c r="B218" t="s">
        <v>201</v>
      </c>
      <c r="C218" t="s">
        <v>239</v>
      </c>
      <c r="F218">
        <v>82155</v>
      </c>
      <c r="G218" s="14"/>
    </row>
    <row r="219" spans="1:7">
      <c r="A219" s="13">
        <v>22604</v>
      </c>
      <c r="B219" s="46" t="s">
        <v>332</v>
      </c>
      <c r="C219" t="s">
        <v>260</v>
      </c>
      <c r="F219">
        <v>88268</v>
      </c>
      <c r="G219" s="14"/>
    </row>
    <row r="220" spans="1:7">
      <c r="A220" s="13">
        <v>22620</v>
      </c>
      <c r="B220" t="s">
        <v>137</v>
      </c>
      <c r="C220" t="s">
        <v>238</v>
      </c>
      <c r="D220">
        <v>30671</v>
      </c>
      <c r="E220">
        <v>76484</v>
      </c>
      <c r="G220" s="14">
        <f t="shared" si="3"/>
        <v>87568.130801175867</v>
      </c>
    </row>
    <row r="221" spans="1:7">
      <c r="A221" s="13">
        <v>22661</v>
      </c>
      <c r="B221" t="s">
        <v>202</v>
      </c>
      <c r="C221" t="s">
        <v>239</v>
      </c>
      <c r="F221">
        <v>83396</v>
      </c>
      <c r="G221" s="14"/>
    </row>
    <row r="222" spans="1:7">
      <c r="A222" s="13">
        <v>23099</v>
      </c>
      <c r="B222" t="s">
        <v>203</v>
      </c>
      <c r="C222" t="s">
        <v>239</v>
      </c>
      <c r="F222">
        <v>332115</v>
      </c>
      <c r="G222" s="14"/>
    </row>
    <row r="223" spans="1:7">
      <c r="A223" s="13">
        <v>23104</v>
      </c>
      <c r="B223" t="s">
        <v>204</v>
      </c>
      <c r="C223" t="s">
        <v>239</v>
      </c>
      <c r="F223">
        <v>345345</v>
      </c>
      <c r="G223" s="14"/>
    </row>
    <row r="224" spans="1:7">
      <c r="A224" s="13">
        <v>23106</v>
      </c>
      <c r="B224" t="s">
        <v>205</v>
      </c>
      <c r="C224" t="s">
        <v>239</v>
      </c>
      <c r="F224">
        <v>331340</v>
      </c>
      <c r="G224" s="14"/>
    </row>
    <row r="225" spans="1:7">
      <c r="A225" s="13">
        <v>23107</v>
      </c>
      <c r="B225" t="s">
        <v>206</v>
      </c>
      <c r="C225" t="s">
        <v>239</v>
      </c>
      <c r="F225">
        <v>337056</v>
      </c>
      <c r="G225" s="14"/>
    </row>
    <row r="226" spans="1:7">
      <c r="A226" s="13">
        <v>23108</v>
      </c>
      <c r="B226" t="s">
        <v>207</v>
      </c>
      <c r="C226" t="s">
        <v>239</v>
      </c>
      <c r="F226">
        <v>337309</v>
      </c>
      <c r="G226" s="14"/>
    </row>
    <row r="227" spans="1:7">
      <c r="A227" s="13">
        <v>23109</v>
      </c>
      <c r="B227" s="46" t="s">
        <v>333</v>
      </c>
      <c r="C227" t="s">
        <v>239</v>
      </c>
      <c r="F227">
        <v>325941</v>
      </c>
      <c r="G227" s="14"/>
    </row>
    <row r="228" spans="1:7">
      <c r="A228" s="13">
        <v>23110</v>
      </c>
      <c r="B228" s="46" t="s">
        <v>334</v>
      </c>
      <c r="C228" t="s">
        <v>239</v>
      </c>
      <c r="F228">
        <v>326332</v>
      </c>
      <c r="G228" s="14"/>
    </row>
    <row r="229" spans="1:7">
      <c r="A229" s="13">
        <v>23111</v>
      </c>
      <c r="B229" t="s">
        <v>208</v>
      </c>
      <c r="C229" t="s">
        <v>239</v>
      </c>
      <c r="F229">
        <v>312061</v>
      </c>
      <c r="G229" s="14"/>
    </row>
    <row r="230" spans="1:7">
      <c r="A230" s="13">
        <v>23112</v>
      </c>
      <c r="B230" t="s">
        <v>209</v>
      </c>
      <c r="C230" t="s">
        <v>239</v>
      </c>
      <c r="F230">
        <v>340680</v>
      </c>
      <c r="G230" s="14"/>
    </row>
    <row r="231" spans="1:7">
      <c r="A231" s="13">
        <v>23113</v>
      </c>
      <c r="B231" t="s">
        <v>210</v>
      </c>
      <c r="C231" t="s">
        <v>239</v>
      </c>
      <c r="F231">
        <v>337119</v>
      </c>
      <c r="G231" s="14"/>
    </row>
    <row r="232" spans="1:7">
      <c r="A232" s="13">
        <v>23114</v>
      </c>
      <c r="B232" t="s">
        <v>211</v>
      </c>
      <c r="C232" t="s">
        <v>239</v>
      </c>
      <c r="F232">
        <v>338099</v>
      </c>
      <c r="G232" s="14"/>
    </row>
    <row r="233" spans="1:7">
      <c r="A233" s="13">
        <v>23115</v>
      </c>
      <c r="B233" t="s">
        <v>212</v>
      </c>
      <c r="C233" t="s">
        <v>239</v>
      </c>
      <c r="F233">
        <v>311463</v>
      </c>
      <c r="G233" s="14"/>
    </row>
    <row r="234" spans="1:7">
      <c r="A234" s="13">
        <v>23116</v>
      </c>
      <c r="B234" t="s">
        <v>213</v>
      </c>
      <c r="C234" t="s">
        <v>239</v>
      </c>
      <c r="F234">
        <v>337671</v>
      </c>
      <c r="G234" s="14"/>
    </row>
    <row r="235" spans="1:7">
      <c r="A235" s="13">
        <v>23117</v>
      </c>
      <c r="B235" t="s">
        <v>214</v>
      </c>
      <c r="C235" t="s">
        <v>239</v>
      </c>
      <c r="F235">
        <v>338950</v>
      </c>
      <c r="G235" s="14"/>
    </row>
    <row r="236" spans="1:7">
      <c r="A236" s="13">
        <v>23118</v>
      </c>
      <c r="B236" t="s">
        <v>215</v>
      </c>
      <c r="C236" t="s">
        <v>239</v>
      </c>
      <c r="F236">
        <v>340915</v>
      </c>
      <c r="G236" s="14"/>
    </row>
    <row r="237" spans="1:7">
      <c r="A237" s="13">
        <v>23119</v>
      </c>
      <c r="B237" t="s">
        <v>216</v>
      </c>
      <c r="C237" t="s">
        <v>239</v>
      </c>
      <c r="F237">
        <v>335434</v>
      </c>
      <c r="G237" s="14"/>
    </row>
    <row r="238" spans="1:7">
      <c r="A238" s="13">
        <v>23121</v>
      </c>
      <c r="B238" s="46" t="s">
        <v>335</v>
      </c>
      <c r="C238" t="s">
        <v>239</v>
      </c>
      <c r="F238">
        <v>349297</v>
      </c>
      <c r="G238" s="14"/>
    </row>
    <row r="239" spans="1:7">
      <c r="A239" s="13">
        <v>23122</v>
      </c>
      <c r="B239" s="46" t="s">
        <v>336</v>
      </c>
      <c r="C239" t="s">
        <v>239</v>
      </c>
      <c r="F239">
        <v>335616</v>
      </c>
      <c r="G239" s="14"/>
    </row>
    <row r="240" spans="1:7">
      <c r="A240" s="13">
        <v>23123</v>
      </c>
      <c r="B240" t="s">
        <v>217</v>
      </c>
      <c r="C240" t="s">
        <v>239</v>
      </c>
      <c r="F240">
        <v>332493</v>
      </c>
      <c r="G240" s="14"/>
    </row>
    <row r="241" spans="1:7">
      <c r="A241" s="13">
        <v>23124</v>
      </c>
      <c r="B241" t="s">
        <v>218</v>
      </c>
      <c r="C241" t="s">
        <v>239</v>
      </c>
      <c r="F241">
        <v>364798</v>
      </c>
      <c r="G241" s="14"/>
    </row>
    <row r="242" spans="1:7">
      <c r="A242" s="13">
        <v>23125</v>
      </c>
      <c r="B242" t="s">
        <v>219</v>
      </c>
      <c r="C242" t="s">
        <v>239</v>
      </c>
      <c r="F242">
        <v>349770</v>
      </c>
      <c r="G242" s="14"/>
    </row>
    <row r="243" spans="1:7">
      <c r="A243" s="13">
        <v>23126</v>
      </c>
      <c r="B243" t="s">
        <v>220</v>
      </c>
      <c r="C243" t="s">
        <v>239</v>
      </c>
      <c r="F243">
        <v>337176</v>
      </c>
      <c r="G243" s="14"/>
    </row>
    <row r="244" spans="1:7">
      <c r="A244" s="13">
        <v>23127</v>
      </c>
      <c r="B244" t="s">
        <v>221</v>
      </c>
      <c r="C244" t="s">
        <v>239</v>
      </c>
      <c r="F244">
        <v>336757</v>
      </c>
      <c r="G244" s="14"/>
    </row>
    <row r="245" spans="1:7">
      <c r="A245" s="13">
        <v>23128</v>
      </c>
      <c r="B245" t="s">
        <v>222</v>
      </c>
      <c r="C245" t="s">
        <v>239</v>
      </c>
      <c r="F245">
        <v>338908</v>
      </c>
      <c r="G245" s="14"/>
    </row>
    <row r="246" spans="1:7">
      <c r="A246" s="13">
        <v>23129</v>
      </c>
      <c r="B246" t="s">
        <v>223</v>
      </c>
      <c r="C246" t="s">
        <v>239</v>
      </c>
      <c r="F246">
        <v>334989</v>
      </c>
      <c r="G246" s="14"/>
    </row>
    <row r="247" spans="1:7">
      <c r="A247" s="13">
        <v>23130</v>
      </c>
      <c r="B247" t="s">
        <v>224</v>
      </c>
      <c r="C247" t="s">
        <v>239</v>
      </c>
      <c r="F247">
        <v>333565</v>
      </c>
      <c r="G247" s="14"/>
    </row>
    <row r="248" spans="1:7">
      <c r="A248" s="13">
        <v>30750</v>
      </c>
      <c r="B248" t="s">
        <v>640</v>
      </c>
      <c r="C248" t="s">
        <v>239</v>
      </c>
      <c r="F248">
        <v>395343</v>
      </c>
      <c r="G248" s="14"/>
    </row>
    <row r="249" spans="1:7">
      <c r="A249" s="3" t="s">
        <v>266</v>
      </c>
      <c r="B249" t="s">
        <v>225</v>
      </c>
      <c r="C249" t="s">
        <v>239</v>
      </c>
      <c r="F249">
        <v>170771</v>
      </c>
      <c r="G249" s="14"/>
    </row>
    <row r="250" spans="1:7">
      <c r="A250" s="3" t="s">
        <v>267</v>
      </c>
      <c r="B250" t="s">
        <v>228</v>
      </c>
      <c r="C250" t="s">
        <v>239</v>
      </c>
      <c r="F250">
        <v>109461</v>
      </c>
      <c r="G250" s="14"/>
    </row>
    <row r="251" spans="1:7">
      <c r="A251" s="3" t="s">
        <v>268</v>
      </c>
      <c r="B251" t="s">
        <v>227</v>
      </c>
      <c r="C251" t="s">
        <v>239</v>
      </c>
      <c r="F251">
        <v>113600</v>
      </c>
      <c r="G251" s="14"/>
    </row>
    <row r="252" spans="1:7">
      <c r="A252" s="3" t="s">
        <v>269</v>
      </c>
      <c r="B252" t="s">
        <v>226</v>
      </c>
      <c r="C252" t="s">
        <v>239</v>
      </c>
      <c r="F252">
        <v>122490</v>
      </c>
      <c r="G252" s="14"/>
    </row>
    <row r="253" spans="1:7">
      <c r="A253" s="3" t="s">
        <v>147</v>
      </c>
      <c r="B253" t="s">
        <v>337</v>
      </c>
      <c r="C253" t="s">
        <v>238</v>
      </c>
      <c r="D253">
        <v>45464</v>
      </c>
      <c r="E253">
        <v>224035</v>
      </c>
      <c r="G253" s="14">
        <f t="shared" si="3"/>
        <v>151177.21757780178</v>
      </c>
    </row>
    <row r="254" spans="1:7">
      <c r="A254" s="3" t="s">
        <v>270</v>
      </c>
      <c r="B254" t="s">
        <v>146</v>
      </c>
      <c r="C254" t="s">
        <v>238</v>
      </c>
      <c r="D254">
        <v>42281</v>
      </c>
      <c r="E254">
        <v>144717</v>
      </c>
      <c r="G254" s="14">
        <f t="shared" si="3"/>
        <v>130884.3832982171</v>
      </c>
    </row>
    <row r="255" spans="1:7">
      <c r="A255" s="3" t="s">
        <v>144</v>
      </c>
      <c r="B255" t="s">
        <v>338</v>
      </c>
      <c r="C255" t="s">
        <v>260</v>
      </c>
      <c r="F255">
        <v>402979</v>
      </c>
      <c r="G255" s="14"/>
    </row>
    <row r="256" spans="1:7">
      <c r="A256" s="3" t="s">
        <v>143</v>
      </c>
      <c r="B256" t="s">
        <v>339</v>
      </c>
      <c r="C256" t="s">
        <v>238</v>
      </c>
      <c r="D256">
        <v>31453</v>
      </c>
      <c r="E256">
        <v>107001</v>
      </c>
      <c r="G256" s="14">
        <f t="shared" si="3"/>
        <v>97230.920103427852</v>
      </c>
    </row>
    <row r="258" spans="1:1">
      <c r="A258" s="3" t="s">
        <v>532</v>
      </c>
    </row>
    <row r="259" spans="1:1">
      <c r="A259" s="45" t="s">
        <v>533</v>
      </c>
    </row>
    <row r="260" spans="1:1">
      <c r="A260" s="44" t="s">
        <v>534</v>
      </c>
    </row>
    <row r="261" spans="1:1">
      <c r="A261" s="3" t="s">
        <v>34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261"/>
  <sheetViews>
    <sheetView zoomScaleNormal="100" workbookViewId="0">
      <pane ySplit="1" topLeftCell="A248" activePane="bottomLeft" state="frozen"/>
      <selection pane="bottomLeft"/>
    </sheetView>
  </sheetViews>
  <sheetFormatPr defaultColWidth="15.77734375" defaultRowHeight="14.4"/>
  <cols>
    <col min="1" max="1" width="23.21875" customWidth="1"/>
    <col min="2" max="2" width="53.44140625" customWidth="1"/>
    <col min="11" max="11" width="20.44140625" bestFit="1" customWidth="1"/>
    <col min="40" max="40" width="19.33203125" bestFit="1" customWidth="1"/>
    <col min="41" max="41" width="16" bestFit="1" customWidth="1"/>
    <col min="42" max="42" width="26" bestFit="1" customWidth="1"/>
    <col min="43" max="44" width="16" bestFit="1" customWidth="1"/>
    <col min="45" max="45" width="15.77734375" style="4"/>
  </cols>
  <sheetData>
    <row r="1" spans="1:45" ht="16.2">
      <c r="A1" s="2" t="s">
        <v>713</v>
      </c>
    </row>
    <row r="3" spans="1:45">
      <c r="A3" s="1"/>
      <c r="B3" s="1"/>
      <c r="C3" s="74" t="s">
        <v>694</v>
      </c>
      <c r="D3" s="72"/>
      <c r="E3" s="72"/>
      <c r="F3" s="72"/>
      <c r="G3" s="72"/>
      <c r="H3" s="77"/>
      <c r="I3" s="74" t="s">
        <v>642</v>
      </c>
      <c r="J3" s="72"/>
      <c r="K3" s="72"/>
      <c r="L3" s="72"/>
      <c r="M3" s="72"/>
      <c r="N3" s="77"/>
      <c r="O3" s="74" t="s">
        <v>626</v>
      </c>
      <c r="P3" s="72"/>
      <c r="Q3" s="72"/>
      <c r="R3" s="72"/>
      <c r="S3" s="72"/>
      <c r="T3" s="77"/>
      <c r="U3" s="74" t="s">
        <v>627</v>
      </c>
      <c r="V3" s="72"/>
      <c r="W3" s="72"/>
      <c r="X3" s="72"/>
      <c r="Y3" s="72"/>
      <c r="Z3" s="77"/>
      <c r="AA3" s="74" t="s">
        <v>628</v>
      </c>
      <c r="AB3" s="72"/>
      <c r="AC3" s="72"/>
      <c r="AD3" s="72"/>
      <c r="AE3" s="72"/>
      <c r="AF3" s="77"/>
      <c r="AG3" s="74" t="s">
        <v>629</v>
      </c>
      <c r="AH3" s="72"/>
      <c r="AI3" s="72"/>
      <c r="AJ3" s="72"/>
      <c r="AK3" s="72"/>
      <c r="AL3" s="77"/>
      <c r="AN3" s="74" t="s">
        <v>700</v>
      </c>
      <c r="AO3" s="72"/>
      <c r="AP3" s="72"/>
      <c r="AQ3" s="72"/>
      <c r="AR3" s="72"/>
      <c r="AS3" s="119"/>
    </row>
    <row r="4" spans="1:45">
      <c r="B4" s="1"/>
      <c r="C4" s="75"/>
      <c r="D4" s="1"/>
      <c r="E4" s="1" t="s">
        <v>696</v>
      </c>
      <c r="F4" s="1"/>
      <c r="G4" s="1"/>
      <c r="H4" s="78"/>
      <c r="I4" s="75"/>
      <c r="J4" s="1"/>
      <c r="K4" s="1" t="s">
        <v>259</v>
      </c>
      <c r="L4" s="1"/>
      <c r="M4" s="1"/>
      <c r="N4" s="78"/>
      <c r="O4" s="75" t="s">
        <v>0</v>
      </c>
      <c r="P4" s="1"/>
      <c r="Q4" s="1" t="s">
        <v>697</v>
      </c>
      <c r="R4" s="1"/>
      <c r="S4" s="1"/>
      <c r="T4" s="78"/>
      <c r="U4" s="75" t="s">
        <v>1</v>
      </c>
      <c r="V4" s="1"/>
      <c r="W4" s="1" t="s">
        <v>698</v>
      </c>
      <c r="X4" s="1"/>
      <c r="Y4" s="1"/>
      <c r="Z4" s="78"/>
      <c r="AA4" s="75" t="s">
        <v>643</v>
      </c>
      <c r="AB4" s="1"/>
      <c r="AC4" s="1" t="s">
        <v>698</v>
      </c>
      <c r="AD4" s="1"/>
      <c r="AE4" s="1"/>
      <c r="AF4" s="78"/>
      <c r="AG4" s="75" t="s">
        <v>644</v>
      </c>
      <c r="AH4" s="1"/>
      <c r="AI4" s="1" t="s">
        <v>699</v>
      </c>
      <c r="AJ4" s="1"/>
      <c r="AK4" s="1"/>
      <c r="AL4" s="78"/>
      <c r="AN4" s="75" t="s">
        <v>695</v>
      </c>
      <c r="AO4" s="1"/>
      <c r="AP4" s="1"/>
      <c r="AQ4" s="1"/>
      <c r="AR4" s="1"/>
      <c r="AS4" s="120"/>
    </row>
    <row r="5" spans="1:45">
      <c r="B5" s="1"/>
      <c r="C5" s="76"/>
      <c r="D5" s="73"/>
      <c r="E5" s="73"/>
      <c r="F5" s="73"/>
      <c r="G5" s="73"/>
      <c r="H5" s="79"/>
      <c r="I5" s="76"/>
      <c r="J5" s="73"/>
      <c r="K5" s="73"/>
      <c r="L5" s="73"/>
      <c r="M5" s="73"/>
      <c r="N5" s="79"/>
      <c r="O5" s="76"/>
      <c r="P5" s="73"/>
      <c r="Q5" s="73"/>
      <c r="R5" s="73"/>
      <c r="S5" s="73"/>
      <c r="T5" s="79"/>
      <c r="U5" s="76"/>
      <c r="V5" s="73"/>
      <c r="W5" s="73"/>
      <c r="X5" s="73"/>
      <c r="Y5" s="73"/>
      <c r="Z5" s="79"/>
      <c r="AA5" s="76"/>
      <c r="AB5" s="73"/>
      <c r="AC5" s="73"/>
      <c r="AD5" s="73"/>
      <c r="AE5" s="73"/>
      <c r="AF5" s="79"/>
      <c r="AG5" s="76"/>
      <c r="AH5" s="73"/>
      <c r="AI5" s="73"/>
      <c r="AJ5" s="73"/>
      <c r="AK5" s="73"/>
      <c r="AL5" s="79"/>
      <c r="AN5" s="76"/>
      <c r="AO5" s="73"/>
      <c r="AP5" s="73"/>
      <c r="AQ5" s="73"/>
      <c r="AR5" s="73"/>
      <c r="AS5" s="121"/>
    </row>
    <row r="6" spans="1:45">
      <c r="A6" s="71" t="s">
        <v>258</v>
      </c>
      <c r="B6" s="71" t="s">
        <v>3</v>
      </c>
      <c r="C6" s="71" t="s">
        <v>4</v>
      </c>
      <c r="D6" s="71" t="s">
        <v>5</v>
      </c>
      <c r="E6" s="71" t="s">
        <v>632</v>
      </c>
      <c r="F6" s="71" t="s">
        <v>530</v>
      </c>
      <c r="G6" s="71" t="s">
        <v>535</v>
      </c>
      <c r="H6" s="71" t="s">
        <v>536</v>
      </c>
      <c r="I6" s="71" t="s">
        <v>4</v>
      </c>
      <c r="J6" s="71" t="s">
        <v>5</v>
      </c>
      <c r="K6" s="71" t="s">
        <v>632</v>
      </c>
      <c r="L6" s="71" t="s">
        <v>530</v>
      </c>
      <c r="M6" s="71" t="s">
        <v>535</v>
      </c>
      <c r="N6" s="71" t="s">
        <v>536</v>
      </c>
      <c r="O6" s="71" t="s">
        <v>4</v>
      </c>
      <c r="P6" s="71" t="s">
        <v>5</v>
      </c>
      <c r="Q6" s="71" t="s">
        <v>632</v>
      </c>
      <c r="R6" s="71" t="s">
        <v>530</v>
      </c>
      <c r="S6" s="71" t="s">
        <v>535</v>
      </c>
      <c r="T6" s="71" t="s">
        <v>536</v>
      </c>
      <c r="U6" s="71" t="s">
        <v>4</v>
      </c>
      <c r="V6" s="71" t="s">
        <v>5</v>
      </c>
      <c r="W6" s="71" t="s">
        <v>632</v>
      </c>
      <c r="X6" s="71" t="s">
        <v>530</v>
      </c>
      <c r="Y6" s="71" t="s">
        <v>535</v>
      </c>
      <c r="Z6" s="71" t="s">
        <v>536</v>
      </c>
      <c r="AA6" s="71" t="s">
        <v>4</v>
      </c>
      <c r="AB6" s="71" t="s">
        <v>5</v>
      </c>
      <c r="AC6" s="71" t="s">
        <v>632</v>
      </c>
      <c r="AD6" s="71" t="s">
        <v>530</v>
      </c>
      <c r="AE6" s="71" t="s">
        <v>535</v>
      </c>
      <c r="AF6" s="71" t="s">
        <v>536</v>
      </c>
      <c r="AG6" s="71" t="s">
        <v>4</v>
      </c>
      <c r="AH6" s="71" t="s">
        <v>5</v>
      </c>
      <c r="AI6" s="71" t="s">
        <v>632</v>
      </c>
      <c r="AJ6" s="71" t="s">
        <v>530</v>
      </c>
      <c r="AK6" s="71" t="s">
        <v>535</v>
      </c>
      <c r="AL6" s="80" t="s">
        <v>536</v>
      </c>
      <c r="AN6" s="71" t="s">
        <v>4</v>
      </c>
      <c r="AO6" s="71" t="s">
        <v>5</v>
      </c>
      <c r="AP6" s="71" t="s">
        <v>632</v>
      </c>
      <c r="AQ6" s="71" t="s">
        <v>530</v>
      </c>
      <c r="AR6" s="71" t="s">
        <v>535</v>
      </c>
      <c r="AS6" s="122" t="s">
        <v>536</v>
      </c>
    </row>
    <row r="7" spans="1:45">
      <c r="A7" t="s">
        <v>145</v>
      </c>
      <c r="B7" t="s">
        <v>338</v>
      </c>
      <c r="C7">
        <v>5.0599999999999999E-2</v>
      </c>
      <c r="D7">
        <v>3.5660000000000002E-3</v>
      </c>
      <c r="E7" s="7">
        <v>1.06659729177166E-45</v>
      </c>
      <c r="F7">
        <v>6.5170000000000002E-3</v>
      </c>
      <c r="G7">
        <v>1.6770000000000001E-3</v>
      </c>
      <c r="H7" s="4">
        <f t="shared" ref="H7:H38" si="0">F7-G7</f>
        <v>4.8400000000000006E-3</v>
      </c>
      <c r="I7">
        <v>2.2702E-2</v>
      </c>
      <c r="J7">
        <v>8.0199999999999998E-4</v>
      </c>
      <c r="K7" s="105">
        <v>4.3556518718594597E-176</v>
      </c>
      <c r="L7">
        <v>2.7855000000000001E-2</v>
      </c>
      <c r="M7">
        <v>2.6001E-2</v>
      </c>
      <c r="N7" s="4">
        <f t="shared" ref="N7:N70" si="1">L7-M7</f>
        <v>1.8540000000000015E-3</v>
      </c>
      <c r="O7">
        <v>1.2817E-2</v>
      </c>
      <c r="P7">
        <v>4.9020000000000001E-3</v>
      </c>
      <c r="Q7">
        <v>8.9248639526234297E-3</v>
      </c>
      <c r="R7">
        <v>3.5630000000000002E-3</v>
      </c>
      <c r="S7">
        <v>3.2290000000000001E-3</v>
      </c>
      <c r="T7" s="4">
        <f t="shared" ref="T7:T38" si="2">R7-S7</f>
        <v>3.340000000000001E-4</v>
      </c>
      <c r="U7">
        <v>8.6752999999999997E-2</v>
      </c>
      <c r="V7">
        <v>5.1419999999999999E-3</v>
      </c>
      <c r="W7" s="7">
        <v>7.1471081331628797E-64</v>
      </c>
      <c r="X7">
        <v>1.542E-2</v>
      </c>
      <c r="Y7">
        <v>1.9220000000000001E-3</v>
      </c>
      <c r="Z7" s="8">
        <f t="shared" ref="Z7:Z50" si="3">X7-Y7</f>
        <v>1.3498E-2</v>
      </c>
      <c r="AA7">
        <v>-1.446E-3</v>
      </c>
      <c r="AB7">
        <v>1.1249999999999999E-3</v>
      </c>
      <c r="AC7" s="9">
        <v>0.19882099145927301</v>
      </c>
      <c r="AD7">
        <v>2.4593E-2</v>
      </c>
      <c r="AE7">
        <v>2.4584999999999999E-2</v>
      </c>
      <c r="AF7" s="4">
        <f t="shared" ref="AF7:AF38" si="4">AD7-AE7</f>
        <v>8.0000000000010618E-6</v>
      </c>
      <c r="AG7">
        <v>4.6602999999999999E-2</v>
      </c>
      <c r="AH7">
        <v>1.142E-3</v>
      </c>
      <c r="AI7" s="105">
        <v>0</v>
      </c>
      <c r="AJ7">
        <v>3.2872999999999999E-2</v>
      </c>
      <c r="AK7">
        <v>2.5436E-2</v>
      </c>
      <c r="AL7" s="4">
        <f t="shared" ref="AL7:AL50" si="5">AJ7-AK7</f>
        <v>7.4369999999999992E-3</v>
      </c>
      <c r="AP7" s="90"/>
    </row>
    <row r="8" spans="1:45">
      <c r="A8" s="3" t="s">
        <v>145</v>
      </c>
      <c r="B8" t="s">
        <v>300</v>
      </c>
      <c r="C8">
        <v>0.26163399999999998</v>
      </c>
      <c r="D8">
        <v>1.7897E-2</v>
      </c>
      <c r="E8" s="7">
        <v>2.1385705992695499E-48</v>
      </c>
      <c r="F8">
        <v>1.0701E-2</v>
      </c>
      <c r="G8">
        <v>2.8279999999999998E-3</v>
      </c>
      <c r="H8" s="4">
        <f t="shared" si="0"/>
        <v>7.8730000000000015E-3</v>
      </c>
      <c r="I8">
        <v>0.120757</v>
      </c>
      <c r="J8">
        <v>4.6889999999999996E-3</v>
      </c>
      <c r="K8" s="105">
        <v>2.96386928343061E-146</v>
      </c>
      <c r="L8">
        <v>2.6752000000000001E-2</v>
      </c>
      <c r="M8">
        <v>2.4424999999999999E-2</v>
      </c>
      <c r="N8" s="4">
        <f t="shared" si="1"/>
        <v>2.3270000000000027E-3</v>
      </c>
      <c r="O8">
        <v>0.19178200000000001</v>
      </c>
      <c r="P8">
        <v>2.4691000000000001E-2</v>
      </c>
      <c r="Q8" s="7">
        <v>8.0106155599482397E-15</v>
      </c>
      <c r="R8">
        <v>8.2249999999999997E-3</v>
      </c>
      <c r="S8">
        <v>3.6240000000000001E-3</v>
      </c>
      <c r="T8" s="4">
        <f t="shared" si="2"/>
        <v>4.6009999999999992E-3</v>
      </c>
      <c r="U8">
        <v>0.35095199999999999</v>
      </c>
      <c r="V8">
        <v>2.6321000000000001E-2</v>
      </c>
      <c r="W8" s="7">
        <v>1.4801173101417599E-40</v>
      </c>
      <c r="X8">
        <v>1.4363000000000001E-2</v>
      </c>
      <c r="Y8">
        <v>1.676E-3</v>
      </c>
      <c r="Z8" s="8">
        <f t="shared" si="3"/>
        <v>1.2687E-2</v>
      </c>
      <c r="AA8">
        <v>6.5346000000000001E-2</v>
      </c>
      <c r="AB8">
        <v>6.3759999999999997E-3</v>
      </c>
      <c r="AC8" s="107">
        <v>1.20152070780782E-24</v>
      </c>
      <c r="AD8">
        <v>2.1461999999999998E-2</v>
      </c>
      <c r="AE8">
        <v>2.0684999999999999E-2</v>
      </c>
      <c r="AF8" s="4">
        <f t="shared" si="4"/>
        <v>7.7699999999999991E-4</v>
      </c>
      <c r="AG8">
        <v>0.190161</v>
      </c>
      <c r="AH8">
        <v>6.9639999999999997E-3</v>
      </c>
      <c r="AI8" s="105">
        <v>3.7566370579043701E-164</v>
      </c>
      <c r="AJ8">
        <v>2.6338E-2</v>
      </c>
      <c r="AK8">
        <v>2.1323999999999999E-2</v>
      </c>
      <c r="AL8" s="4">
        <f t="shared" si="5"/>
        <v>5.0140000000000011E-3</v>
      </c>
      <c r="AN8">
        <v>1.5963449999999999</v>
      </c>
      <c r="AO8">
        <v>7.5700000000000003E-3</v>
      </c>
      <c r="AP8" s="90">
        <v>0</v>
      </c>
      <c r="AQ8">
        <v>0.18582399999999999</v>
      </c>
      <c r="AR8">
        <v>6.5589999999999996E-2</v>
      </c>
      <c r="AS8" s="123">
        <f t="shared" ref="AS8:AS70" si="6">AQ8-AR8</f>
        <v>0.12023399999999999</v>
      </c>
    </row>
    <row r="9" spans="1:45">
      <c r="A9" s="3" t="s">
        <v>145</v>
      </c>
      <c r="B9" t="s">
        <v>188</v>
      </c>
      <c r="C9">
        <v>-8.6621000000000004E-2</v>
      </c>
      <c r="D9">
        <v>5.2365000000000002E-2</v>
      </c>
      <c r="E9">
        <v>9.80905026157953E-2</v>
      </c>
      <c r="F9">
        <v>2.4420000000000002E-3</v>
      </c>
      <c r="G9">
        <v>1.7960000000000001E-3</v>
      </c>
      <c r="H9" s="4">
        <f t="shared" si="0"/>
        <v>6.4600000000000009E-4</v>
      </c>
      <c r="I9">
        <v>2.0802000000000001E-2</v>
      </c>
      <c r="J9">
        <v>1.2357E-2</v>
      </c>
      <c r="K9" s="103">
        <v>9.2292487939104204E-2</v>
      </c>
      <c r="L9">
        <v>2.4996999999999998E-2</v>
      </c>
      <c r="M9">
        <v>2.4930999999999998E-2</v>
      </c>
      <c r="N9" s="4">
        <f t="shared" si="1"/>
        <v>6.6000000000000086E-5</v>
      </c>
      <c r="O9">
        <v>-7.0807999999999996E-2</v>
      </c>
      <c r="P9">
        <v>7.4748999999999996E-2</v>
      </c>
      <c r="Q9">
        <v>0.34349422658206802</v>
      </c>
      <c r="R9">
        <v>5.5069999999999997E-3</v>
      </c>
      <c r="S9">
        <v>5.0639999999999999E-3</v>
      </c>
      <c r="T9" s="4">
        <f t="shared" si="2"/>
        <v>4.4299999999999982E-4</v>
      </c>
      <c r="U9">
        <v>-0.100423</v>
      </c>
      <c r="V9">
        <v>7.3427000000000006E-2</v>
      </c>
      <c r="W9">
        <v>0.171415321488218</v>
      </c>
      <c r="X9">
        <v>3.0929999999999998E-3</v>
      </c>
      <c r="Y9">
        <v>2.2460000000000002E-3</v>
      </c>
      <c r="Z9" s="4">
        <f t="shared" si="3"/>
        <v>8.4699999999999966E-4</v>
      </c>
      <c r="AA9">
        <v>-3.3980999999999997E-2</v>
      </c>
      <c r="AB9">
        <v>1.7593000000000001E-2</v>
      </c>
      <c r="AC9" s="9">
        <v>5.3423217936178997E-2</v>
      </c>
      <c r="AD9">
        <v>2.3096999999999999E-2</v>
      </c>
      <c r="AE9">
        <v>2.2914E-2</v>
      </c>
      <c r="AF9" s="4">
        <f t="shared" si="4"/>
        <v>1.8299999999999914E-4</v>
      </c>
      <c r="AG9">
        <v>7.3855000000000004E-2</v>
      </c>
      <c r="AH9">
        <v>1.7392999999999999E-2</v>
      </c>
      <c r="AI9" s="105">
        <v>2.17439094425304E-5</v>
      </c>
      <c r="AJ9">
        <v>2.5814E-2</v>
      </c>
      <c r="AK9">
        <v>2.5021000000000002E-2</v>
      </c>
      <c r="AL9" s="4">
        <f t="shared" si="5"/>
        <v>7.9299999999999857E-4</v>
      </c>
      <c r="AN9">
        <v>0.83088200000000001</v>
      </c>
      <c r="AO9">
        <v>2.2266000000000001E-2</v>
      </c>
      <c r="AP9" s="118">
        <v>2.66951645655308E-286</v>
      </c>
      <c r="AQ9">
        <v>9.1114000000000001E-2</v>
      </c>
      <c r="AR9">
        <v>6.3801999999999998E-2</v>
      </c>
      <c r="AS9" s="123">
        <f t="shared" si="6"/>
        <v>2.7312000000000003E-2</v>
      </c>
    </row>
    <row r="10" spans="1:45">
      <c r="A10" s="3" t="s">
        <v>145</v>
      </c>
      <c r="B10" t="s">
        <v>225</v>
      </c>
      <c r="C10">
        <v>0.16880100000000001</v>
      </c>
      <c r="D10">
        <v>2.1506999999999998E-2</v>
      </c>
      <c r="E10" s="7">
        <v>4.2100646720113803E-15</v>
      </c>
      <c r="F10">
        <v>5.4510000000000001E-3</v>
      </c>
      <c r="G10">
        <v>2.9390000000000002E-3</v>
      </c>
      <c r="H10" s="4">
        <f t="shared" si="0"/>
        <v>2.5119999999999999E-3</v>
      </c>
      <c r="I10">
        <v>4.2743999999999997E-2</v>
      </c>
      <c r="J10">
        <v>5.2240000000000003E-3</v>
      </c>
      <c r="K10" s="105">
        <v>2.8008029102690901E-16</v>
      </c>
      <c r="L10">
        <v>2.6890000000000001E-2</v>
      </c>
      <c r="M10">
        <v>2.6605E-2</v>
      </c>
      <c r="N10" s="4">
        <f t="shared" si="1"/>
        <v>2.8500000000000053E-4</v>
      </c>
      <c r="O10">
        <v>7.0995000000000003E-2</v>
      </c>
      <c r="P10">
        <v>3.0336999999999999E-2</v>
      </c>
      <c r="Q10">
        <v>1.9270610954460501E-2</v>
      </c>
      <c r="R10">
        <v>6.0140000000000002E-3</v>
      </c>
      <c r="S10">
        <v>5.5380000000000004E-3</v>
      </c>
      <c r="T10" s="4">
        <f t="shared" si="2"/>
        <v>4.7599999999999986E-4</v>
      </c>
      <c r="U10">
        <v>0.26888800000000002</v>
      </c>
      <c r="V10">
        <v>3.0557000000000001E-2</v>
      </c>
      <c r="W10" s="7">
        <v>1.37329482261812E-18</v>
      </c>
      <c r="X10">
        <v>7.8480000000000008E-3</v>
      </c>
      <c r="Y10">
        <v>1.8910000000000001E-3</v>
      </c>
      <c r="Z10" s="4">
        <f t="shared" si="3"/>
        <v>5.9570000000000005E-3</v>
      </c>
      <c r="AA10">
        <v>-2.4399000000000001E-2</v>
      </c>
      <c r="AB10">
        <v>7.3969999999999999E-3</v>
      </c>
      <c r="AC10" s="9">
        <v>9.72629585455884E-4</v>
      </c>
      <c r="AD10">
        <v>2.6572999999999999E-2</v>
      </c>
      <c r="AE10">
        <v>2.6473E-2</v>
      </c>
      <c r="AF10" s="4">
        <f t="shared" si="4"/>
        <v>9.9999999999999395E-5</v>
      </c>
      <c r="AG10">
        <v>0.110026</v>
      </c>
      <c r="AH10">
        <v>7.4000000000000003E-3</v>
      </c>
      <c r="AI10" s="105">
        <v>5.2710285326076098E-50</v>
      </c>
      <c r="AJ10">
        <v>2.8015000000000002E-2</v>
      </c>
      <c r="AK10">
        <v>2.6255000000000001E-2</v>
      </c>
      <c r="AL10" s="4">
        <f t="shared" si="5"/>
        <v>1.7600000000000011E-3</v>
      </c>
      <c r="AN10">
        <v>1.488653</v>
      </c>
      <c r="AO10">
        <v>9.3530000000000002E-3</v>
      </c>
      <c r="AP10" s="90">
        <v>0</v>
      </c>
      <c r="AQ10">
        <v>0.15145900000000001</v>
      </c>
      <c r="AR10">
        <v>5.9255000000000002E-2</v>
      </c>
      <c r="AS10" s="123">
        <f t="shared" si="6"/>
        <v>9.2204000000000008E-2</v>
      </c>
    </row>
    <row r="11" spans="1:45">
      <c r="A11" s="3" t="s">
        <v>166</v>
      </c>
      <c r="B11" t="s">
        <v>167</v>
      </c>
      <c r="C11">
        <v>-3.1150000000000001E-2</v>
      </c>
      <c r="D11">
        <v>1.6299000000000001E-2</v>
      </c>
      <c r="E11">
        <v>5.5979873793203599E-2</v>
      </c>
      <c r="F11">
        <v>1.751E-3</v>
      </c>
      <c r="G11">
        <v>1.6670000000000001E-3</v>
      </c>
      <c r="H11" s="4">
        <f t="shared" si="0"/>
        <v>8.3999999999999873E-5</v>
      </c>
      <c r="I11">
        <v>-3.6456000000000002E-2</v>
      </c>
      <c r="J11">
        <v>3.8549999999999999E-3</v>
      </c>
      <c r="K11" s="105">
        <v>3.1383655701497101E-21</v>
      </c>
      <c r="L11">
        <v>2.6308999999999999E-2</v>
      </c>
      <c r="M11">
        <v>2.6103000000000001E-2</v>
      </c>
      <c r="N11" s="4">
        <f t="shared" si="1"/>
        <v>2.0599999999999785E-4</v>
      </c>
      <c r="O11">
        <v>-0.12603</v>
      </c>
      <c r="P11">
        <v>2.3899E-2</v>
      </c>
      <c r="Q11" s="7">
        <v>1.33815411955372E-7</v>
      </c>
      <c r="R11">
        <v>4.6509999999999998E-3</v>
      </c>
      <c r="S11">
        <v>3.2390000000000001E-3</v>
      </c>
      <c r="T11" s="4">
        <f t="shared" si="2"/>
        <v>1.4119999999999996E-3</v>
      </c>
      <c r="U11">
        <v>6.1173999999999999E-2</v>
      </c>
      <c r="V11">
        <v>2.2269000000000001E-2</v>
      </c>
      <c r="W11">
        <v>6.0128603829225002E-3</v>
      </c>
      <c r="X11">
        <v>2.2300000000000002E-3</v>
      </c>
      <c r="Y11">
        <v>1.915E-3</v>
      </c>
      <c r="Z11" s="4">
        <f t="shared" si="3"/>
        <v>3.1500000000000018E-4</v>
      </c>
      <c r="AA11">
        <v>-5.1144000000000002E-2</v>
      </c>
      <c r="AB11">
        <v>5.3429999999999997E-3</v>
      </c>
      <c r="AC11" s="107">
        <v>1.04991126417379E-21</v>
      </c>
      <c r="AD11">
        <v>2.5169E-2</v>
      </c>
      <c r="AE11">
        <v>2.4723999999999999E-2</v>
      </c>
      <c r="AF11" s="4">
        <f t="shared" si="4"/>
        <v>4.4500000000000095E-4</v>
      </c>
      <c r="AG11">
        <v>-2.0511000000000001E-2</v>
      </c>
      <c r="AH11">
        <v>5.5640000000000004E-3</v>
      </c>
      <c r="AI11" s="103">
        <v>2.2740104127120701E-4</v>
      </c>
      <c r="AJ11">
        <v>2.5555000000000001E-2</v>
      </c>
      <c r="AK11">
        <v>2.5495E-2</v>
      </c>
      <c r="AL11" s="4">
        <f t="shared" si="5"/>
        <v>6.0000000000001025E-5</v>
      </c>
      <c r="AN11">
        <v>9.4552999999999998E-2</v>
      </c>
      <c r="AO11">
        <v>7.4009999999999996E-3</v>
      </c>
      <c r="AP11" s="118">
        <v>2.2576197995203801E-23</v>
      </c>
      <c r="AQ11">
        <v>6.2482999999999997E-2</v>
      </c>
      <c r="AR11">
        <v>6.2143999999999998E-2</v>
      </c>
      <c r="AS11" s="4">
        <f t="shared" si="6"/>
        <v>3.3899999999999902E-4</v>
      </c>
    </row>
    <row r="12" spans="1:45">
      <c r="A12" s="3" t="s">
        <v>166</v>
      </c>
      <c r="B12" t="s">
        <v>168</v>
      </c>
      <c r="C12">
        <v>-3.8445E-2</v>
      </c>
      <c r="D12">
        <v>1.6549000000000001E-2</v>
      </c>
      <c r="E12">
        <v>2.01758281848196E-2</v>
      </c>
      <c r="F12">
        <v>1.709E-3</v>
      </c>
      <c r="G12">
        <v>1.5839999999999999E-3</v>
      </c>
      <c r="H12" s="4">
        <f t="shared" si="0"/>
        <v>1.2500000000000011E-4</v>
      </c>
      <c r="I12">
        <v>0.12449499999999999</v>
      </c>
      <c r="J12">
        <v>3.7160000000000001E-3</v>
      </c>
      <c r="K12" s="105">
        <v>4.3770045887792299E-246</v>
      </c>
      <c r="L12">
        <v>2.8622999999999999E-2</v>
      </c>
      <c r="M12">
        <v>2.6105E-2</v>
      </c>
      <c r="N12" s="4">
        <f t="shared" si="1"/>
        <v>2.5179999999999994E-3</v>
      </c>
      <c r="O12">
        <v>2.8299999999999999E-4</v>
      </c>
      <c r="P12">
        <v>2.4138E-2</v>
      </c>
      <c r="Q12">
        <v>0.99063660947969401</v>
      </c>
      <c r="R12">
        <v>3.0990000000000002E-3</v>
      </c>
      <c r="S12">
        <v>3.0990000000000002E-3</v>
      </c>
      <c r="T12" s="4">
        <f t="shared" si="2"/>
        <v>0</v>
      </c>
      <c r="U12">
        <v>-7.1042999999999995E-2</v>
      </c>
      <c r="V12">
        <v>2.2637999999999998E-2</v>
      </c>
      <c r="W12">
        <v>1.6999620909963001E-3</v>
      </c>
      <c r="X12">
        <v>2.415E-3</v>
      </c>
      <c r="Y12">
        <v>1.98E-3</v>
      </c>
      <c r="Z12" s="4">
        <f t="shared" si="3"/>
        <v>4.3500000000000006E-4</v>
      </c>
      <c r="AA12">
        <v>0.103434</v>
      </c>
      <c r="AB12">
        <v>5.5360000000000001E-3</v>
      </c>
      <c r="AC12" s="107">
        <v>6.6853392381123103E-78</v>
      </c>
      <c r="AD12">
        <v>2.6401999999999998E-2</v>
      </c>
      <c r="AE12">
        <v>2.4745E-2</v>
      </c>
      <c r="AF12" s="4">
        <f t="shared" si="4"/>
        <v>1.6569999999999988E-3</v>
      </c>
      <c r="AG12">
        <v>0.142453</v>
      </c>
      <c r="AH12">
        <v>5.0179999999999999E-3</v>
      </c>
      <c r="AI12" s="105">
        <v>2.86979261288619E-177</v>
      </c>
      <c r="AJ12">
        <v>2.8981E-2</v>
      </c>
      <c r="AK12">
        <v>2.5545999999999999E-2</v>
      </c>
      <c r="AL12" s="4">
        <f t="shared" si="5"/>
        <v>3.4350000000000006E-3</v>
      </c>
      <c r="AN12">
        <v>0.147699</v>
      </c>
      <c r="AO12">
        <v>7.5079999999999999E-3</v>
      </c>
      <c r="AP12" s="118">
        <v>3.9924855085973401E-72</v>
      </c>
      <c r="AQ12">
        <v>6.2885999999999997E-2</v>
      </c>
      <c r="AR12">
        <v>6.2078000000000001E-2</v>
      </c>
      <c r="AS12" s="4">
        <f t="shared" si="6"/>
        <v>8.0799999999999622E-4</v>
      </c>
    </row>
    <row r="13" spans="1:45">
      <c r="A13" s="3" t="s">
        <v>11</v>
      </c>
      <c r="B13" t="s">
        <v>12</v>
      </c>
      <c r="C13">
        <v>-1.4501E-2</v>
      </c>
      <c r="D13">
        <v>2.6695E-2</v>
      </c>
      <c r="E13">
        <v>0.58697717667026905</v>
      </c>
      <c r="F13">
        <v>3.5040000000000002E-3</v>
      </c>
      <c r="G13">
        <v>3.4919999999999999E-3</v>
      </c>
      <c r="H13" s="4">
        <f t="shared" si="0"/>
        <v>1.2000000000000292E-5</v>
      </c>
      <c r="I13">
        <v>-1.6518999999999999E-2</v>
      </c>
      <c r="J13">
        <v>5.875E-3</v>
      </c>
      <c r="K13" s="103">
        <v>4.92679946357958E-3</v>
      </c>
      <c r="L13">
        <v>2.6329999999999999E-2</v>
      </c>
      <c r="M13">
        <v>2.63E-2</v>
      </c>
      <c r="N13" s="4">
        <f t="shared" si="1"/>
        <v>2.9999999999998778E-5</v>
      </c>
      <c r="O13">
        <v>-8.3431000000000005E-2</v>
      </c>
      <c r="P13">
        <v>3.8684999999999997E-2</v>
      </c>
      <c r="Q13">
        <v>3.1030644489417E-2</v>
      </c>
      <c r="R13">
        <v>5.0470000000000003E-3</v>
      </c>
      <c r="S13">
        <v>4.6160000000000003E-3</v>
      </c>
      <c r="T13" s="4">
        <f t="shared" si="2"/>
        <v>4.3099999999999996E-4</v>
      </c>
      <c r="U13">
        <v>5.6522999999999997E-2</v>
      </c>
      <c r="V13">
        <v>3.6755000000000003E-2</v>
      </c>
      <c r="W13">
        <v>0.124086911945894</v>
      </c>
      <c r="X13">
        <v>3.4199999999999999E-3</v>
      </c>
      <c r="Y13">
        <v>3.2369999999999999E-3</v>
      </c>
      <c r="Z13" s="4">
        <f t="shared" si="3"/>
        <v>1.83E-4</v>
      </c>
      <c r="AA13">
        <v>2.5799999999999998E-3</v>
      </c>
      <c r="AB13">
        <v>7.796E-3</v>
      </c>
      <c r="AC13" s="9">
        <v>0.74065102550134498</v>
      </c>
      <c r="AD13">
        <v>2.3838000000000002E-2</v>
      </c>
      <c r="AE13">
        <v>2.3837000000000001E-2</v>
      </c>
      <c r="AF13" s="4">
        <f t="shared" si="4"/>
        <v>1.0000000000010001E-6</v>
      </c>
      <c r="AG13">
        <v>-4.1508999999999997E-2</v>
      </c>
      <c r="AH13">
        <v>8.9589999999999999E-3</v>
      </c>
      <c r="AI13" s="105">
        <v>3.5969523714440801E-6</v>
      </c>
      <c r="AJ13">
        <v>2.8767000000000001E-2</v>
      </c>
      <c r="AK13">
        <v>2.8605999999999999E-2</v>
      </c>
      <c r="AL13" s="4">
        <f t="shared" si="5"/>
        <v>1.6100000000000142E-4</v>
      </c>
      <c r="AN13">
        <v>-0.57795200000000002</v>
      </c>
      <c r="AO13">
        <v>1.1037999999999999E-2</v>
      </c>
      <c r="AP13" s="90">
        <v>0</v>
      </c>
      <c r="AQ13">
        <v>3.3679000000000001E-2</v>
      </c>
      <c r="AR13">
        <v>2.3397999999999999E-2</v>
      </c>
      <c r="AS13" s="123">
        <f t="shared" si="6"/>
        <v>1.0281000000000002E-2</v>
      </c>
    </row>
    <row r="14" spans="1:45">
      <c r="A14" s="3" t="s">
        <v>11</v>
      </c>
      <c r="B14" t="s">
        <v>13</v>
      </c>
      <c r="C14">
        <v>-7.2821999999999998E-2</v>
      </c>
      <c r="D14">
        <v>7.162E-3</v>
      </c>
      <c r="E14" s="7">
        <v>2.7785502198178199E-24</v>
      </c>
      <c r="F14">
        <v>4.0759999999999998E-3</v>
      </c>
      <c r="G14">
        <v>1.601E-3</v>
      </c>
      <c r="H14" s="4">
        <f t="shared" si="0"/>
        <v>2.4749999999999998E-3</v>
      </c>
      <c r="I14">
        <v>-1.7742999999999998E-2</v>
      </c>
      <c r="J14">
        <v>1.689E-3</v>
      </c>
      <c r="K14" s="105">
        <v>8.3349141744440697E-26</v>
      </c>
      <c r="L14">
        <v>2.6023000000000001E-2</v>
      </c>
      <c r="M14">
        <v>2.5760999999999999E-2</v>
      </c>
      <c r="N14" s="4">
        <f t="shared" si="1"/>
        <v>2.6200000000000181E-4</v>
      </c>
      <c r="O14">
        <v>-9.4362000000000001E-2</v>
      </c>
      <c r="P14">
        <v>1.0460000000000001E-2</v>
      </c>
      <c r="Q14" s="7">
        <v>1.8658338422418101E-19</v>
      </c>
      <c r="R14">
        <v>7.2370000000000004E-3</v>
      </c>
      <c r="S14">
        <v>3.0899999999999999E-3</v>
      </c>
      <c r="T14" s="4">
        <f t="shared" si="2"/>
        <v>4.1470000000000005E-3</v>
      </c>
      <c r="U14">
        <v>-5.3088000000000003E-2</v>
      </c>
      <c r="V14">
        <v>9.8379999999999995E-3</v>
      </c>
      <c r="W14" s="7">
        <v>6.79961288980648E-8</v>
      </c>
      <c r="X14">
        <v>3.4589999999999998E-3</v>
      </c>
      <c r="Y14">
        <v>2.1429999999999999E-3</v>
      </c>
      <c r="Z14" s="4">
        <f t="shared" si="3"/>
        <v>1.3159999999999999E-3</v>
      </c>
      <c r="AA14">
        <v>-9.6989999999999993E-3</v>
      </c>
      <c r="AB14">
        <v>2.4320000000000001E-3</v>
      </c>
      <c r="AC14" s="107">
        <v>6.6475882650974801E-5</v>
      </c>
      <c r="AD14">
        <v>2.4837999999999999E-2</v>
      </c>
      <c r="AE14">
        <v>2.4759E-2</v>
      </c>
      <c r="AF14" s="4">
        <f t="shared" si="4"/>
        <v>7.899999999999921E-5</v>
      </c>
      <c r="AG14">
        <v>-2.5170000000000001E-2</v>
      </c>
      <c r="AH14">
        <v>2.349E-3</v>
      </c>
      <c r="AI14" s="105">
        <v>8.8072868756111605E-27</v>
      </c>
      <c r="AJ14">
        <v>2.5772E-2</v>
      </c>
      <c r="AK14">
        <v>2.5249000000000001E-2</v>
      </c>
      <c r="AL14" s="4">
        <f t="shared" si="5"/>
        <v>5.2299999999999916E-4</v>
      </c>
      <c r="AN14">
        <v>-5.2602999999999997E-2</v>
      </c>
      <c r="AO14">
        <v>3.2200000000000002E-3</v>
      </c>
      <c r="AP14" s="118">
        <v>5.8823168316897099E-46</v>
      </c>
      <c r="AQ14">
        <v>5.9538000000000001E-2</v>
      </c>
      <c r="AR14">
        <v>5.8955E-2</v>
      </c>
      <c r="AS14" s="4">
        <f t="shared" si="6"/>
        <v>5.8300000000000018E-4</v>
      </c>
    </row>
    <row r="15" spans="1:45">
      <c r="A15" s="3" t="s">
        <v>11</v>
      </c>
      <c r="B15" t="s">
        <v>14</v>
      </c>
      <c r="C15">
        <v>-0.140907</v>
      </c>
      <c r="D15">
        <v>9.698E-3</v>
      </c>
      <c r="E15" s="7">
        <v>7.9606403622299104E-48</v>
      </c>
      <c r="F15">
        <v>6.9550000000000002E-3</v>
      </c>
      <c r="G15">
        <v>1.485E-3</v>
      </c>
      <c r="H15" s="4">
        <f t="shared" si="0"/>
        <v>5.47E-3</v>
      </c>
      <c r="I15">
        <v>-7.1720000000000004E-3</v>
      </c>
      <c r="J15">
        <v>2.0309999999999998E-3</v>
      </c>
      <c r="K15" s="103">
        <v>4.1491683871329698E-4</v>
      </c>
      <c r="L15">
        <v>2.5777999999999999E-2</v>
      </c>
      <c r="M15">
        <v>2.5749000000000001E-2</v>
      </c>
      <c r="N15" s="4">
        <f t="shared" si="1"/>
        <v>2.8999999999997778E-5</v>
      </c>
      <c r="O15">
        <v>-0.166022</v>
      </c>
      <c r="P15">
        <v>1.3641E-2</v>
      </c>
      <c r="Q15" s="7">
        <v>4.4333925666087399E-34</v>
      </c>
      <c r="R15">
        <v>1.1176999999999999E-2</v>
      </c>
      <c r="S15">
        <v>2.9069999999999999E-3</v>
      </c>
      <c r="T15" s="4">
        <f t="shared" si="2"/>
        <v>8.2699999999999996E-3</v>
      </c>
      <c r="U15">
        <v>-0.11390500000000001</v>
      </c>
      <c r="V15">
        <v>1.3762999999999999E-2</v>
      </c>
      <c r="W15" s="7">
        <v>1.2720361849836899E-16</v>
      </c>
      <c r="X15">
        <v>5.0730000000000003E-3</v>
      </c>
      <c r="Y15">
        <v>1.7700000000000001E-3</v>
      </c>
      <c r="Z15" s="4">
        <f t="shared" si="3"/>
        <v>3.3030000000000004E-3</v>
      </c>
      <c r="AA15">
        <v>-1.9633999999999999E-2</v>
      </c>
      <c r="AB15">
        <v>2.8080000000000002E-3</v>
      </c>
      <c r="AC15" s="107">
        <v>2.6937959069784601E-12</v>
      </c>
      <c r="AD15">
        <v>2.5243999999999999E-2</v>
      </c>
      <c r="AE15">
        <v>2.4997999999999999E-2</v>
      </c>
      <c r="AF15" s="4">
        <f t="shared" si="4"/>
        <v>2.4599999999999969E-4</v>
      </c>
      <c r="AG15">
        <v>6.7000000000000002E-3</v>
      </c>
      <c r="AH15">
        <v>2.9380000000000001E-3</v>
      </c>
      <c r="AI15" s="103">
        <v>2.25843257446579E-2</v>
      </c>
      <c r="AJ15">
        <v>2.5159000000000001E-2</v>
      </c>
      <c r="AK15">
        <v>2.5135000000000001E-2</v>
      </c>
      <c r="AL15" s="4">
        <f t="shared" si="5"/>
        <v>2.3999999999999716E-5</v>
      </c>
      <c r="AN15">
        <v>1.0396000000000001E-2</v>
      </c>
      <c r="AO15">
        <v>3.8609999999999998E-3</v>
      </c>
      <c r="AP15" s="118">
        <v>708879265898.43994</v>
      </c>
      <c r="AQ15">
        <v>5.7888000000000002E-2</v>
      </c>
      <c r="AR15">
        <v>5.7873000000000001E-2</v>
      </c>
      <c r="AS15" s="4">
        <f t="shared" si="6"/>
        <v>1.5000000000001124E-5</v>
      </c>
    </row>
    <row r="16" spans="1:45">
      <c r="A16" s="3" t="s">
        <v>11</v>
      </c>
      <c r="B16" t="s">
        <v>15</v>
      </c>
      <c r="C16">
        <v>-0.197598</v>
      </c>
      <c r="D16">
        <v>2.6567E-2</v>
      </c>
      <c r="E16" s="7">
        <v>1.02395593886364E-13</v>
      </c>
      <c r="F16">
        <v>2.9580000000000001E-3</v>
      </c>
      <c r="G16">
        <v>1.7080000000000001E-3</v>
      </c>
      <c r="H16" s="4">
        <f t="shared" si="0"/>
        <v>1.25E-3</v>
      </c>
      <c r="I16">
        <v>1.7375000000000002E-2</v>
      </c>
      <c r="J16">
        <v>6.437E-3</v>
      </c>
      <c r="K16" s="103">
        <v>6.9550543838193101E-3</v>
      </c>
      <c r="L16">
        <v>2.6134999999999999E-2</v>
      </c>
      <c r="M16">
        <v>2.6119E-2</v>
      </c>
      <c r="N16" s="4">
        <f t="shared" si="1"/>
        <v>1.5999999999998654E-5</v>
      </c>
      <c r="O16">
        <v>-0.19153600000000001</v>
      </c>
      <c r="P16">
        <v>3.8837000000000003E-2</v>
      </c>
      <c r="Q16" s="7">
        <v>8.1460488592224602E-7</v>
      </c>
      <c r="R16">
        <v>4.4089999999999997E-3</v>
      </c>
      <c r="S16">
        <v>3.2439999999999999E-3</v>
      </c>
      <c r="T16" s="4">
        <f t="shared" si="2"/>
        <v>1.1649999999999998E-3</v>
      </c>
      <c r="U16">
        <v>-0.20468500000000001</v>
      </c>
      <c r="V16">
        <v>3.6431999999999999E-2</v>
      </c>
      <c r="W16" s="7">
        <v>1.9282237869892801E-8</v>
      </c>
      <c r="X16">
        <v>3.3270000000000001E-3</v>
      </c>
      <c r="Y16">
        <v>1.977E-3</v>
      </c>
      <c r="Z16" s="4">
        <f t="shared" si="3"/>
        <v>1.3500000000000001E-3</v>
      </c>
      <c r="AA16">
        <v>-4.4537E-2</v>
      </c>
      <c r="AB16">
        <v>9.2929999999999992E-3</v>
      </c>
      <c r="AC16" s="107">
        <v>1.64619625596405E-6</v>
      </c>
      <c r="AD16">
        <v>2.4889999999999999E-2</v>
      </c>
      <c r="AE16">
        <v>2.4778999999999999E-2</v>
      </c>
      <c r="AF16" s="4">
        <f t="shared" si="4"/>
        <v>1.1099999999999999E-4</v>
      </c>
      <c r="AG16">
        <v>7.3996999999999993E-2</v>
      </c>
      <c r="AH16">
        <v>8.9350000000000002E-3</v>
      </c>
      <c r="AI16" s="105">
        <v>1.2136925397363001E-16</v>
      </c>
      <c r="AJ16">
        <v>2.5741E-2</v>
      </c>
      <c r="AK16">
        <v>2.5441999999999999E-2</v>
      </c>
      <c r="AL16" s="4">
        <f t="shared" si="5"/>
        <v>2.9900000000000065E-4</v>
      </c>
      <c r="AN16">
        <v>1.2503150000000001</v>
      </c>
      <c r="AO16">
        <v>1.2122000000000001E-2</v>
      </c>
      <c r="AP16" s="90">
        <v>0</v>
      </c>
      <c r="AQ16">
        <v>8.3880999999999997E-2</v>
      </c>
      <c r="AR16">
        <v>6.2184000000000003E-2</v>
      </c>
      <c r="AS16" s="123">
        <f t="shared" si="6"/>
        <v>2.1696999999999994E-2</v>
      </c>
    </row>
    <row r="17" spans="1:45">
      <c r="A17" s="3" t="s">
        <v>11</v>
      </c>
      <c r="B17" s="11" t="s">
        <v>301</v>
      </c>
      <c r="C17">
        <v>-0.29147800000000001</v>
      </c>
      <c r="D17">
        <v>1.3709000000000001E-2</v>
      </c>
      <c r="E17" s="7">
        <v>2.5486848867374498E-100</v>
      </c>
      <c r="F17">
        <v>1.2581E-2</v>
      </c>
      <c r="G17">
        <v>1.5759999999999999E-3</v>
      </c>
      <c r="H17" s="8">
        <f t="shared" si="0"/>
        <v>1.1005000000000001E-2</v>
      </c>
      <c r="I17">
        <v>-0.170956</v>
      </c>
      <c r="J17">
        <v>3.114E-3</v>
      </c>
      <c r="K17" s="105">
        <v>0</v>
      </c>
      <c r="L17">
        <v>3.3140000000000003E-2</v>
      </c>
      <c r="M17">
        <v>2.6027000000000002E-2</v>
      </c>
      <c r="N17" s="4">
        <f t="shared" si="1"/>
        <v>7.1130000000000013E-3</v>
      </c>
      <c r="O17">
        <v>-0.28761799999999998</v>
      </c>
      <c r="P17">
        <v>2.0416E-2</v>
      </c>
      <c r="Q17" s="7">
        <v>4.5150539960356399E-45</v>
      </c>
      <c r="R17">
        <v>1.3412E-2</v>
      </c>
      <c r="S17">
        <v>3.1220000000000002E-3</v>
      </c>
      <c r="T17" s="8">
        <f t="shared" si="2"/>
        <v>1.0290000000000001E-2</v>
      </c>
      <c r="U17">
        <v>-0.294126</v>
      </c>
      <c r="V17">
        <v>1.8489999999999999E-2</v>
      </c>
      <c r="W17" s="7">
        <v>5.6080678690929595E-57</v>
      </c>
      <c r="X17">
        <v>1.3589E-2</v>
      </c>
      <c r="Y17">
        <v>1.9719999999999998E-3</v>
      </c>
      <c r="Z17" s="8">
        <f t="shared" si="3"/>
        <v>1.1617000000000001E-2</v>
      </c>
      <c r="AA17">
        <v>-0.146733</v>
      </c>
      <c r="AB17">
        <v>4.5440000000000003E-3</v>
      </c>
      <c r="AC17" s="107">
        <v>9.8419645275387105E-229</v>
      </c>
      <c r="AD17">
        <v>2.9832999999999998E-2</v>
      </c>
      <c r="AE17">
        <v>2.4663999999999998E-2</v>
      </c>
      <c r="AF17" s="4">
        <f t="shared" si="4"/>
        <v>5.169E-3</v>
      </c>
      <c r="AG17">
        <v>-0.19209300000000001</v>
      </c>
      <c r="AH17">
        <v>4.2760000000000003E-3</v>
      </c>
      <c r="AI17" s="105">
        <v>0</v>
      </c>
      <c r="AJ17">
        <v>3.4539E-2</v>
      </c>
      <c r="AK17">
        <v>2.5429E-2</v>
      </c>
      <c r="AL17" s="4">
        <f t="shared" si="5"/>
        <v>9.11E-3</v>
      </c>
      <c r="AN17">
        <v>0.34017399999999998</v>
      </c>
      <c r="AO17">
        <v>5.6979999999999999E-3</v>
      </c>
      <c r="AP17" s="90">
        <v>0</v>
      </c>
      <c r="AQ17">
        <v>6.9371000000000002E-2</v>
      </c>
      <c r="AR17">
        <v>6.1961000000000002E-2</v>
      </c>
      <c r="AS17" s="4">
        <f t="shared" si="6"/>
        <v>7.4099999999999999E-3</v>
      </c>
    </row>
    <row r="18" spans="1:45">
      <c r="A18" s="3" t="s">
        <v>11</v>
      </c>
      <c r="B18" t="s">
        <v>16</v>
      </c>
      <c r="C18">
        <v>-3.1986000000000001E-2</v>
      </c>
      <c r="D18">
        <v>1.358E-2</v>
      </c>
      <c r="E18">
        <v>1.85027217898414E-2</v>
      </c>
      <c r="F18">
        <v>2.2690000000000002E-3</v>
      </c>
      <c r="G18">
        <v>2.078E-3</v>
      </c>
      <c r="H18" s="4">
        <f t="shared" si="0"/>
        <v>1.910000000000002E-4</v>
      </c>
      <c r="I18">
        <v>9.0229999999999998E-3</v>
      </c>
      <c r="J18">
        <v>3.078E-3</v>
      </c>
      <c r="K18" s="103">
        <v>3.3720516049092499E-3</v>
      </c>
      <c r="L18">
        <v>2.6678E-2</v>
      </c>
      <c r="M18">
        <v>2.6651000000000001E-2</v>
      </c>
      <c r="N18" s="4">
        <f t="shared" si="1"/>
        <v>2.6999999999999247E-5</v>
      </c>
      <c r="O18">
        <v>-5.4660000000000004E-3</v>
      </c>
      <c r="P18">
        <v>2.0101999999999998E-2</v>
      </c>
      <c r="Q18">
        <v>0.78570044971713104</v>
      </c>
      <c r="R18">
        <v>3.0539999999999999E-3</v>
      </c>
      <c r="S18">
        <v>3.0490000000000001E-3</v>
      </c>
      <c r="T18" s="4">
        <f t="shared" si="2"/>
        <v>4.9999999999997963E-6</v>
      </c>
      <c r="U18">
        <v>-5.323E-2</v>
      </c>
      <c r="V18">
        <v>1.8432E-2</v>
      </c>
      <c r="W18">
        <v>3.8777947196310899E-3</v>
      </c>
      <c r="X18">
        <v>3.686E-3</v>
      </c>
      <c r="Y18">
        <v>3.156E-3</v>
      </c>
      <c r="Z18" s="4">
        <f t="shared" si="3"/>
        <v>5.3000000000000009E-4</v>
      </c>
      <c r="AA18">
        <v>4.3683E-2</v>
      </c>
      <c r="AB18">
        <v>4.5640000000000003E-3</v>
      </c>
      <c r="AC18" s="107">
        <v>1.0471433097617099E-21</v>
      </c>
      <c r="AD18">
        <v>2.5853999999999999E-2</v>
      </c>
      <c r="AE18">
        <v>2.5207E-2</v>
      </c>
      <c r="AF18" s="4">
        <f t="shared" si="4"/>
        <v>6.4699999999999827E-4</v>
      </c>
      <c r="AG18">
        <v>-1.9654999999999999E-2</v>
      </c>
      <c r="AH18">
        <v>4.1770000000000002E-3</v>
      </c>
      <c r="AI18" s="105">
        <v>2.5350400695156201E-6</v>
      </c>
      <c r="AJ18">
        <v>2.6700999999999999E-2</v>
      </c>
      <c r="AK18">
        <v>2.657E-2</v>
      </c>
      <c r="AL18" s="4">
        <f t="shared" si="5"/>
        <v>1.3099999999999917E-4</v>
      </c>
      <c r="AN18">
        <v>-0.23513500000000001</v>
      </c>
      <c r="AO18">
        <v>5.7520000000000002E-3</v>
      </c>
      <c r="AP18" s="90">
        <v>0</v>
      </c>
      <c r="AQ18">
        <v>6.7515000000000006E-2</v>
      </c>
      <c r="AR18">
        <v>6.2665999999999999E-2</v>
      </c>
      <c r="AS18" s="4">
        <f t="shared" si="6"/>
        <v>4.8490000000000061E-3</v>
      </c>
    </row>
    <row r="19" spans="1:45">
      <c r="A19" s="3" t="s">
        <v>11</v>
      </c>
      <c r="B19" t="s">
        <v>17</v>
      </c>
      <c r="C19">
        <v>2.8598999999999999E-2</v>
      </c>
      <c r="D19">
        <v>1.3426E-2</v>
      </c>
      <c r="E19">
        <v>3.3156681734530999E-2</v>
      </c>
      <c r="F19">
        <v>2.2629999999999998E-3</v>
      </c>
      <c r="G19">
        <v>2.1080000000000001E-3</v>
      </c>
      <c r="H19" s="4">
        <f t="shared" si="0"/>
        <v>1.5499999999999976E-4</v>
      </c>
      <c r="I19">
        <v>7.1862999999999996E-2</v>
      </c>
      <c r="J19">
        <v>3.0660000000000001E-3</v>
      </c>
      <c r="K19" s="105">
        <v>1.6893291904294E-121</v>
      </c>
      <c r="L19">
        <v>2.8289999999999999E-2</v>
      </c>
      <c r="M19">
        <v>2.6546E-2</v>
      </c>
      <c r="N19" s="4">
        <f t="shared" si="1"/>
        <v>1.743999999999999E-3</v>
      </c>
      <c r="O19">
        <v>6.3311000000000006E-2</v>
      </c>
      <c r="P19">
        <v>1.8727000000000001E-2</v>
      </c>
      <c r="Q19">
        <v>7.2293984847561802E-4</v>
      </c>
      <c r="R19">
        <v>3.9100000000000003E-3</v>
      </c>
      <c r="S19">
        <v>3.065E-3</v>
      </c>
      <c r="T19" s="4">
        <f t="shared" si="2"/>
        <v>8.4500000000000026E-4</v>
      </c>
      <c r="U19">
        <v>-5.653E-3</v>
      </c>
      <c r="V19">
        <v>1.9278E-2</v>
      </c>
      <c r="W19">
        <v>0.76934112875309302</v>
      </c>
      <c r="X19">
        <v>3.186E-3</v>
      </c>
      <c r="Y19">
        <v>3.1809999999999998E-3</v>
      </c>
      <c r="Z19" s="4">
        <f t="shared" si="3"/>
        <v>5.00000000000023E-6</v>
      </c>
      <c r="AA19">
        <v>4.9963E-2</v>
      </c>
      <c r="AB19">
        <v>4.3660000000000001E-3</v>
      </c>
      <c r="AC19" s="107">
        <v>2.5104404238262999E-30</v>
      </c>
      <c r="AD19">
        <v>2.5981000000000001E-2</v>
      </c>
      <c r="AE19">
        <v>2.5062999999999998E-2</v>
      </c>
      <c r="AF19" s="4">
        <f t="shared" si="4"/>
        <v>9.1800000000000215E-4</v>
      </c>
      <c r="AG19">
        <v>9.3473000000000001E-2</v>
      </c>
      <c r="AH19">
        <v>4.3059999999999999E-3</v>
      </c>
      <c r="AI19" s="105">
        <v>1.7410501822224499E-104</v>
      </c>
      <c r="AJ19">
        <v>2.9231E-2</v>
      </c>
      <c r="AK19">
        <v>2.6495999999999999E-2</v>
      </c>
      <c r="AL19" s="4">
        <f t="shared" si="5"/>
        <v>2.7350000000000013E-3</v>
      </c>
      <c r="AN19">
        <v>0.251967</v>
      </c>
      <c r="AO19">
        <v>5.7999999999999996E-3</v>
      </c>
      <c r="AP19" s="90">
        <v>0</v>
      </c>
      <c r="AQ19">
        <v>6.8065000000000001E-2</v>
      </c>
      <c r="AR19">
        <v>6.2589000000000006E-2</v>
      </c>
      <c r="AS19" s="4">
        <f t="shared" si="6"/>
        <v>5.4759999999999948E-3</v>
      </c>
    </row>
    <row r="20" spans="1:45">
      <c r="A20" s="3" t="s">
        <v>11</v>
      </c>
      <c r="B20" t="s">
        <v>18</v>
      </c>
      <c r="C20">
        <v>-8.4530999999999995E-2</v>
      </c>
      <c r="D20">
        <v>5.9790999999999997E-2</v>
      </c>
      <c r="E20">
        <v>0.15742569137777701</v>
      </c>
      <c r="F20">
        <v>8.1720000000000004E-3</v>
      </c>
      <c r="G20">
        <v>7.4390000000000003E-3</v>
      </c>
      <c r="H20" s="4">
        <f t="shared" si="0"/>
        <v>7.3300000000000014E-4</v>
      </c>
      <c r="I20">
        <v>4.7604E-2</v>
      </c>
      <c r="J20">
        <v>1.0342E-2</v>
      </c>
      <c r="K20" s="105">
        <v>4.1613123382034098E-6</v>
      </c>
      <c r="L20">
        <v>2.7359000000000001E-2</v>
      </c>
      <c r="M20">
        <v>2.6908000000000001E-2</v>
      </c>
      <c r="N20" s="4">
        <f t="shared" si="1"/>
        <v>4.5100000000000001E-4</v>
      </c>
      <c r="O20">
        <v>7.1627999999999997E-2</v>
      </c>
      <c r="P20">
        <v>8.0196000000000003E-2</v>
      </c>
      <c r="Q20">
        <v>0.37177336363754299</v>
      </c>
      <c r="R20">
        <v>4.8970000000000003E-3</v>
      </c>
      <c r="S20">
        <v>4.3930000000000002E-3</v>
      </c>
      <c r="T20" s="4">
        <f t="shared" si="2"/>
        <v>5.0400000000000011E-4</v>
      </c>
      <c r="U20">
        <v>-0.29326000000000002</v>
      </c>
      <c r="V20">
        <v>9.0300000000000005E-2</v>
      </c>
      <c r="W20">
        <v>1.16371486419071E-3</v>
      </c>
      <c r="X20">
        <v>1.9390000000000001E-2</v>
      </c>
      <c r="Y20">
        <v>1.0037000000000001E-2</v>
      </c>
      <c r="Z20" s="4">
        <f t="shared" si="3"/>
        <v>9.3530000000000002E-3</v>
      </c>
      <c r="AA20">
        <v>6.7581000000000002E-2</v>
      </c>
      <c r="AB20">
        <v>1.3353E-2</v>
      </c>
      <c r="AC20" s="107">
        <v>4.1708776830710899E-7</v>
      </c>
      <c r="AD20">
        <v>2.2102E-2</v>
      </c>
      <c r="AE20">
        <v>2.1198000000000002E-2</v>
      </c>
      <c r="AF20" s="4">
        <f t="shared" si="4"/>
        <v>9.0399999999999855E-4</v>
      </c>
      <c r="AG20">
        <v>1.7675E-2</v>
      </c>
      <c r="AH20">
        <v>1.6355999999999999E-2</v>
      </c>
      <c r="AI20" s="103">
        <v>0.27986063410647399</v>
      </c>
      <c r="AJ20">
        <v>2.9668E-2</v>
      </c>
      <c r="AK20">
        <v>2.9604999999999999E-2</v>
      </c>
      <c r="AL20" s="4">
        <f t="shared" si="5"/>
        <v>6.3000000000000556E-5</v>
      </c>
      <c r="AN20">
        <v>-0.212834</v>
      </c>
      <c r="AO20">
        <v>1.7111999999999999E-2</v>
      </c>
      <c r="AP20" s="118">
        <v>1.86842969047849E-21</v>
      </c>
      <c r="AQ20">
        <v>3.1317999999999999E-2</v>
      </c>
      <c r="AR20">
        <v>2.8066000000000001E-2</v>
      </c>
      <c r="AS20" s="4">
        <f t="shared" si="6"/>
        <v>3.2519999999999979E-3</v>
      </c>
    </row>
    <row r="21" spans="1:45">
      <c r="A21" s="3" t="s">
        <v>11</v>
      </c>
      <c r="B21" t="s">
        <v>19</v>
      </c>
      <c r="C21">
        <v>5.7118000000000002E-2</v>
      </c>
      <c r="D21">
        <v>5.8402999999999997E-2</v>
      </c>
      <c r="E21">
        <v>0.32807786927577998</v>
      </c>
      <c r="F21">
        <v>7.5440000000000004E-3</v>
      </c>
      <c r="G21">
        <v>7.1980000000000004E-3</v>
      </c>
      <c r="H21" s="4">
        <f t="shared" si="0"/>
        <v>3.4599999999999995E-4</v>
      </c>
      <c r="I21">
        <v>7.4807999999999999E-2</v>
      </c>
      <c r="J21">
        <v>1.001E-2</v>
      </c>
      <c r="K21" s="105">
        <v>7.82773018473848E-14</v>
      </c>
      <c r="L21">
        <v>2.8006E-2</v>
      </c>
      <c r="M21">
        <v>2.6835999999999999E-2</v>
      </c>
      <c r="N21" s="4">
        <f t="shared" si="1"/>
        <v>1.1700000000000009E-3</v>
      </c>
      <c r="O21">
        <v>-3.2246999999999998E-2</v>
      </c>
      <c r="P21">
        <v>7.7825000000000005E-2</v>
      </c>
      <c r="Q21">
        <v>0.67861820656380001</v>
      </c>
      <c r="R21">
        <v>4.5100000000000001E-3</v>
      </c>
      <c r="S21">
        <v>4.4019999999999997E-3</v>
      </c>
      <c r="T21" s="4">
        <f t="shared" si="2"/>
        <v>1.0800000000000046E-4</v>
      </c>
      <c r="U21">
        <v>0.18538499999999999</v>
      </c>
      <c r="V21">
        <v>8.8373999999999994E-2</v>
      </c>
      <c r="W21">
        <v>3.5927957296413002E-2</v>
      </c>
      <c r="X21">
        <v>1.3025E-2</v>
      </c>
      <c r="Y21">
        <v>9.2899999999999996E-3</v>
      </c>
      <c r="Z21" s="4">
        <f t="shared" si="3"/>
        <v>3.7350000000000005E-3</v>
      </c>
      <c r="AA21">
        <v>7.6526999999999998E-2</v>
      </c>
      <c r="AB21">
        <v>1.264E-2</v>
      </c>
      <c r="AC21" s="107">
        <v>1.4097265870374801E-9</v>
      </c>
      <c r="AD21">
        <v>2.2379E-2</v>
      </c>
      <c r="AE21">
        <v>2.1107999999999998E-2</v>
      </c>
      <c r="AF21" s="4">
        <f t="shared" si="4"/>
        <v>1.2710000000000013E-3</v>
      </c>
      <c r="AG21">
        <v>7.2164000000000006E-2</v>
      </c>
      <c r="AH21">
        <v>1.6396000000000001E-2</v>
      </c>
      <c r="AI21" s="105">
        <v>1.0757196961458799E-5</v>
      </c>
      <c r="AJ21">
        <v>3.0481999999999999E-2</v>
      </c>
      <c r="AK21">
        <v>2.9448999999999999E-2</v>
      </c>
      <c r="AL21" s="4">
        <f t="shared" si="5"/>
        <v>1.0329999999999992E-3</v>
      </c>
      <c r="AN21">
        <v>-8.0859E-2</v>
      </c>
      <c r="AO21">
        <v>1.6584000000000002E-2</v>
      </c>
      <c r="AP21" s="118">
        <v>108792742.558047</v>
      </c>
      <c r="AQ21">
        <v>2.852E-2</v>
      </c>
      <c r="AR21">
        <v>2.802E-2</v>
      </c>
      <c r="AS21" s="4">
        <f t="shared" si="6"/>
        <v>5.0000000000000044E-4</v>
      </c>
    </row>
    <row r="22" spans="1:45">
      <c r="A22" s="3" t="s">
        <v>11</v>
      </c>
      <c r="B22" t="s">
        <v>86</v>
      </c>
      <c r="C22">
        <v>-3.1794000000000003E-2</v>
      </c>
      <c r="D22">
        <v>2.1101000000000002E-2</v>
      </c>
      <c r="E22">
        <v>0.131876089852658</v>
      </c>
      <c r="F22">
        <v>1.9819999999999998E-3</v>
      </c>
      <c r="G22">
        <v>1.8489999999999999E-3</v>
      </c>
      <c r="H22" s="4">
        <f t="shared" si="0"/>
        <v>1.3299999999999987E-4</v>
      </c>
      <c r="I22">
        <v>8.3805000000000004E-2</v>
      </c>
      <c r="J22">
        <v>4.4970000000000001E-3</v>
      </c>
      <c r="K22" s="105">
        <v>1.6449087153666001E-77</v>
      </c>
      <c r="L22">
        <v>2.8437E-2</v>
      </c>
      <c r="M22">
        <v>2.6766000000000002E-2</v>
      </c>
      <c r="N22" s="4">
        <f t="shared" si="1"/>
        <v>1.6709999999999989E-3</v>
      </c>
      <c r="O22">
        <v>6.1927999999999997E-2</v>
      </c>
      <c r="P22">
        <v>3.2177999999999998E-2</v>
      </c>
      <c r="Q22">
        <v>5.4285454739757898E-2</v>
      </c>
      <c r="R22">
        <v>3.3340000000000002E-3</v>
      </c>
      <c r="S22">
        <v>2.8159999999999999E-3</v>
      </c>
      <c r="T22" s="4">
        <f t="shared" si="2"/>
        <v>5.1800000000000023E-4</v>
      </c>
      <c r="U22">
        <v>-0.105076</v>
      </c>
      <c r="V22">
        <v>2.8119000000000002E-2</v>
      </c>
      <c r="W22" s="6">
        <v>1.86383836746582E-4</v>
      </c>
      <c r="X22">
        <v>3.6180000000000001E-3</v>
      </c>
      <c r="Y22">
        <v>2.2200000000000002E-3</v>
      </c>
      <c r="Z22" s="4">
        <f t="shared" si="3"/>
        <v>1.3979999999999999E-3</v>
      </c>
      <c r="AA22">
        <v>9.2618000000000006E-2</v>
      </c>
      <c r="AB22">
        <v>6.5500000000000003E-3</v>
      </c>
      <c r="AC22" s="107">
        <v>2.1563219333351701E-45</v>
      </c>
      <c r="AD22">
        <v>2.8024E-2</v>
      </c>
      <c r="AE22">
        <v>2.5864000000000002E-2</v>
      </c>
      <c r="AF22" s="4">
        <f t="shared" si="4"/>
        <v>2.1599999999999987E-3</v>
      </c>
      <c r="AG22">
        <v>7.6106999999999994E-2</v>
      </c>
      <c r="AH22">
        <v>6.1879999999999999E-3</v>
      </c>
      <c r="AI22" s="105">
        <v>9.1673153840396595E-35</v>
      </c>
      <c r="AJ22">
        <v>2.8725000000000001E-2</v>
      </c>
      <c r="AK22">
        <v>2.7413E-2</v>
      </c>
      <c r="AL22" s="4">
        <f t="shared" si="5"/>
        <v>1.3120000000000007E-3</v>
      </c>
      <c r="AN22">
        <v>2.8879999999999999E-3</v>
      </c>
      <c r="AO22">
        <v>8.0420000000000005E-3</v>
      </c>
      <c r="AP22" s="118">
        <v>71951891521087.406</v>
      </c>
      <c r="AQ22">
        <v>6.5112000000000003E-2</v>
      </c>
      <c r="AR22">
        <v>6.5111000000000002E-2</v>
      </c>
      <c r="AS22" s="4">
        <f t="shared" si="6"/>
        <v>1.0000000000010001E-6</v>
      </c>
    </row>
    <row r="23" spans="1:45">
      <c r="A23" s="3" t="s">
        <v>11</v>
      </c>
      <c r="B23" t="s">
        <v>87</v>
      </c>
      <c r="C23">
        <v>-9.8293000000000005E-2</v>
      </c>
      <c r="D23">
        <v>2.2693999999999999E-2</v>
      </c>
      <c r="E23" s="7">
        <v>1.48310071641323E-5</v>
      </c>
      <c r="F23">
        <v>2.9499999999999999E-3</v>
      </c>
      <c r="G23">
        <v>1.8220000000000001E-3</v>
      </c>
      <c r="H23" s="4">
        <f t="shared" si="0"/>
        <v>1.1279999999999999E-3</v>
      </c>
      <c r="I23">
        <v>2.2637999999999998E-2</v>
      </c>
      <c r="J23">
        <v>4.5389999999999996E-3</v>
      </c>
      <c r="K23" s="105">
        <v>6.1148482274971002E-7</v>
      </c>
      <c r="L23">
        <v>2.6960999999999999E-2</v>
      </c>
      <c r="M23">
        <v>2.6842999999999999E-2</v>
      </c>
      <c r="N23" s="4">
        <f t="shared" si="1"/>
        <v>1.1800000000000005E-4</v>
      </c>
      <c r="O23">
        <v>-0.11756999999999999</v>
      </c>
      <c r="P23">
        <v>3.1439000000000002E-2</v>
      </c>
      <c r="Q23" s="6">
        <v>1.8430786917625699E-4</v>
      </c>
      <c r="R23">
        <v>4.8459999999999996E-3</v>
      </c>
      <c r="S23">
        <v>2.8170000000000001E-3</v>
      </c>
      <c r="T23" s="4">
        <f t="shared" si="2"/>
        <v>2.0289999999999996E-3</v>
      </c>
      <c r="U23">
        <v>-7.4515999999999999E-2</v>
      </c>
      <c r="V23">
        <v>3.2983999999999999E-2</v>
      </c>
      <c r="W23">
        <v>2.3872836394010898E-2</v>
      </c>
      <c r="X23">
        <v>2.7789999999999998E-3</v>
      </c>
      <c r="Y23">
        <v>2.2560000000000002E-3</v>
      </c>
      <c r="Z23" s="4">
        <f t="shared" si="3"/>
        <v>5.2299999999999959E-4</v>
      </c>
      <c r="AA23">
        <v>2.2539999999999999E-3</v>
      </c>
      <c r="AB23">
        <v>5.9950000000000003E-3</v>
      </c>
      <c r="AC23" s="9">
        <v>0.70689813038135196</v>
      </c>
      <c r="AD23">
        <v>2.5926999999999999E-2</v>
      </c>
      <c r="AE23">
        <v>2.5926000000000001E-2</v>
      </c>
      <c r="AF23" s="4">
        <f t="shared" si="4"/>
        <v>9.9999999999753064E-7</v>
      </c>
      <c r="AG23">
        <v>5.0483E-2</v>
      </c>
      <c r="AH23">
        <v>6.9670000000000001E-3</v>
      </c>
      <c r="AI23" s="105">
        <v>4.2785244882233603E-13</v>
      </c>
      <c r="AJ23">
        <v>2.7948000000000001E-2</v>
      </c>
      <c r="AK23">
        <v>2.7498999999999999E-2</v>
      </c>
      <c r="AL23" s="4">
        <f t="shared" si="5"/>
        <v>4.4900000000000148E-4</v>
      </c>
      <c r="AN23">
        <v>-0.114396</v>
      </c>
      <c r="AO23">
        <v>7.9950000000000004E-3</v>
      </c>
      <c r="AP23" s="118">
        <v>2.0205166140649401E-32</v>
      </c>
      <c r="AQ23">
        <v>6.6182000000000005E-2</v>
      </c>
      <c r="AR23">
        <v>6.5296999999999994E-2</v>
      </c>
      <c r="AS23" s="4">
        <f t="shared" si="6"/>
        <v>8.8500000000001078E-4</v>
      </c>
    </row>
    <row r="24" spans="1:45">
      <c r="A24" s="3" t="s">
        <v>11</v>
      </c>
      <c r="B24" t="s">
        <v>157</v>
      </c>
      <c r="C24">
        <v>-4.0030999999999997E-2</v>
      </c>
      <c r="D24">
        <v>1.5768999999999998E-2</v>
      </c>
      <c r="E24">
        <v>1.1133366274488601E-2</v>
      </c>
      <c r="F24">
        <v>1.854E-3</v>
      </c>
      <c r="G24">
        <v>1.7080000000000001E-3</v>
      </c>
      <c r="H24" s="4">
        <f t="shared" si="0"/>
        <v>1.4599999999999986E-4</v>
      </c>
      <c r="I24">
        <v>3.5928000000000002E-2</v>
      </c>
      <c r="J24">
        <v>3.882E-3</v>
      </c>
      <c r="K24" s="105">
        <v>2.14681670193921E-20</v>
      </c>
      <c r="L24">
        <v>2.6155000000000001E-2</v>
      </c>
      <c r="M24">
        <v>2.5956E-2</v>
      </c>
      <c r="N24" s="4">
        <f t="shared" si="1"/>
        <v>1.9900000000000126E-4</v>
      </c>
      <c r="O24">
        <v>-2.3439000000000002E-2</v>
      </c>
      <c r="P24">
        <v>2.2263999999999999E-2</v>
      </c>
      <c r="Q24">
        <v>0.29243237037244202</v>
      </c>
      <c r="R24">
        <v>3.3890000000000001E-3</v>
      </c>
      <c r="S24">
        <v>3.3349999999999999E-3</v>
      </c>
      <c r="T24" s="4">
        <f t="shared" si="2"/>
        <v>5.4000000000000228E-5</v>
      </c>
      <c r="U24">
        <v>-5.6348000000000002E-2</v>
      </c>
      <c r="V24">
        <v>2.2336999999999999E-2</v>
      </c>
      <c r="W24">
        <v>1.1646683169418101E-2</v>
      </c>
      <c r="X24">
        <v>2.085E-3</v>
      </c>
      <c r="Y24">
        <v>1.8129999999999999E-3</v>
      </c>
      <c r="Z24" s="4">
        <f t="shared" si="3"/>
        <v>2.7200000000000011E-4</v>
      </c>
      <c r="AA24">
        <v>7.7668000000000001E-2</v>
      </c>
      <c r="AB24">
        <v>5.4929999999999996E-3</v>
      </c>
      <c r="AC24" s="107">
        <v>2.1655515033783301E-45</v>
      </c>
      <c r="AD24">
        <v>2.5545999999999999E-2</v>
      </c>
      <c r="AE24">
        <v>2.4556000000000001E-2</v>
      </c>
      <c r="AF24" s="4">
        <f t="shared" si="4"/>
        <v>9.8999999999999783E-4</v>
      </c>
      <c r="AG24">
        <v>-6.6400000000000001E-3</v>
      </c>
      <c r="AH24">
        <v>5.489E-3</v>
      </c>
      <c r="AI24" s="103">
        <v>0.226403098333293</v>
      </c>
      <c r="AJ24">
        <v>2.5510999999999999E-2</v>
      </c>
      <c r="AK24">
        <v>2.5505E-2</v>
      </c>
      <c r="AL24" s="4">
        <f t="shared" si="5"/>
        <v>5.9999999999990616E-6</v>
      </c>
      <c r="AN24">
        <v>-0.119237</v>
      </c>
      <c r="AO24">
        <v>7.4260000000000003E-3</v>
      </c>
      <c r="AP24" s="118">
        <v>5.3966340852994804E-44</v>
      </c>
      <c r="AQ24">
        <v>6.2210000000000001E-2</v>
      </c>
      <c r="AR24">
        <v>6.1665999999999999E-2</v>
      </c>
      <c r="AS24" s="4">
        <f t="shared" si="6"/>
        <v>5.4400000000000281E-4</v>
      </c>
    </row>
    <row r="25" spans="1:45">
      <c r="A25" s="3" t="s">
        <v>11</v>
      </c>
      <c r="B25" t="s">
        <v>158</v>
      </c>
      <c r="C25">
        <v>-9.9750000000000005E-2</v>
      </c>
      <c r="D25">
        <v>1.9550999999999999E-2</v>
      </c>
      <c r="E25" s="7">
        <v>3.35981668862904E-7</v>
      </c>
      <c r="F25">
        <v>2.2669999999999999E-3</v>
      </c>
      <c r="G25">
        <v>1.518E-3</v>
      </c>
      <c r="H25" s="4">
        <f t="shared" si="0"/>
        <v>7.4899999999999988E-4</v>
      </c>
      <c r="I25">
        <v>-5.2915999999999998E-2</v>
      </c>
      <c r="J25">
        <v>4.215E-3</v>
      </c>
      <c r="K25" s="105">
        <v>3.7704387049521497E-36</v>
      </c>
      <c r="L25">
        <v>2.6256999999999999E-2</v>
      </c>
      <c r="M25">
        <v>2.5831E-2</v>
      </c>
      <c r="N25" s="4">
        <f t="shared" si="1"/>
        <v>4.259999999999993E-4</v>
      </c>
      <c r="O25">
        <v>-7.8736E-2</v>
      </c>
      <c r="P25">
        <v>2.5839000000000001E-2</v>
      </c>
      <c r="Q25">
        <v>2.3097247127057902E-3</v>
      </c>
      <c r="R25">
        <v>3.689E-3</v>
      </c>
      <c r="S25">
        <v>3.143E-3</v>
      </c>
      <c r="T25" s="4">
        <f t="shared" si="2"/>
        <v>5.4600000000000004E-4</v>
      </c>
      <c r="U25">
        <v>-0.12450799999999999</v>
      </c>
      <c r="V25">
        <v>2.9803E-2</v>
      </c>
      <c r="W25" s="7">
        <v>2.9440668005254501E-5</v>
      </c>
      <c r="X25">
        <v>2.875E-3</v>
      </c>
      <c r="Y25">
        <v>1.89E-3</v>
      </c>
      <c r="Z25" s="4">
        <f t="shared" si="3"/>
        <v>9.8499999999999998E-4</v>
      </c>
      <c r="AA25">
        <v>-2.2676000000000002E-2</v>
      </c>
      <c r="AB25">
        <v>5.5690000000000002E-3</v>
      </c>
      <c r="AC25" s="107">
        <v>4.6603997681076101E-5</v>
      </c>
      <c r="AD25">
        <v>2.486E-2</v>
      </c>
      <c r="AE25">
        <v>2.4768999999999999E-2</v>
      </c>
      <c r="AF25" s="4">
        <f t="shared" si="4"/>
        <v>9.1000000000000802E-5</v>
      </c>
      <c r="AG25">
        <v>-9.1422000000000003E-2</v>
      </c>
      <c r="AH25">
        <v>6.4660000000000004E-3</v>
      </c>
      <c r="AI25" s="105">
        <v>2.1738192285898301E-45</v>
      </c>
      <c r="AJ25">
        <v>2.6780000000000002E-2</v>
      </c>
      <c r="AK25">
        <v>2.5711000000000001E-2</v>
      </c>
      <c r="AL25" s="4">
        <f t="shared" si="5"/>
        <v>1.0690000000000005E-3</v>
      </c>
      <c r="AN25">
        <v>-0.52213500000000002</v>
      </c>
      <c r="AO25">
        <v>7.8279999999999999E-3</v>
      </c>
      <c r="AP25" s="90">
        <v>0</v>
      </c>
      <c r="AQ25">
        <v>7.2295999999999999E-2</v>
      </c>
      <c r="AR25">
        <v>6.1630999999999998E-2</v>
      </c>
      <c r="AS25" s="123">
        <f t="shared" si="6"/>
        <v>1.0665000000000001E-2</v>
      </c>
    </row>
    <row r="26" spans="1:45">
      <c r="A26" s="3" t="s">
        <v>11</v>
      </c>
      <c r="B26" t="s">
        <v>159</v>
      </c>
      <c r="C26">
        <v>-0.205541</v>
      </c>
      <c r="D26">
        <v>2.4329E-2</v>
      </c>
      <c r="E26" s="7">
        <v>2.9533969822398299E-17</v>
      </c>
      <c r="F26">
        <v>4.0860000000000002E-3</v>
      </c>
      <c r="G26">
        <v>1.423E-3</v>
      </c>
      <c r="H26" s="4">
        <f t="shared" si="0"/>
        <v>2.6630000000000004E-3</v>
      </c>
      <c r="I26">
        <v>-5.5780999999999997E-2</v>
      </c>
      <c r="J26">
        <v>4.6629999999999996E-3</v>
      </c>
      <c r="K26" s="105">
        <v>5.5718687437689599E-33</v>
      </c>
      <c r="L26">
        <v>2.5597999999999999E-2</v>
      </c>
      <c r="M26">
        <v>2.5148E-2</v>
      </c>
      <c r="N26" s="4">
        <f t="shared" si="1"/>
        <v>4.4999999999999901E-4</v>
      </c>
      <c r="O26">
        <v>-0.158114</v>
      </c>
      <c r="P26">
        <v>3.1532999999999999E-2</v>
      </c>
      <c r="Q26" s="7">
        <v>5.3242185914747804E-7</v>
      </c>
      <c r="R26">
        <v>4.7549999999999997E-3</v>
      </c>
      <c r="S26">
        <v>2.771E-3</v>
      </c>
      <c r="T26" s="4">
        <f t="shared" si="2"/>
        <v>1.9839999999999997E-3</v>
      </c>
      <c r="U26">
        <v>-0.26569599999999999</v>
      </c>
      <c r="V26">
        <v>3.7677000000000002E-2</v>
      </c>
      <c r="W26" s="7">
        <v>1.7648892114999901E-12</v>
      </c>
      <c r="X26">
        <v>5.8970000000000003E-3</v>
      </c>
      <c r="Y26">
        <v>2.3760000000000001E-3</v>
      </c>
      <c r="Z26" s="4">
        <f t="shared" si="3"/>
        <v>3.5210000000000003E-3</v>
      </c>
      <c r="AA26">
        <v>-2.9072000000000001E-2</v>
      </c>
      <c r="AB26">
        <v>5.9779999999999998E-3</v>
      </c>
      <c r="AC26" s="107">
        <v>1.1550508753072099E-6</v>
      </c>
      <c r="AD26">
        <v>2.4834999999999999E-2</v>
      </c>
      <c r="AE26">
        <v>2.4683E-2</v>
      </c>
      <c r="AF26" s="4">
        <f t="shared" si="4"/>
        <v>1.5199999999999936E-4</v>
      </c>
      <c r="AG26">
        <v>-9.5447000000000004E-2</v>
      </c>
      <c r="AH26">
        <v>7.4460000000000004E-3</v>
      </c>
      <c r="AI26" s="105">
        <v>1.28666989066114E-37</v>
      </c>
      <c r="AJ26">
        <v>2.5922000000000001E-2</v>
      </c>
      <c r="AK26">
        <v>2.4906000000000001E-2</v>
      </c>
      <c r="AL26" s="4">
        <f t="shared" si="5"/>
        <v>1.0159999999999995E-3</v>
      </c>
      <c r="AN26">
        <v>-0.49098999999999998</v>
      </c>
      <c r="AO26">
        <v>8.3560000000000006E-3</v>
      </c>
      <c r="AP26" s="90">
        <v>0</v>
      </c>
      <c r="AQ26">
        <v>6.6769999999999996E-2</v>
      </c>
      <c r="AR26">
        <v>5.7200000000000001E-2</v>
      </c>
      <c r="AS26" s="4">
        <f t="shared" si="6"/>
        <v>9.5699999999999952E-3</v>
      </c>
    </row>
    <row r="27" spans="1:45">
      <c r="A27" s="3" t="s">
        <v>11</v>
      </c>
      <c r="B27" t="s">
        <v>160</v>
      </c>
      <c r="C27">
        <v>-0.15478800000000001</v>
      </c>
      <c r="D27">
        <v>2.9217E-2</v>
      </c>
      <c r="E27" s="7">
        <v>1.17190572794861E-7</v>
      </c>
      <c r="F27">
        <v>3.5100000000000001E-3</v>
      </c>
      <c r="G27">
        <v>1.9559999999999998E-3</v>
      </c>
      <c r="H27" s="4">
        <f t="shared" si="0"/>
        <v>1.5540000000000003E-3</v>
      </c>
      <c r="I27">
        <v>1.5590000000000001E-3</v>
      </c>
      <c r="J27">
        <v>5.2269999999999999E-3</v>
      </c>
      <c r="K27" s="103">
        <v>0.76543765676269304</v>
      </c>
      <c r="L27">
        <v>2.7650999999999998E-2</v>
      </c>
      <c r="M27">
        <v>2.7650999999999998E-2</v>
      </c>
      <c r="N27" s="4">
        <f t="shared" si="1"/>
        <v>0</v>
      </c>
      <c r="O27">
        <v>-0.171516</v>
      </c>
      <c r="P27">
        <v>3.9501000000000001E-2</v>
      </c>
      <c r="Q27" s="7">
        <v>1.4113393183264E-5</v>
      </c>
      <c r="R27">
        <v>4.9540000000000001E-3</v>
      </c>
      <c r="S27">
        <v>2.699E-3</v>
      </c>
      <c r="T27" s="4">
        <f t="shared" si="2"/>
        <v>2.2550000000000001E-3</v>
      </c>
      <c r="U27">
        <v>-0.13509199999999999</v>
      </c>
      <c r="V27">
        <v>4.3646999999999998E-2</v>
      </c>
      <c r="W27">
        <v>1.9674977902994399E-3</v>
      </c>
      <c r="X27">
        <v>3.0000000000000001E-3</v>
      </c>
      <c r="Y27">
        <v>2.0200000000000001E-3</v>
      </c>
      <c r="Z27" s="4">
        <f t="shared" si="3"/>
        <v>9.7999999999999997E-4</v>
      </c>
      <c r="AA27">
        <v>1.1199999999999999E-3</v>
      </c>
      <c r="AB27">
        <v>6.6299999999999996E-3</v>
      </c>
      <c r="AC27" s="9">
        <v>0.86585076608544997</v>
      </c>
      <c r="AD27">
        <v>2.6804000000000001E-2</v>
      </c>
      <c r="AE27">
        <v>2.6804000000000001E-2</v>
      </c>
      <c r="AF27" s="4">
        <f t="shared" si="4"/>
        <v>0</v>
      </c>
      <c r="AG27">
        <v>1.804E-3</v>
      </c>
      <c r="AH27">
        <v>8.4980000000000003E-3</v>
      </c>
      <c r="AI27" s="103">
        <v>0.83189375566030499</v>
      </c>
      <c r="AJ27">
        <v>2.8334000000000002E-2</v>
      </c>
      <c r="AK27">
        <v>2.8333000000000001E-2</v>
      </c>
      <c r="AL27" s="4">
        <f t="shared" si="5"/>
        <v>1.0000000000010001E-6</v>
      </c>
      <c r="AN27">
        <v>-0.41882900000000001</v>
      </c>
      <c r="AO27">
        <v>9.6030000000000004E-3</v>
      </c>
      <c r="AP27" s="90">
        <v>0</v>
      </c>
      <c r="AQ27">
        <v>6.0254000000000002E-2</v>
      </c>
      <c r="AR27">
        <v>5.2995E-2</v>
      </c>
      <c r="AS27" s="4">
        <f t="shared" si="6"/>
        <v>7.2590000000000016E-3</v>
      </c>
    </row>
    <row r="28" spans="1:45">
      <c r="A28" s="3" t="s">
        <v>36</v>
      </c>
      <c r="B28" t="s">
        <v>37</v>
      </c>
      <c r="C28">
        <v>3.0889E-2</v>
      </c>
      <c r="D28">
        <v>1.3325E-2</v>
      </c>
      <c r="E28">
        <v>2.0440683677793801E-2</v>
      </c>
      <c r="F28">
        <v>1.8220000000000001E-3</v>
      </c>
      <c r="G28">
        <v>1.704E-3</v>
      </c>
      <c r="H28" s="4">
        <f t="shared" si="0"/>
        <v>1.1800000000000005E-4</v>
      </c>
      <c r="I28">
        <v>6.0186999999999997E-2</v>
      </c>
      <c r="J28">
        <v>3.1580000000000002E-3</v>
      </c>
      <c r="K28" s="105">
        <v>5.48293832796964E-81</v>
      </c>
      <c r="L28">
        <v>2.6936999999999999E-2</v>
      </c>
      <c r="M28">
        <v>2.6138000000000002E-2</v>
      </c>
      <c r="N28" s="4">
        <f t="shared" si="1"/>
        <v>7.9899999999999763E-4</v>
      </c>
      <c r="O28">
        <v>-2.5749999999999999E-2</v>
      </c>
      <c r="P28">
        <v>2.2464000000000001E-2</v>
      </c>
      <c r="Q28">
        <v>0.25168250568415901</v>
      </c>
      <c r="R28">
        <v>3.3600000000000001E-3</v>
      </c>
      <c r="S28">
        <v>3.2950000000000002E-3</v>
      </c>
      <c r="T28" s="4">
        <f t="shared" si="2"/>
        <v>6.4999999999999954E-5</v>
      </c>
      <c r="U28">
        <v>6.5917000000000003E-2</v>
      </c>
      <c r="V28">
        <v>1.6594000000000001E-2</v>
      </c>
      <c r="W28" s="7">
        <v>7.1200919120816006E-5</v>
      </c>
      <c r="X28">
        <v>2.5639999999999999E-3</v>
      </c>
      <c r="Y28">
        <v>1.933E-3</v>
      </c>
      <c r="Z28" s="4">
        <f t="shared" si="3"/>
        <v>6.3099999999999983E-4</v>
      </c>
      <c r="AA28">
        <v>3.7149000000000001E-2</v>
      </c>
      <c r="AB28">
        <v>4.9500000000000004E-3</v>
      </c>
      <c r="AC28" s="107">
        <v>6.1324625550797595E-14</v>
      </c>
      <c r="AD28">
        <v>2.5010000000000001E-2</v>
      </c>
      <c r="AE28">
        <v>2.4745E-2</v>
      </c>
      <c r="AF28" s="4">
        <f t="shared" si="4"/>
        <v>2.6500000000000135E-4</v>
      </c>
      <c r="AG28">
        <v>7.6369999999999993E-2</v>
      </c>
      <c r="AH28">
        <v>4.0969999999999999E-3</v>
      </c>
      <c r="AI28" s="105">
        <v>1.54716667272915E-77</v>
      </c>
      <c r="AJ28">
        <v>2.6950999999999999E-2</v>
      </c>
      <c r="AK28">
        <v>2.5509E-2</v>
      </c>
      <c r="AL28" s="4">
        <f t="shared" si="5"/>
        <v>1.4419999999999988E-3</v>
      </c>
      <c r="AN28">
        <v>0.32245600000000002</v>
      </c>
      <c r="AO28">
        <v>6.4520000000000003E-3</v>
      </c>
      <c r="AP28" s="90">
        <v>0</v>
      </c>
      <c r="AQ28">
        <v>6.7170999999999995E-2</v>
      </c>
      <c r="AR28">
        <v>6.2012999999999999E-2</v>
      </c>
      <c r="AS28" s="4">
        <f t="shared" si="6"/>
        <v>5.1579999999999959E-3</v>
      </c>
    </row>
    <row r="29" spans="1:45">
      <c r="A29" s="3" t="s">
        <v>36</v>
      </c>
      <c r="B29" t="s">
        <v>38</v>
      </c>
      <c r="C29">
        <v>-6.7987000000000006E-2</v>
      </c>
      <c r="D29">
        <v>4.1024999999999999E-2</v>
      </c>
      <c r="E29">
        <v>9.7471448479768394E-2</v>
      </c>
      <c r="F29">
        <v>2.3349999999999998E-3</v>
      </c>
      <c r="G29">
        <v>2.2529999999999998E-3</v>
      </c>
      <c r="H29" s="4">
        <f t="shared" si="0"/>
        <v>8.2000000000000042E-5</v>
      </c>
      <c r="I29">
        <v>7.5902999999999998E-2</v>
      </c>
      <c r="J29">
        <v>9.8860000000000007E-3</v>
      </c>
      <c r="K29" s="105">
        <v>1.62003695974147E-14</v>
      </c>
      <c r="L29">
        <v>2.5749999999999999E-2</v>
      </c>
      <c r="M29">
        <v>2.5572000000000001E-2</v>
      </c>
      <c r="N29" s="4">
        <f t="shared" si="1"/>
        <v>1.779999999999976E-4</v>
      </c>
      <c r="O29">
        <v>-0.15093400000000001</v>
      </c>
      <c r="P29">
        <v>6.4283000000000007E-2</v>
      </c>
      <c r="Q29">
        <v>1.88763869460002E-2</v>
      </c>
      <c r="R29">
        <v>4.888E-3</v>
      </c>
      <c r="S29">
        <v>4.4980000000000003E-3</v>
      </c>
      <c r="T29" s="4">
        <f t="shared" si="2"/>
        <v>3.8999999999999972E-4</v>
      </c>
      <c r="U29">
        <v>-1.2503E-2</v>
      </c>
      <c r="V29">
        <v>5.3246000000000002E-2</v>
      </c>
      <c r="W29">
        <v>0.81435804731470995</v>
      </c>
      <c r="X29">
        <v>2.032E-3</v>
      </c>
      <c r="Y29">
        <v>2.029E-3</v>
      </c>
      <c r="Z29" s="4">
        <f t="shared" si="3"/>
        <v>2.9999999999999645E-6</v>
      </c>
      <c r="AA29">
        <v>3.5382999999999998E-2</v>
      </c>
      <c r="AB29">
        <v>1.5288E-2</v>
      </c>
      <c r="AC29" s="9">
        <v>2.0639935188567299E-2</v>
      </c>
      <c r="AD29">
        <v>2.6085000000000001E-2</v>
      </c>
      <c r="AE29">
        <v>2.6048000000000002E-2</v>
      </c>
      <c r="AF29" s="4">
        <f t="shared" si="4"/>
        <v>3.6999999999998839E-5</v>
      </c>
      <c r="AG29">
        <v>0.10489999999999999</v>
      </c>
      <c r="AH29">
        <v>1.2957E-2</v>
      </c>
      <c r="AI29" s="105">
        <v>5.6802148020906001E-16</v>
      </c>
      <c r="AJ29">
        <v>2.4584999999999999E-2</v>
      </c>
      <c r="AK29">
        <v>2.4233000000000001E-2</v>
      </c>
      <c r="AL29" s="4">
        <f t="shared" si="5"/>
        <v>3.5199999999999815E-4</v>
      </c>
      <c r="AN29">
        <v>0.76839800000000003</v>
      </c>
      <c r="AO29">
        <v>1.874E-2</v>
      </c>
      <c r="AP29" s="90">
        <v>0</v>
      </c>
      <c r="AQ29">
        <v>6.2992000000000006E-2</v>
      </c>
      <c r="AR29">
        <v>5.8414000000000001E-2</v>
      </c>
      <c r="AS29" s="4">
        <f t="shared" si="6"/>
        <v>4.5780000000000057E-3</v>
      </c>
    </row>
    <row r="30" spans="1:45">
      <c r="A30" s="3" t="s">
        <v>36</v>
      </c>
      <c r="B30" t="s">
        <v>39</v>
      </c>
      <c r="C30">
        <v>0.15555099999999999</v>
      </c>
      <c r="D30">
        <v>3.8577E-2</v>
      </c>
      <c r="E30" s="7">
        <v>5.5260474187405199E-5</v>
      </c>
      <c r="F30">
        <v>2.0500000000000002E-3</v>
      </c>
      <c r="G30">
        <v>1.704E-3</v>
      </c>
      <c r="H30" s="4">
        <f t="shared" si="0"/>
        <v>3.4600000000000017E-4</v>
      </c>
      <c r="I30">
        <v>0.106266</v>
      </c>
      <c r="J30">
        <v>9.6819999999999996E-3</v>
      </c>
      <c r="K30" s="105">
        <v>5.0330209562640196E-28</v>
      </c>
      <c r="L30">
        <v>2.6374999999999999E-2</v>
      </c>
      <c r="M30">
        <v>2.6107999999999999E-2</v>
      </c>
      <c r="N30" s="4">
        <f t="shared" si="1"/>
        <v>2.6699999999999988E-4</v>
      </c>
      <c r="O30">
        <v>0.111419</v>
      </c>
      <c r="P30">
        <v>5.3698000000000003E-2</v>
      </c>
      <c r="Q30">
        <v>3.79933683661966E-2</v>
      </c>
      <c r="R30">
        <v>3.4910000000000002E-3</v>
      </c>
      <c r="S30">
        <v>3.2929999999999999E-3</v>
      </c>
      <c r="T30" s="4">
        <f t="shared" si="2"/>
        <v>1.9800000000000026E-4</v>
      </c>
      <c r="U30">
        <v>0.205098</v>
      </c>
      <c r="V30">
        <v>5.5447000000000003E-2</v>
      </c>
      <c r="W30">
        <v>2.1643306376222099E-4</v>
      </c>
      <c r="X30">
        <v>2.4750000000000002E-3</v>
      </c>
      <c r="Y30">
        <v>1.934E-3</v>
      </c>
      <c r="Z30" s="4">
        <f t="shared" si="3"/>
        <v>5.4100000000000025E-4</v>
      </c>
      <c r="AA30">
        <v>0.114937</v>
      </c>
      <c r="AB30">
        <v>1.3042E-2</v>
      </c>
      <c r="AC30" s="107">
        <v>1.2235240294728801E-18</v>
      </c>
      <c r="AD30">
        <v>2.5059000000000001E-2</v>
      </c>
      <c r="AE30">
        <v>2.4695000000000002E-2</v>
      </c>
      <c r="AF30" s="4">
        <f t="shared" si="4"/>
        <v>3.6399999999999974E-4</v>
      </c>
      <c r="AG30">
        <v>9.5766000000000004E-2</v>
      </c>
      <c r="AH30">
        <v>1.4459E-2</v>
      </c>
      <c r="AI30" s="105">
        <v>3.5148360933365697E-11</v>
      </c>
      <c r="AJ30">
        <v>2.5680999999999999E-2</v>
      </c>
      <c r="AK30">
        <v>2.5495E-2</v>
      </c>
      <c r="AL30" s="4">
        <f t="shared" si="5"/>
        <v>1.8599999999999867E-4</v>
      </c>
      <c r="AN30">
        <v>-4.2199999999999998E-3</v>
      </c>
      <c r="AO30">
        <v>1.9338000000000001E-2</v>
      </c>
      <c r="AP30" s="118">
        <v>82726877282511.906</v>
      </c>
      <c r="AQ30">
        <v>6.2043000000000001E-2</v>
      </c>
      <c r="AR30">
        <v>6.2043000000000001E-2</v>
      </c>
      <c r="AS30" s="4">
        <f t="shared" si="6"/>
        <v>0</v>
      </c>
    </row>
    <row r="31" spans="1:45">
      <c r="A31" s="3" t="s">
        <v>36</v>
      </c>
      <c r="B31" t="s">
        <v>40</v>
      </c>
      <c r="C31">
        <v>-0.47079399999999999</v>
      </c>
      <c r="D31">
        <v>3.0051000000000001E-2</v>
      </c>
      <c r="E31" s="7">
        <v>2.5571167399724101E-55</v>
      </c>
      <c r="F31">
        <v>7.6290000000000004E-3</v>
      </c>
      <c r="G31">
        <v>1.7030000000000001E-3</v>
      </c>
      <c r="H31" s="4">
        <f t="shared" si="0"/>
        <v>5.9260000000000007E-3</v>
      </c>
      <c r="I31">
        <v>-0.25328099999999998</v>
      </c>
      <c r="J31">
        <v>6.829E-3</v>
      </c>
      <c r="K31" s="105">
        <v>4.28409758379872E-301</v>
      </c>
      <c r="L31">
        <v>2.9309999999999999E-2</v>
      </c>
      <c r="M31">
        <v>2.6044999999999999E-2</v>
      </c>
      <c r="N31" s="4">
        <f t="shared" si="1"/>
        <v>3.2650000000000005E-3</v>
      </c>
      <c r="O31">
        <v>-0.56601800000000002</v>
      </c>
      <c r="P31">
        <v>4.5294000000000001E-2</v>
      </c>
      <c r="Q31" s="7">
        <v>7.7850788285797198E-36</v>
      </c>
      <c r="R31">
        <v>1.1679E-2</v>
      </c>
      <c r="S31">
        <v>3.405E-3</v>
      </c>
      <c r="T31" s="4">
        <f t="shared" si="2"/>
        <v>8.2740000000000001E-3</v>
      </c>
      <c r="U31">
        <v>-0.39367000000000002</v>
      </c>
      <c r="V31">
        <v>4.0438000000000002E-2</v>
      </c>
      <c r="W31" s="7">
        <v>2.1328505654356299E-22</v>
      </c>
      <c r="X31">
        <v>6.0809999999999996E-3</v>
      </c>
      <c r="Y31">
        <v>1.8680000000000001E-3</v>
      </c>
      <c r="Z31" s="4">
        <f t="shared" si="3"/>
        <v>4.2129999999999997E-3</v>
      </c>
      <c r="AA31">
        <v>-0.28942200000000001</v>
      </c>
      <c r="AB31">
        <v>9.9129999999999999E-3</v>
      </c>
      <c r="AC31" s="107">
        <v>2.2095728181494999E-187</v>
      </c>
      <c r="AD31">
        <v>2.9113E-2</v>
      </c>
      <c r="AE31">
        <v>2.4747000000000002E-2</v>
      </c>
      <c r="AF31" s="4">
        <f t="shared" si="4"/>
        <v>4.3659999999999984E-3</v>
      </c>
      <c r="AG31">
        <v>-0.21996099999999999</v>
      </c>
      <c r="AH31">
        <v>9.4619999999999999E-3</v>
      </c>
      <c r="AI31" s="105">
        <v>1.55999887447275E-119</v>
      </c>
      <c r="AJ31">
        <v>2.7858999999999998E-2</v>
      </c>
      <c r="AK31">
        <v>2.5458999999999999E-2</v>
      </c>
      <c r="AL31" s="4">
        <f t="shared" si="5"/>
        <v>2.3999999999999994E-3</v>
      </c>
      <c r="AN31">
        <v>-0.235931</v>
      </c>
      <c r="AO31">
        <v>1.2618000000000001E-2</v>
      </c>
      <c r="AP31" s="118">
        <v>5.4611263977907401E-64</v>
      </c>
      <c r="AQ31">
        <v>6.293E-2</v>
      </c>
      <c r="AR31">
        <v>6.2196000000000001E-2</v>
      </c>
      <c r="AS31" s="4">
        <f t="shared" si="6"/>
        <v>7.3399999999999854E-4</v>
      </c>
    </row>
    <row r="32" spans="1:45">
      <c r="A32" s="3" t="s">
        <v>36</v>
      </c>
      <c r="B32" t="s">
        <v>308</v>
      </c>
      <c r="C32">
        <v>0.35794999999999999</v>
      </c>
      <c r="D32">
        <v>1.6386999999999999E-2</v>
      </c>
      <c r="E32" s="7">
        <v>8.8735281547331103E-106</v>
      </c>
      <c r="F32">
        <v>1.2956000000000001E-2</v>
      </c>
      <c r="G32">
        <v>1.6739999999999999E-3</v>
      </c>
      <c r="H32" s="8">
        <f t="shared" si="0"/>
        <v>1.1282E-2</v>
      </c>
      <c r="I32">
        <v>0.114581</v>
      </c>
      <c r="J32">
        <v>3.908E-3</v>
      </c>
      <c r="K32" s="105">
        <v>5.87759489218993E-189</v>
      </c>
      <c r="L32">
        <v>2.8171000000000002E-2</v>
      </c>
      <c r="M32">
        <v>2.6179999999999998E-2</v>
      </c>
      <c r="N32" s="4">
        <f t="shared" si="1"/>
        <v>1.9910000000000032E-3</v>
      </c>
      <c r="O32">
        <v>0.37228800000000001</v>
      </c>
      <c r="P32">
        <v>2.3300000000000001E-2</v>
      </c>
      <c r="Q32" s="7">
        <v>1.8164239819549501E-57</v>
      </c>
      <c r="R32">
        <v>1.619E-2</v>
      </c>
      <c r="S32">
        <v>3.454E-3</v>
      </c>
      <c r="T32" s="8">
        <f t="shared" si="2"/>
        <v>1.2735999999999999E-2</v>
      </c>
      <c r="U32">
        <v>0.342918</v>
      </c>
      <c r="V32">
        <v>2.3001000000000001E-2</v>
      </c>
      <c r="W32" s="7">
        <v>2.90191069758254E-50</v>
      </c>
      <c r="X32">
        <v>1.1773E-2</v>
      </c>
      <c r="Y32">
        <v>1.7819999999999999E-3</v>
      </c>
      <c r="Z32" s="4">
        <f t="shared" si="3"/>
        <v>9.9909999999999999E-3</v>
      </c>
      <c r="AA32">
        <v>0.15389800000000001</v>
      </c>
      <c r="AB32">
        <v>5.5840000000000004E-3</v>
      </c>
      <c r="AC32" s="107">
        <v>3.53928493472081E-167</v>
      </c>
      <c r="AD32">
        <v>2.8483999999999999E-2</v>
      </c>
      <c r="AE32">
        <v>2.4792000000000002E-2</v>
      </c>
      <c r="AF32" s="4">
        <f t="shared" si="4"/>
        <v>3.6919999999999974E-3</v>
      </c>
      <c r="AG32">
        <v>7.6977000000000004E-2</v>
      </c>
      <c r="AH32">
        <v>5.457E-3</v>
      </c>
      <c r="AI32" s="105">
        <v>3.4768511108096501E-45</v>
      </c>
      <c r="AJ32">
        <v>2.6658999999999999E-2</v>
      </c>
      <c r="AK32">
        <v>2.5777999999999999E-2</v>
      </c>
      <c r="AL32" s="4">
        <f t="shared" si="5"/>
        <v>8.8099999999999984E-4</v>
      </c>
      <c r="AN32">
        <v>7.5028999999999998E-2</v>
      </c>
      <c r="AO32">
        <v>7.5370000000000003E-3</v>
      </c>
      <c r="AP32" s="118">
        <v>2.4019196659213898E-9</v>
      </c>
      <c r="AQ32">
        <v>6.2470999999999999E-2</v>
      </c>
      <c r="AR32">
        <v>6.2260999999999997E-2</v>
      </c>
      <c r="AS32" s="4">
        <f t="shared" si="6"/>
        <v>2.1000000000000185E-4</v>
      </c>
    </row>
    <row r="33" spans="1:45">
      <c r="A33" s="3" t="s">
        <v>36</v>
      </c>
      <c r="B33" t="s">
        <v>41</v>
      </c>
      <c r="C33">
        <v>9.9043000000000006E-2</v>
      </c>
      <c r="D33">
        <v>1.5914000000000001E-2</v>
      </c>
      <c r="E33" s="7">
        <v>4.86026716807992E-10</v>
      </c>
      <c r="F33">
        <v>2.5530000000000001E-3</v>
      </c>
      <c r="G33">
        <v>1.655E-3</v>
      </c>
      <c r="H33" s="4">
        <f t="shared" si="0"/>
        <v>8.9800000000000014E-4</v>
      </c>
      <c r="I33">
        <v>-1.7375000000000002E-2</v>
      </c>
      <c r="J33">
        <v>3.6549999999999998E-3</v>
      </c>
      <c r="K33" s="105">
        <v>1.9924700193038101E-6</v>
      </c>
      <c r="L33">
        <v>2.6159999999999999E-2</v>
      </c>
      <c r="M33">
        <v>2.6107999999999999E-2</v>
      </c>
      <c r="N33" s="4">
        <f t="shared" si="1"/>
        <v>5.1999999999999963E-5</v>
      </c>
      <c r="O33">
        <v>7.5506000000000004E-2</v>
      </c>
      <c r="P33">
        <v>2.2481000000000001E-2</v>
      </c>
      <c r="Q33">
        <v>7.8339094094242502E-4</v>
      </c>
      <c r="R33">
        <v>3.7650000000000001E-3</v>
      </c>
      <c r="S33">
        <v>3.2109999999999999E-3</v>
      </c>
      <c r="T33" s="4">
        <f t="shared" si="2"/>
        <v>5.5400000000000024E-4</v>
      </c>
      <c r="U33">
        <v>0.12191200000000001</v>
      </c>
      <c r="V33">
        <v>2.2596999999999999E-2</v>
      </c>
      <c r="W33" s="7">
        <v>6.8532834305094097E-8</v>
      </c>
      <c r="X33">
        <v>3.228E-3</v>
      </c>
      <c r="Y33">
        <v>1.946E-3</v>
      </c>
      <c r="Z33" s="4">
        <f t="shared" si="3"/>
        <v>1.2819999999999999E-3</v>
      </c>
      <c r="AA33">
        <v>-1.0776000000000001E-2</v>
      </c>
      <c r="AB33">
        <v>5.1720000000000004E-3</v>
      </c>
      <c r="AC33" s="9">
        <v>3.7206496962811801E-2</v>
      </c>
      <c r="AD33">
        <v>2.4802000000000001E-2</v>
      </c>
      <c r="AE33">
        <v>2.4781000000000001E-2</v>
      </c>
      <c r="AF33" s="4">
        <f t="shared" si="4"/>
        <v>2.1000000000000185E-5</v>
      </c>
      <c r="AG33">
        <v>-2.4049000000000001E-2</v>
      </c>
      <c r="AH33">
        <v>5.1630000000000001E-3</v>
      </c>
      <c r="AI33" s="105">
        <v>3.1987178038003901E-6</v>
      </c>
      <c r="AJ33">
        <v>2.5581E-2</v>
      </c>
      <c r="AK33">
        <v>2.5486999999999999E-2</v>
      </c>
      <c r="AL33" s="4">
        <f t="shared" si="5"/>
        <v>9.4000000000000333E-5</v>
      </c>
      <c r="AN33">
        <v>-2.1197000000000001E-2</v>
      </c>
      <c r="AO33">
        <v>7.0289999999999997E-3</v>
      </c>
      <c r="AP33" s="118">
        <v>256459115609.689</v>
      </c>
      <c r="AQ33">
        <v>6.2197000000000002E-2</v>
      </c>
      <c r="AR33">
        <v>6.2178999999999998E-2</v>
      </c>
      <c r="AS33" s="4">
        <f t="shared" si="6"/>
        <v>1.8000000000004124E-5</v>
      </c>
    </row>
    <row r="34" spans="1:45">
      <c r="A34" s="3" t="s">
        <v>36</v>
      </c>
      <c r="B34" t="s">
        <v>44</v>
      </c>
      <c r="C34">
        <v>-0.12962599999999999</v>
      </c>
      <c r="D34">
        <v>0.142986</v>
      </c>
      <c r="E34">
        <v>0.36463873337719299</v>
      </c>
      <c r="F34">
        <v>1.7539999999999999E-3</v>
      </c>
      <c r="G34">
        <v>1.735E-3</v>
      </c>
      <c r="H34" s="4">
        <f t="shared" si="0"/>
        <v>1.899999999999992E-5</v>
      </c>
      <c r="I34">
        <v>0.128576</v>
      </c>
      <c r="J34">
        <v>3.1158999999999999E-2</v>
      </c>
      <c r="K34" s="105">
        <v>3.68352760361907E-5</v>
      </c>
      <c r="L34">
        <v>2.6121999999999999E-2</v>
      </c>
      <c r="M34">
        <v>2.6084E-2</v>
      </c>
      <c r="N34" s="4">
        <f t="shared" si="1"/>
        <v>3.7999999999999839E-5</v>
      </c>
      <c r="O34">
        <v>-0.241872</v>
      </c>
      <c r="P34">
        <v>0.215391</v>
      </c>
      <c r="Q34">
        <v>0.26146148785196199</v>
      </c>
      <c r="R34">
        <v>3.3939999999999999E-3</v>
      </c>
      <c r="S34">
        <v>3.3279999999999998E-3</v>
      </c>
      <c r="T34" s="4">
        <f t="shared" si="2"/>
        <v>6.6000000000000086E-5</v>
      </c>
      <c r="U34">
        <v>-3.415E-2</v>
      </c>
      <c r="V34">
        <v>0.19120699999999999</v>
      </c>
      <c r="W34">
        <v>0.85825084711674904</v>
      </c>
      <c r="X34">
        <v>1.9220000000000001E-3</v>
      </c>
      <c r="Y34">
        <v>1.92E-3</v>
      </c>
      <c r="Z34" s="4">
        <f t="shared" si="3"/>
        <v>2.0000000000000486E-6</v>
      </c>
      <c r="AA34">
        <v>0.15953800000000001</v>
      </c>
      <c r="AB34">
        <v>4.3847999999999998E-2</v>
      </c>
      <c r="AC34" s="9">
        <v>2.7432013205324702E-4</v>
      </c>
      <c r="AD34">
        <v>2.4764000000000001E-2</v>
      </c>
      <c r="AE34">
        <v>2.4702000000000002E-2</v>
      </c>
      <c r="AF34" s="4">
        <f t="shared" si="4"/>
        <v>6.1999999999999555E-5</v>
      </c>
      <c r="AG34">
        <v>9.7206000000000001E-2</v>
      </c>
      <c r="AH34">
        <v>4.4331000000000002E-2</v>
      </c>
      <c r="AI34" s="103">
        <v>2.8325182667356799E-2</v>
      </c>
      <c r="AJ34">
        <v>2.5493999999999999E-2</v>
      </c>
      <c r="AK34">
        <v>2.5472999999999999E-2</v>
      </c>
      <c r="AL34" s="4">
        <f t="shared" si="5"/>
        <v>2.1000000000000185E-5</v>
      </c>
      <c r="AN34">
        <v>-0.40069199999999999</v>
      </c>
      <c r="AO34">
        <v>6.2105E-2</v>
      </c>
      <c r="AP34" s="118">
        <v>11062.858787365099</v>
      </c>
      <c r="AQ34">
        <v>6.2266000000000002E-2</v>
      </c>
      <c r="AR34">
        <v>6.2179999999999999E-2</v>
      </c>
      <c r="AS34" s="4">
        <f t="shared" si="6"/>
        <v>8.6000000000002741E-5</v>
      </c>
    </row>
    <row r="35" spans="1:45">
      <c r="A35" s="3" t="s">
        <v>36</v>
      </c>
      <c r="B35" t="s">
        <v>45</v>
      </c>
      <c r="C35">
        <v>0.28536699999999998</v>
      </c>
      <c r="D35">
        <v>9.5288999999999999E-2</v>
      </c>
      <c r="E35">
        <v>2.7468251213374098E-3</v>
      </c>
      <c r="F35">
        <v>1.892E-3</v>
      </c>
      <c r="G35">
        <v>1.7030000000000001E-3</v>
      </c>
      <c r="H35" s="4">
        <f t="shared" si="0"/>
        <v>1.8899999999999993E-4</v>
      </c>
      <c r="I35">
        <v>0.12382899999999999</v>
      </c>
      <c r="J35">
        <v>2.4920999999999999E-2</v>
      </c>
      <c r="K35" s="105">
        <v>6.7362290400509E-7</v>
      </c>
      <c r="L35">
        <v>2.6003999999999999E-2</v>
      </c>
      <c r="M35">
        <v>2.5947999999999999E-2</v>
      </c>
      <c r="N35" s="4">
        <f t="shared" si="1"/>
        <v>5.6000000000000494E-5</v>
      </c>
      <c r="O35">
        <v>0.23018</v>
      </c>
      <c r="P35">
        <v>0.14294599999999999</v>
      </c>
      <c r="Q35">
        <v>0.107342494658533</v>
      </c>
      <c r="R35">
        <v>3.326E-3</v>
      </c>
      <c r="S35">
        <v>3.209E-3</v>
      </c>
      <c r="T35" s="4">
        <f t="shared" si="2"/>
        <v>1.1699999999999992E-4</v>
      </c>
      <c r="U35">
        <v>0.33455699999999999</v>
      </c>
      <c r="V35">
        <v>0.12786</v>
      </c>
      <c r="W35">
        <v>8.8810776265245504E-3</v>
      </c>
      <c r="X35">
        <v>2.3349999999999998E-3</v>
      </c>
      <c r="Y35">
        <v>2.0660000000000001E-3</v>
      </c>
      <c r="Z35" s="4">
        <f t="shared" si="3"/>
        <v>2.6899999999999971E-4</v>
      </c>
      <c r="AA35">
        <v>0.142757</v>
      </c>
      <c r="AB35">
        <v>3.6262999999999997E-2</v>
      </c>
      <c r="AC35" s="107">
        <v>8.2616748439702802E-5</v>
      </c>
      <c r="AD35">
        <v>2.4763E-2</v>
      </c>
      <c r="AE35">
        <v>2.4688999999999999E-2</v>
      </c>
      <c r="AF35" s="4">
        <f t="shared" si="4"/>
        <v>7.4000000000001148E-5</v>
      </c>
      <c r="AG35">
        <v>0.107241</v>
      </c>
      <c r="AH35">
        <v>3.4326000000000002E-2</v>
      </c>
      <c r="AI35" s="103">
        <v>1.78286383796109E-3</v>
      </c>
      <c r="AJ35">
        <v>2.5277999999999998E-2</v>
      </c>
      <c r="AK35">
        <v>2.5236000000000001E-2</v>
      </c>
      <c r="AL35" s="4">
        <f t="shared" si="5"/>
        <v>4.1999999999996901E-5</v>
      </c>
      <c r="AN35">
        <v>-0.61605399999999999</v>
      </c>
      <c r="AO35">
        <v>4.9593999999999999E-2</v>
      </c>
      <c r="AP35" s="118">
        <v>2.01359285781163E-21</v>
      </c>
      <c r="AQ35">
        <v>6.2225999999999997E-2</v>
      </c>
      <c r="AR35">
        <v>6.1899999999999997E-2</v>
      </c>
      <c r="AS35" s="4">
        <f t="shared" si="6"/>
        <v>3.259999999999999E-4</v>
      </c>
    </row>
    <row r="36" spans="1:45">
      <c r="A36" s="3" t="s">
        <v>36</v>
      </c>
      <c r="B36" t="s">
        <v>46</v>
      </c>
      <c r="C36">
        <v>-0.49208299999999999</v>
      </c>
      <c r="D36">
        <v>4.1417000000000002E-2</v>
      </c>
      <c r="E36" s="7">
        <v>1.4827116833029099E-32</v>
      </c>
      <c r="F36">
        <v>5.7019999999999996E-3</v>
      </c>
      <c r="G36">
        <v>1.7340000000000001E-3</v>
      </c>
      <c r="H36" s="4">
        <f t="shared" si="0"/>
        <v>3.9679999999999993E-3</v>
      </c>
      <c r="I36">
        <v>-0.20408999999999999</v>
      </c>
      <c r="J36">
        <v>9.1760000000000001E-3</v>
      </c>
      <c r="K36" s="105">
        <v>1.3628786491259599E-109</v>
      </c>
      <c r="L36">
        <v>2.7511000000000001E-2</v>
      </c>
      <c r="M36">
        <v>2.6179000000000001E-2</v>
      </c>
      <c r="N36" s="4">
        <f t="shared" si="1"/>
        <v>1.3319999999999999E-3</v>
      </c>
      <c r="O36">
        <v>-0.51354299999999997</v>
      </c>
      <c r="P36">
        <v>6.0037E-2</v>
      </c>
      <c r="Q36" s="7">
        <v>1.19068996984599E-17</v>
      </c>
      <c r="R36">
        <v>7.9070000000000008E-3</v>
      </c>
      <c r="S36">
        <v>3.4629999999999999E-3</v>
      </c>
      <c r="T36" s="4">
        <f t="shared" si="2"/>
        <v>4.4440000000000009E-3</v>
      </c>
      <c r="U36">
        <v>-0.475499</v>
      </c>
      <c r="V36">
        <v>5.7208000000000002E-2</v>
      </c>
      <c r="W36" s="7">
        <v>9.4351186610210002E-17</v>
      </c>
      <c r="X36">
        <v>5.6490000000000004E-3</v>
      </c>
      <c r="Y36">
        <v>2.0330000000000001E-3</v>
      </c>
      <c r="Z36" s="4">
        <f t="shared" si="3"/>
        <v>3.6160000000000003E-3</v>
      </c>
      <c r="AA36">
        <v>-0.20316899999999999</v>
      </c>
      <c r="AB36">
        <v>1.319E-2</v>
      </c>
      <c r="AC36" s="107">
        <v>1.5582040753917899E-53</v>
      </c>
      <c r="AD36">
        <v>2.6610999999999999E-2</v>
      </c>
      <c r="AE36">
        <v>2.5246999999999999E-2</v>
      </c>
      <c r="AF36" s="4">
        <f t="shared" si="4"/>
        <v>1.3640000000000006E-3</v>
      </c>
      <c r="AG36">
        <v>-0.20596200000000001</v>
      </c>
      <c r="AH36">
        <v>1.2777999999999999E-2</v>
      </c>
      <c r="AI36" s="105">
        <v>1.8918675876574199E-58</v>
      </c>
      <c r="AJ36">
        <v>2.6922999999999999E-2</v>
      </c>
      <c r="AK36">
        <v>2.5603999999999998E-2</v>
      </c>
      <c r="AL36" s="4">
        <f t="shared" si="5"/>
        <v>1.3190000000000007E-3</v>
      </c>
      <c r="AN36">
        <v>-0.85198099999999999</v>
      </c>
      <c r="AO36">
        <v>1.7135999999999998E-2</v>
      </c>
      <c r="AP36" s="90">
        <v>0</v>
      </c>
      <c r="AQ36">
        <v>6.8873000000000004E-2</v>
      </c>
      <c r="AR36">
        <v>6.2949000000000005E-2</v>
      </c>
      <c r="AS36" s="4">
        <f t="shared" si="6"/>
        <v>5.9239999999999987E-3</v>
      </c>
    </row>
    <row r="37" spans="1:45">
      <c r="A37" s="3" t="s">
        <v>36</v>
      </c>
      <c r="B37" t="s">
        <v>47</v>
      </c>
      <c r="C37">
        <v>-0.12173</v>
      </c>
      <c r="D37">
        <v>4.3652000000000003E-2</v>
      </c>
      <c r="E37">
        <v>5.2929269625555404E-3</v>
      </c>
      <c r="F37">
        <v>1.884E-3</v>
      </c>
      <c r="G37">
        <v>1.702E-3</v>
      </c>
      <c r="H37" s="4">
        <f t="shared" si="0"/>
        <v>1.8200000000000009E-4</v>
      </c>
      <c r="I37">
        <v>-9.7937999999999997E-2</v>
      </c>
      <c r="J37">
        <v>1.014E-2</v>
      </c>
      <c r="K37" s="105">
        <v>4.5401976585911297E-22</v>
      </c>
      <c r="L37">
        <v>2.6113000000000001E-2</v>
      </c>
      <c r="M37">
        <v>2.5894E-2</v>
      </c>
      <c r="N37" s="4">
        <f t="shared" si="1"/>
        <v>2.1900000000000044E-4</v>
      </c>
      <c r="O37">
        <v>-0.124862</v>
      </c>
      <c r="P37">
        <v>6.2542E-2</v>
      </c>
      <c r="Q37">
        <v>4.5883940511438501E-2</v>
      </c>
      <c r="R37">
        <v>3.3809999999999999E-3</v>
      </c>
      <c r="S37">
        <v>3.1830000000000001E-3</v>
      </c>
      <c r="T37" s="4">
        <f t="shared" si="2"/>
        <v>1.9799999999999983E-4</v>
      </c>
      <c r="U37">
        <v>-0.11952500000000001</v>
      </c>
      <c r="V37">
        <v>6.0932E-2</v>
      </c>
      <c r="W37">
        <v>4.9809739064828197E-2</v>
      </c>
      <c r="X37">
        <v>2.2859999999999998E-3</v>
      </c>
      <c r="Y37">
        <v>2.1159999999999998E-3</v>
      </c>
      <c r="Z37" s="4">
        <f t="shared" si="3"/>
        <v>1.7000000000000001E-4</v>
      </c>
      <c r="AA37">
        <v>-0.119216</v>
      </c>
      <c r="AB37">
        <v>1.4843E-2</v>
      </c>
      <c r="AC37" s="107">
        <v>9.59525718654112E-16</v>
      </c>
      <c r="AD37">
        <v>2.5065E-2</v>
      </c>
      <c r="AE37">
        <v>2.4743999999999999E-2</v>
      </c>
      <c r="AF37" s="4">
        <f t="shared" si="4"/>
        <v>3.2100000000000184E-4</v>
      </c>
      <c r="AG37">
        <v>-7.9168000000000002E-2</v>
      </c>
      <c r="AH37">
        <v>1.3889E-2</v>
      </c>
      <c r="AI37" s="105">
        <v>1.19677952968352E-8</v>
      </c>
      <c r="AJ37">
        <v>2.5295000000000002E-2</v>
      </c>
      <c r="AK37">
        <v>2.5149000000000001E-2</v>
      </c>
      <c r="AL37" s="4">
        <f t="shared" si="5"/>
        <v>1.460000000000003E-4</v>
      </c>
      <c r="AN37">
        <v>0.55959300000000001</v>
      </c>
      <c r="AO37">
        <v>2.0671999999999999E-2</v>
      </c>
      <c r="AP37" s="118">
        <v>3.0191144240701699E-147</v>
      </c>
      <c r="AQ37">
        <v>6.3529000000000002E-2</v>
      </c>
      <c r="AR37">
        <v>6.1969000000000003E-2</v>
      </c>
      <c r="AS37" s="4">
        <f t="shared" si="6"/>
        <v>1.5599999999999989E-3</v>
      </c>
    </row>
    <row r="38" spans="1:45">
      <c r="A38" s="3" t="s">
        <v>36</v>
      </c>
      <c r="B38" t="s">
        <v>48</v>
      </c>
      <c r="C38">
        <v>-0.17805399999999999</v>
      </c>
      <c r="D38">
        <v>3.8433000000000002E-2</v>
      </c>
      <c r="E38" s="7">
        <v>3.6065852116013402E-6</v>
      </c>
      <c r="F38">
        <v>2.2179999999999999E-3</v>
      </c>
      <c r="G38">
        <v>1.7229999999999999E-3</v>
      </c>
      <c r="H38" s="4">
        <f t="shared" si="0"/>
        <v>4.95E-4</v>
      </c>
      <c r="I38">
        <v>-0.101009</v>
      </c>
      <c r="J38">
        <v>9.1059999999999995E-3</v>
      </c>
      <c r="K38" s="105">
        <v>1.3574039121812899E-28</v>
      </c>
      <c r="L38">
        <v>2.6210000000000001E-2</v>
      </c>
      <c r="M38">
        <v>2.5925E-2</v>
      </c>
      <c r="N38" s="4">
        <f t="shared" si="1"/>
        <v>2.8500000000000053E-4</v>
      </c>
      <c r="O38">
        <v>-0.19075900000000001</v>
      </c>
      <c r="P38">
        <v>5.5592999999999997E-2</v>
      </c>
      <c r="Q38">
        <v>6.0063601172310305E-4</v>
      </c>
      <c r="R38">
        <v>3.8219999999999999E-3</v>
      </c>
      <c r="S38">
        <v>3.2450000000000001E-3</v>
      </c>
      <c r="T38" s="4">
        <f t="shared" si="2"/>
        <v>5.7699999999999982E-4</v>
      </c>
      <c r="U38">
        <v>-0.16594700000000001</v>
      </c>
      <c r="V38">
        <v>5.3182E-2</v>
      </c>
      <c r="W38">
        <v>1.8062583989429499E-3</v>
      </c>
      <c r="X38">
        <v>2.496E-3</v>
      </c>
      <c r="Y38">
        <v>2.0709999999999999E-3</v>
      </c>
      <c r="Z38" s="4">
        <f t="shared" si="3"/>
        <v>4.2500000000000003E-4</v>
      </c>
      <c r="AA38">
        <v>-0.12798999999999999</v>
      </c>
      <c r="AB38">
        <v>1.328E-2</v>
      </c>
      <c r="AC38" s="107">
        <v>5.5363904532491503E-22</v>
      </c>
      <c r="AD38">
        <v>2.5152000000000001E-2</v>
      </c>
      <c r="AE38">
        <v>2.4695999999999999E-2</v>
      </c>
      <c r="AF38" s="4">
        <f t="shared" si="4"/>
        <v>4.5600000000000154E-4</v>
      </c>
      <c r="AG38">
        <v>-7.6630000000000004E-2</v>
      </c>
      <c r="AH38">
        <v>1.2515E-2</v>
      </c>
      <c r="AI38" s="105">
        <v>9.1735309779410896E-10</v>
      </c>
      <c r="AJ38">
        <v>2.5381999999999998E-2</v>
      </c>
      <c r="AK38">
        <v>2.5215999999999999E-2</v>
      </c>
      <c r="AL38" s="4">
        <f t="shared" si="5"/>
        <v>1.6599999999999948E-4</v>
      </c>
      <c r="AN38">
        <v>0.59965999999999997</v>
      </c>
      <c r="AO38">
        <v>1.7752E-2</v>
      </c>
      <c r="AP38" s="118">
        <v>8.3402768866791898E-236</v>
      </c>
      <c r="AQ38">
        <v>6.4353999999999995E-2</v>
      </c>
      <c r="AR38">
        <v>6.1952E-2</v>
      </c>
      <c r="AS38" s="4">
        <f t="shared" si="6"/>
        <v>2.4019999999999944E-3</v>
      </c>
    </row>
    <row r="39" spans="1:45">
      <c r="A39" s="3" t="s">
        <v>36</v>
      </c>
      <c r="B39" t="s">
        <v>138</v>
      </c>
      <c r="C39">
        <v>0.64626499999999998</v>
      </c>
      <c r="D39">
        <v>0.17860899999999999</v>
      </c>
      <c r="E39">
        <v>2.9651972372661702E-4</v>
      </c>
      <c r="F39">
        <v>1.0437999999999999E-2</v>
      </c>
      <c r="G39">
        <v>2.055E-3</v>
      </c>
      <c r="H39" s="4">
        <f t="shared" ref="H39:H70" si="7">F39-G39</f>
        <v>8.3829999999999998E-3</v>
      </c>
      <c r="I39">
        <v>-8.5071999999999995E-2</v>
      </c>
      <c r="J39">
        <v>4.0534000000000001E-2</v>
      </c>
      <c r="K39" s="103">
        <v>3.58341390222831E-2</v>
      </c>
      <c r="L39">
        <v>2.8312E-2</v>
      </c>
      <c r="M39">
        <v>2.8079E-2</v>
      </c>
      <c r="N39" s="4">
        <f t="shared" si="1"/>
        <v>2.3300000000000057E-4</v>
      </c>
      <c r="O39">
        <v>0.68588400000000005</v>
      </c>
      <c r="P39">
        <v>0.29472500000000001</v>
      </c>
      <c r="Q39">
        <v>1.9954513886624E-2</v>
      </c>
      <c r="R39">
        <v>1.5379E-2</v>
      </c>
      <c r="S39">
        <v>5.653E-3</v>
      </c>
      <c r="T39" s="4">
        <f t="shared" ref="T39:T70" si="8">R39-S39</f>
        <v>9.7260000000000003E-3</v>
      </c>
      <c r="U39">
        <v>0.62384499999999998</v>
      </c>
      <c r="V39">
        <v>0.22506200000000001</v>
      </c>
      <c r="W39">
        <v>5.5733762170049198E-3</v>
      </c>
      <c r="X39">
        <v>1.04E-2</v>
      </c>
      <c r="Y39">
        <v>2.7469999999999999E-3</v>
      </c>
      <c r="Z39" s="4">
        <f t="shared" si="3"/>
        <v>7.6530000000000001E-3</v>
      </c>
      <c r="AA39">
        <v>-9.9962999999999996E-2</v>
      </c>
      <c r="AB39">
        <v>6.4433000000000004E-2</v>
      </c>
      <c r="AC39" s="9">
        <v>0.12079740837629301</v>
      </c>
      <c r="AD39">
        <v>2.9281999999999999E-2</v>
      </c>
      <c r="AE39">
        <v>2.8941000000000001E-2</v>
      </c>
      <c r="AF39" s="4">
        <f t="shared" ref="AF39:AF70" si="9">AD39-AE39</f>
        <v>3.4099999999999756E-4</v>
      </c>
      <c r="AG39">
        <v>-7.5764999999999999E-2</v>
      </c>
      <c r="AH39">
        <v>5.2137000000000003E-2</v>
      </c>
      <c r="AI39" s="103">
        <v>0.14617256673172199</v>
      </c>
      <c r="AJ39">
        <v>2.7743E-2</v>
      </c>
      <c r="AK39">
        <v>2.7564999999999999E-2</v>
      </c>
      <c r="AL39" s="4">
        <f t="shared" si="5"/>
        <v>1.7800000000000107E-4</v>
      </c>
      <c r="AN39">
        <v>0.108638</v>
      </c>
      <c r="AO39">
        <v>7.0707999999999993E-2</v>
      </c>
      <c r="AP39" s="118">
        <v>12445072435497.1</v>
      </c>
      <c r="AQ39">
        <v>2.2844E-2</v>
      </c>
      <c r="AR39">
        <v>2.2706E-2</v>
      </c>
      <c r="AS39" s="4">
        <f t="shared" si="6"/>
        <v>1.3799999999999923E-4</v>
      </c>
    </row>
    <row r="40" spans="1:45">
      <c r="A40" s="3" t="s">
        <v>36</v>
      </c>
      <c r="B40" t="s">
        <v>139</v>
      </c>
      <c r="C40">
        <v>0.54398100000000005</v>
      </c>
      <c r="D40">
        <v>4.9674000000000003E-2</v>
      </c>
      <c r="E40" s="7">
        <v>6.5642121787163696E-28</v>
      </c>
      <c r="F40">
        <v>5.1229999999999999E-3</v>
      </c>
      <c r="G40">
        <v>1.7240000000000001E-3</v>
      </c>
      <c r="H40" s="4">
        <f t="shared" si="7"/>
        <v>3.3990000000000001E-3</v>
      </c>
      <c r="I40">
        <v>0.13264000000000001</v>
      </c>
      <c r="J40">
        <v>9.2720000000000007E-3</v>
      </c>
      <c r="K40" s="105">
        <v>2.0077004003361E-46</v>
      </c>
      <c r="L40">
        <v>2.6172000000000001E-2</v>
      </c>
      <c r="M40">
        <v>2.5687000000000001E-2</v>
      </c>
      <c r="N40" s="4">
        <f t="shared" si="1"/>
        <v>4.8499999999999932E-4</v>
      </c>
      <c r="O40">
        <v>0.50891200000000003</v>
      </c>
      <c r="P40">
        <v>7.1203000000000002E-2</v>
      </c>
      <c r="Q40" s="7">
        <v>8.8473015415332999E-13</v>
      </c>
      <c r="R40">
        <v>6.3150000000000003E-3</v>
      </c>
      <c r="S40">
        <v>3.29E-3</v>
      </c>
      <c r="T40" s="4">
        <f t="shared" si="8"/>
        <v>3.0250000000000003E-3</v>
      </c>
      <c r="U40">
        <v>0.57550000000000001</v>
      </c>
      <c r="V40">
        <v>6.9298999999999999E-2</v>
      </c>
      <c r="W40" s="7">
        <v>1.0019762750294E-16</v>
      </c>
      <c r="X40">
        <v>5.6810000000000003E-3</v>
      </c>
      <c r="Y40">
        <v>1.9350000000000001E-3</v>
      </c>
      <c r="Z40" s="4">
        <f t="shared" si="3"/>
        <v>3.7460000000000002E-3</v>
      </c>
      <c r="AA40">
        <v>0.202769</v>
      </c>
      <c r="AB40">
        <v>1.3771E-2</v>
      </c>
      <c r="AC40" s="107">
        <v>4.5062050422395099E-49</v>
      </c>
      <c r="AD40">
        <v>2.5530000000000001E-2</v>
      </c>
      <c r="AE40">
        <v>2.4424000000000001E-2</v>
      </c>
      <c r="AF40" s="4">
        <f t="shared" si="9"/>
        <v>1.1059999999999993E-3</v>
      </c>
      <c r="AG40">
        <v>7.1330000000000005E-2</v>
      </c>
      <c r="AH40">
        <v>1.2536E-2</v>
      </c>
      <c r="AI40" s="105">
        <v>1.2701324601175999E-8</v>
      </c>
      <c r="AJ40">
        <v>2.5082E-2</v>
      </c>
      <c r="AK40">
        <v>2.4937999999999998E-2</v>
      </c>
      <c r="AL40" s="4">
        <f t="shared" si="5"/>
        <v>1.4400000000000177E-4</v>
      </c>
      <c r="AN40">
        <v>-0.60084099999999996</v>
      </c>
      <c r="AO40">
        <v>1.6874E-2</v>
      </c>
      <c r="AP40" s="118">
        <v>2.7117324792863998E-263</v>
      </c>
      <c r="AQ40">
        <v>6.4545000000000005E-2</v>
      </c>
      <c r="AR40">
        <v>6.1893999999999998E-2</v>
      </c>
      <c r="AS40" s="4">
        <f t="shared" si="6"/>
        <v>2.6510000000000075E-3</v>
      </c>
    </row>
    <row r="41" spans="1:45">
      <c r="A41" s="3" t="s">
        <v>36</v>
      </c>
      <c r="B41" t="s">
        <v>172</v>
      </c>
      <c r="C41">
        <v>-0.15303600000000001</v>
      </c>
      <c r="D41">
        <v>1.8194999999999999E-2</v>
      </c>
      <c r="E41" s="7">
        <v>4.0760001740691903E-17</v>
      </c>
      <c r="F41">
        <v>3.4559999999999999E-3</v>
      </c>
      <c r="G41">
        <v>1.719E-3</v>
      </c>
      <c r="H41" s="4">
        <f t="shared" si="7"/>
        <v>1.7369999999999998E-3</v>
      </c>
      <c r="I41">
        <v>-0.116759</v>
      </c>
      <c r="J41">
        <v>4.117E-3</v>
      </c>
      <c r="K41" s="105">
        <v>6.7232956392170602E-177</v>
      </c>
      <c r="L41">
        <v>2.7889000000000001E-2</v>
      </c>
      <c r="M41">
        <v>2.596E-2</v>
      </c>
      <c r="N41" s="4">
        <f t="shared" si="1"/>
        <v>1.9290000000000002E-3</v>
      </c>
      <c r="O41">
        <v>-0.182172</v>
      </c>
      <c r="P41">
        <v>2.6622E-2</v>
      </c>
      <c r="Q41" s="7">
        <v>7.7618819276840694E-12</v>
      </c>
      <c r="R41">
        <v>5.7019999999999996E-3</v>
      </c>
      <c r="S41">
        <v>3.2309999999999999E-3</v>
      </c>
      <c r="T41" s="4">
        <f t="shared" si="8"/>
        <v>2.4709999999999997E-3</v>
      </c>
      <c r="U41">
        <v>-0.12682299999999999</v>
      </c>
      <c r="V41">
        <v>2.4936E-2</v>
      </c>
      <c r="W41" s="7">
        <v>3.65594559555051E-7</v>
      </c>
      <c r="X41">
        <v>3.271E-3</v>
      </c>
      <c r="Y41">
        <v>2.0830000000000002E-3</v>
      </c>
      <c r="Z41" s="4">
        <f t="shared" si="3"/>
        <v>1.1879999999999998E-3</v>
      </c>
      <c r="AA41">
        <v>-9.2923000000000006E-2</v>
      </c>
      <c r="AB41">
        <v>5.7889999999999999E-3</v>
      </c>
      <c r="AC41" s="107">
        <v>5.4533077807349697E-58</v>
      </c>
      <c r="AD41">
        <v>2.6017999999999999E-2</v>
      </c>
      <c r="AE41">
        <v>2.4723999999999999E-2</v>
      </c>
      <c r="AF41" s="4">
        <f t="shared" si="9"/>
        <v>1.294E-3</v>
      </c>
      <c r="AG41">
        <v>-0.14055799999999999</v>
      </c>
      <c r="AH41">
        <v>5.8609999999999999E-3</v>
      </c>
      <c r="AI41" s="105">
        <v>4.2318605058087298E-127</v>
      </c>
      <c r="AJ41">
        <v>2.7876999999999999E-2</v>
      </c>
      <c r="AK41">
        <v>2.5229000000000001E-2</v>
      </c>
      <c r="AL41" s="4">
        <f t="shared" si="5"/>
        <v>2.6479999999999976E-3</v>
      </c>
      <c r="AN41">
        <v>-0.60963500000000004</v>
      </c>
      <c r="AO41">
        <v>7.3940000000000004E-3</v>
      </c>
      <c r="AP41" s="90">
        <v>0</v>
      </c>
      <c r="AQ41">
        <v>7.5925999999999993E-2</v>
      </c>
      <c r="AR41">
        <v>6.1802000000000003E-2</v>
      </c>
      <c r="AS41" s="123">
        <f t="shared" si="6"/>
        <v>1.4123999999999991E-2</v>
      </c>
    </row>
    <row r="42" spans="1:45">
      <c r="A42" s="3" t="s">
        <v>36</v>
      </c>
      <c r="B42" t="s">
        <v>173</v>
      </c>
      <c r="C42">
        <v>-0.195521</v>
      </c>
      <c r="D42">
        <v>1.8676999999999999E-2</v>
      </c>
      <c r="E42" s="7">
        <v>1.20522175711845E-25</v>
      </c>
      <c r="F42">
        <v>4.4419999999999998E-3</v>
      </c>
      <c r="G42">
        <v>1.702E-3</v>
      </c>
      <c r="H42" s="4">
        <f t="shared" si="7"/>
        <v>2.7399999999999998E-3</v>
      </c>
      <c r="I42">
        <v>-0.105061</v>
      </c>
      <c r="J42">
        <v>4.0949999999999997E-3</v>
      </c>
      <c r="K42" s="105">
        <v>3.6952383496954703E-145</v>
      </c>
      <c r="L42">
        <v>2.7532000000000001E-2</v>
      </c>
      <c r="M42">
        <v>2.5961000000000001E-2</v>
      </c>
      <c r="N42" s="4">
        <f t="shared" si="1"/>
        <v>1.5709999999999995E-3</v>
      </c>
      <c r="O42">
        <v>-0.209226</v>
      </c>
      <c r="P42">
        <v>2.7709000000000001E-2</v>
      </c>
      <c r="Q42" s="7">
        <v>4.3217401257634202E-14</v>
      </c>
      <c r="R42">
        <v>6.2420000000000002E-3</v>
      </c>
      <c r="S42">
        <v>3.2039999999999998E-3</v>
      </c>
      <c r="T42" s="4">
        <f t="shared" si="8"/>
        <v>3.0380000000000003E-3</v>
      </c>
      <c r="U42">
        <v>-0.18365200000000001</v>
      </c>
      <c r="V42">
        <v>2.5277999999999998E-2</v>
      </c>
      <c r="W42" s="7">
        <v>3.7186144883369899E-13</v>
      </c>
      <c r="X42">
        <v>4.5739999999999999E-3</v>
      </c>
      <c r="Y42">
        <v>2.0869999999999999E-3</v>
      </c>
      <c r="Z42" s="4">
        <f t="shared" si="3"/>
        <v>2.4870000000000001E-3</v>
      </c>
      <c r="AA42">
        <v>-8.3889000000000005E-2</v>
      </c>
      <c r="AB42">
        <v>5.9090000000000002E-3</v>
      </c>
      <c r="AC42" s="107">
        <v>9.6518280392947E-46</v>
      </c>
      <c r="AD42">
        <v>2.5727E-2</v>
      </c>
      <c r="AE42">
        <v>2.4719000000000001E-2</v>
      </c>
      <c r="AF42" s="4">
        <f t="shared" si="9"/>
        <v>1.0079999999999985E-3</v>
      </c>
      <c r="AG42">
        <v>-0.124158</v>
      </c>
      <c r="AH42">
        <v>5.6849999999999999E-3</v>
      </c>
      <c r="AI42" s="105">
        <v>9.6245868806086205E-106</v>
      </c>
      <c r="AJ42">
        <v>2.7414999999999998E-2</v>
      </c>
      <c r="AK42">
        <v>2.5231E-2</v>
      </c>
      <c r="AL42" s="4">
        <f t="shared" si="5"/>
        <v>2.1839999999999984E-3</v>
      </c>
      <c r="AN42">
        <v>-0.55932700000000002</v>
      </c>
      <c r="AO42">
        <v>7.4000000000000003E-3</v>
      </c>
      <c r="AP42" s="90">
        <v>0</v>
      </c>
      <c r="AQ42">
        <v>7.3702000000000004E-2</v>
      </c>
      <c r="AR42">
        <v>6.1803999999999998E-2</v>
      </c>
      <c r="AS42" s="123">
        <f t="shared" si="6"/>
        <v>1.1898000000000006E-2</v>
      </c>
    </row>
    <row r="43" spans="1:45">
      <c r="A43" s="3" t="s">
        <v>36</v>
      </c>
      <c r="B43" t="s">
        <v>191</v>
      </c>
      <c r="C43">
        <v>-0.197882</v>
      </c>
      <c r="D43">
        <v>3.4916000000000003E-2</v>
      </c>
      <c r="E43" s="7">
        <v>1.4500373984217301E-8</v>
      </c>
      <c r="F43">
        <v>4.7419999999999997E-3</v>
      </c>
      <c r="G43">
        <v>1.9580000000000001E-3</v>
      </c>
      <c r="H43" s="4">
        <f t="shared" si="7"/>
        <v>2.7839999999999996E-3</v>
      </c>
      <c r="I43">
        <v>-4.5523000000000001E-2</v>
      </c>
      <c r="J43">
        <v>7.1250000000000003E-3</v>
      </c>
      <c r="K43" s="105">
        <v>1.6652444133847901E-10</v>
      </c>
      <c r="L43">
        <v>2.6117000000000001E-2</v>
      </c>
      <c r="M43">
        <v>2.5797E-2</v>
      </c>
      <c r="N43" s="4">
        <f t="shared" si="1"/>
        <v>3.2000000000000084E-4</v>
      </c>
      <c r="O43">
        <v>-0.23963599999999999</v>
      </c>
      <c r="P43">
        <v>5.1697E-2</v>
      </c>
      <c r="Q43" s="7">
        <v>3.56200276545013E-6</v>
      </c>
      <c r="R43">
        <v>8.1880000000000008E-3</v>
      </c>
      <c r="S43">
        <v>4.2399999999999998E-3</v>
      </c>
      <c r="T43" s="4">
        <f t="shared" si="8"/>
        <v>3.948000000000001E-3</v>
      </c>
      <c r="U43">
        <v>-0.15920699999999999</v>
      </c>
      <c r="V43">
        <v>4.7273999999999997E-2</v>
      </c>
      <c r="W43">
        <v>7.5786518324159804E-4</v>
      </c>
      <c r="X43">
        <v>2.9559999999999999E-3</v>
      </c>
      <c r="Y43">
        <v>1.0939999999999999E-3</v>
      </c>
      <c r="Z43" s="4">
        <f t="shared" si="3"/>
        <v>1.8619999999999999E-3</v>
      </c>
      <c r="AA43">
        <v>-3.218E-2</v>
      </c>
      <c r="AB43">
        <v>1.0187999999999999E-2</v>
      </c>
      <c r="AC43" s="9">
        <v>1.5852034462045599E-3</v>
      </c>
      <c r="AD43">
        <v>2.2762000000000001E-2</v>
      </c>
      <c r="AE43">
        <v>2.2598E-2</v>
      </c>
      <c r="AF43" s="4">
        <f t="shared" si="9"/>
        <v>1.6400000000000095E-4</v>
      </c>
      <c r="AG43">
        <v>-5.7811000000000001E-2</v>
      </c>
      <c r="AH43">
        <v>9.9729999999999992E-3</v>
      </c>
      <c r="AI43" s="105">
        <v>6.7566939933135399E-9</v>
      </c>
      <c r="AJ43">
        <v>2.7007E-2</v>
      </c>
      <c r="AK43">
        <v>2.6502999999999999E-2</v>
      </c>
      <c r="AL43" s="4">
        <f t="shared" si="5"/>
        <v>5.0400000000000097E-4</v>
      </c>
      <c r="AN43">
        <v>-0.68701800000000002</v>
      </c>
      <c r="AO43">
        <v>1.3321E-2</v>
      </c>
      <c r="AP43" s="90">
        <v>0</v>
      </c>
      <c r="AQ43">
        <v>7.8125E-2</v>
      </c>
      <c r="AR43">
        <v>5.9209999999999999E-2</v>
      </c>
      <c r="AS43" s="123">
        <f t="shared" si="6"/>
        <v>1.8915000000000001E-2</v>
      </c>
    </row>
    <row r="44" spans="1:45">
      <c r="A44" s="3" t="s">
        <v>36</v>
      </c>
      <c r="B44" t="s">
        <v>194</v>
      </c>
      <c r="C44">
        <v>-0.115036</v>
      </c>
      <c r="D44">
        <v>2.1180999999999998E-2</v>
      </c>
      <c r="E44" s="7">
        <v>5.6039934809214299E-8</v>
      </c>
      <c r="F44">
        <v>3.3500000000000001E-3</v>
      </c>
      <c r="G44">
        <v>2.222E-3</v>
      </c>
      <c r="H44" s="4">
        <f t="shared" si="7"/>
        <v>1.1280000000000001E-3</v>
      </c>
      <c r="I44">
        <v>-2.7553999999999999E-2</v>
      </c>
      <c r="J44">
        <v>5.1380000000000002E-3</v>
      </c>
      <c r="K44" s="105">
        <v>8.1872817873460805E-8</v>
      </c>
      <c r="L44">
        <v>2.5787000000000001E-2</v>
      </c>
      <c r="M44">
        <v>2.5673999999999999E-2</v>
      </c>
      <c r="N44" s="4">
        <f t="shared" si="1"/>
        <v>1.1300000000000199E-4</v>
      </c>
      <c r="O44">
        <v>-0.110112</v>
      </c>
      <c r="P44">
        <v>3.3277000000000001E-2</v>
      </c>
      <c r="Q44">
        <v>9.3641510840296001E-4</v>
      </c>
      <c r="R44">
        <v>6.8199999999999997E-3</v>
      </c>
      <c r="S44">
        <v>5.7279999999999996E-3</v>
      </c>
      <c r="T44" s="4">
        <f t="shared" si="8"/>
        <v>1.0920000000000001E-3</v>
      </c>
      <c r="U44">
        <v>-0.118113</v>
      </c>
      <c r="V44">
        <v>2.7469E-2</v>
      </c>
      <c r="W44" s="7">
        <v>1.7089965638909402E-5</v>
      </c>
      <c r="X44">
        <v>2.653E-3</v>
      </c>
      <c r="Y44">
        <v>1.5070000000000001E-3</v>
      </c>
      <c r="Z44" s="4">
        <f t="shared" si="3"/>
        <v>1.1459999999999999E-3</v>
      </c>
      <c r="AA44">
        <v>-6.6959000000000005E-2</v>
      </c>
      <c r="AB44">
        <v>7.8069999999999997E-3</v>
      </c>
      <c r="AC44" s="107">
        <v>9.7744094404149802E-18</v>
      </c>
      <c r="AD44">
        <v>2.9211999999999998E-2</v>
      </c>
      <c r="AE44">
        <v>2.8490999999999999E-2</v>
      </c>
      <c r="AF44" s="4">
        <f t="shared" si="9"/>
        <v>7.2099999999999942E-4</v>
      </c>
      <c r="AG44">
        <v>2.745E-3</v>
      </c>
      <c r="AH44">
        <v>6.8339999999999998E-3</v>
      </c>
      <c r="AI44" s="103">
        <v>0.68793747896013402</v>
      </c>
      <c r="AJ44">
        <v>2.3394000000000002E-2</v>
      </c>
      <c r="AK44">
        <v>2.3393000000000001E-2</v>
      </c>
      <c r="AL44" s="4">
        <f t="shared" si="5"/>
        <v>1.0000000000010001E-6</v>
      </c>
      <c r="AN44">
        <v>0.14339499999999999</v>
      </c>
      <c r="AO44">
        <v>9.5879999999999993E-3</v>
      </c>
      <c r="AP44" s="118">
        <v>1.5130475645993598E-36</v>
      </c>
      <c r="AQ44">
        <v>6.0257999999999999E-2</v>
      </c>
      <c r="AR44">
        <v>5.9438999999999999E-2</v>
      </c>
      <c r="AS44" s="4">
        <f t="shared" si="6"/>
        <v>8.1900000000000028E-4</v>
      </c>
    </row>
    <row r="45" spans="1:45">
      <c r="A45" s="3" t="s">
        <v>42</v>
      </c>
      <c r="B45" t="s">
        <v>43</v>
      </c>
      <c r="C45">
        <v>-4.1697999999999999E-2</v>
      </c>
      <c r="D45">
        <v>2.0639000000000001E-2</v>
      </c>
      <c r="E45">
        <v>4.3350675584252402E-2</v>
      </c>
      <c r="F45">
        <v>1.585E-3</v>
      </c>
      <c r="G45">
        <v>1.477E-3</v>
      </c>
      <c r="H45" s="4">
        <f t="shared" si="7"/>
        <v>1.0800000000000002E-4</v>
      </c>
      <c r="I45">
        <v>-0.11493399999999999</v>
      </c>
      <c r="J45">
        <v>4.8329999999999996E-3</v>
      </c>
      <c r="K45" s="105">
        <v>5.4844967126957101E-125</v>
      </c>
      <c r="L45">
        <v>2.8015000000000002E-2</v>
      </c>
      <c r="M45">
        <v>2.6578000000000001E-2</v>
      </c>
      <c r="N45" s="4">
        <f t="shared" si="1"/>
        <v>1.4370000000000008E-3</v>
      </c>
      <c r="O45">
        <v>-6.2212999999999997E-2</v>
      </c>
      <c r="P45">
        <v>2.8962000000000002E-2</v>
      </c>
      <c r="Q45">
        <v>3.1708594672906397E-2</v>
      </c>
      <c r="R45">
        <v>3.2130000000000001E-3</v>
      </c>
      <c r="S45">
        <v>2.9499999999999999E-3</v>
      </c>
      <c r="T45" s="4">
        <f t="shared" si="8"/>
        <v>2.6300000000000021E-4</v>
      </c>
      <c r="U45">
        <v>-2.1972999999999999E-2</v>
      </c>
      <c r="V45">
        <v>2.9308000000000001E-2</v>
      </c>
      <c r="W45">
        <v>0.45341608159765501</v>
      </c>
      <c r="X45">
        <v>1.9559999999999998E-3</v>
      </c>
      <c r="Y45">
        <v>1.928E-3</v>
      </c>
      <c r="Z45" s="4">
        <f t="shared" si="3"/>
        <v>2.7999999999999813E-5</v>
      </c>
      <c r="AA45">
        <v>-8.7658E-2</v>
      </c>
      <c r="AB45">
        <v>6.5690000000000002E-3</v>
      </c>
      <c r="AC45" s="107">
        <v>1.2678904943044599E-40</v>
      </c>
      <c r="AD45">
        <v>2.6061999999999998E-2</v>
      </c>
      <c r="AE45">
        <v>2.5114999999999998E-2</v>
      </c>
      <c r="AF45" s="4">
        <f t="shared" si="9"/>
        <v>9.4699999999999993E-4</v>
      </c>
      <c r="AG45">
        <v>-0.14738200000000001</v>
      </c>
      <c r="AH45">
        <v>7.1720000000000004E-3</v>
      </c>
      <c r="AI45" s="105">
        <v>7.7735488015630504E-94</v>
      </c>
      <c r="AJ45">
        <v>2.8563000000000002E-2</v>
      </c>
      <c r="AK45">
        <v>2.6494E-2</v>
      </c>
      <c r="AL45" s="4">
        <f t="shared" si="5"/>
        <v>2.0690000000000014E-3</v>
      </c>
      <c r="AN45">
        <v>-0.16772000000000001</v>
      </c>
      <c r="AO45">
        <v>8.9820000000000004E-3</v>
      </c>
      <c r="AP45" s="118">
        <v>9.0035524249484601E-64</v>
      </c>
      <c r="AQ45">
        <v>6.3021999999999995E-2</v>
      </c>
      <c r="AR45">
        <v>6.2232999999999997E-2</v>
      </c>
      <c r="AS45" s="4">
        <f t="shared" si="6"/>
        <v>7.8899999999999804E-4</v>
      </c>
    </row>
    <row r="46" spans="1:45">
      <c r="A46" s="3" t="s">
        <v>42</v>
      </c>
      <c r="B46" t="s">
        <v>67</v>
      </c>
      <c r="C46">
        <v>0.174624</v>
      </c>
      <c r="D46">
        <v>2.1520000000000001E-2</v>
      </c>
      <c r="E46" s="7">
        <v>4.8703393848636695E-16</v>
      </c>
      <c r="F46">
        <v>3.1570000000000001E-3</v>
      </c>
      <c r="G46">
        <v>1.6900000000000001E-3</v>
      </c>
      <c r="H46" s="4">
        <f t="shared" si="7"/>
        <v>1.467E-3</v>
      </c>
      <c r="I46">
        <v>2.6388000000000002E-2</v>
      </c>
      <c r="J46">
        <v>5.2610000000000001E-3</v>
      </c>
      <c r="K46" s="105">
        <v>5.2748491662095197E-7</v>
      </c>
      <c r="L46">
        <v>2.6159999999999999E-2</v>
      </c>
      <c r="M46">
        <v>2.6102E-2</v>
      </c>
      <c r="N46" s="4">
        <f t="shared" si="1"/>
        <v>5.7999999999999025E-5</v>
      </c>
      <c r="O46">
        <v>0.23113600000000001</v>
      </c>
      <c r="P46">
        <v>3.0216E-2</v>
      </c>
      <c r="Q46" s="7">
        <v>2.0179394127095499E-14</v>
      </c>
      <c r="R46">
        <v>5.986E-3</v>
      </c>
      <c r="S46">
        <v>3.2299999999999998E-3</v>
      </c>
      <c r="T46" s="4">
        <f t="shared" si="8"/>
        <v>2.7560000000000002E-3</v>
      </c>
      <c r="U46">
        <v>0.116399</v>
      </c>
      <c r="V46">
        <v>3.0717999999999999E-2</v>
      </c>
      <c r="W46" s="6">
        <v>1.51089077612769E-4</v>
      </c>
      <c r="X46">
        <v>2.5309999999999998E-3</v>
      </c>
      <c r="Y46">
        <v>1.923E-3</v>
      </c>
      <c r="Z46" s="4">
        <f t="shared" si="3"/>
        <v>6.0799999999999982E-4</v>
      </c>
      <c r="AA46">
        <v>0.114902</v>
      </c>
      <c r="AB46">
        <v>7.3610000000000004E-3</v>
      </c>
      <c r="AC46" s="107">
        <v>6.2119429022543902E-55</v>
      </c>
      <c r="AD46">
        <v>2.5898999999999998E-2</v>
      </c>
      <c r="AE46">
        <v>2.4732000000000001E-2</v>
      </c>
      <c r="AF46" s="4">
        <f t="shared" si="9"/>
        <v>1.1669999999999979E-3</v>
      </c>
      <c r="AG46">
        <v>-6.5503000000000006E-2</v>
      </c>
      <c r="AH46">
        <v>7.5519999999999997E-3</v>
      </c>
      <c r="AI46" s="105">
        <v>4.1661176245630802E-18</v>
      </c>
      <c r="AJ46">
        <v>2.5821E-2</v>
      </c>
      <c r="AK46">
        <v>2.5492000000000001E-2</v>
      </c>
      <c r="AL46" s="4">
        <f t="shared" si="5"/>
        <v>3.2899999999999943E-4</v>
      </c>
      <c r="AN46">
        <v>-1.1049819999999999</v>
      </c>
      <c r="AO46">
        <v>1.0035000000000001E-2</v>
      </c>
      <c r="AP46" s="90">
        <v>0</v>
      </c>
      <c r="AQ46">
        <v>8.6890999999999996E-2</v>
      </c>
      <c r="AR46">
        <v>6.2294000000000002E-2</v>
      </c>
      <c r="AS46" s="123">
        <f t="shared" si="6"/>
        <v>2.4596999999999994E-2</v>
      </c>
    </row>
    <row r="47" spans="1:45">
      <c r="A47" s="3" t="s">
        <v>42</v>
      </c>
      <c r="B47" t="s">
        <v>68</v>
      </c>
      <c r="C47">
        <v>0.589001</v>
      </c>
      <c r="D47">
        <v>3.3109E-2</v>
      </c>
      <c r="E47" s="7">
        <v>8.4506999803084592E-71</v>
      </c>
      <c r="F47">
        <v>8.7810000000000006E-3</v>
      </c>
      <c r="G47">
        <v>1.671E-3</v>
      </c>
      <c r="H47" s="4">
        <f t="shared" si="7"/>
        <v>7.1100000000000009E-3</v>
      </c>
      <c r="I47">
        <v>0.18773500000000001</v>
      </c>
      <c r="J47">
        <v>8.3320000000000009E-3</v>
      </c>
      <c r="K47" s="105">
        <v>1.9990281437639401E-112</v>
      </c>
      <c r="L47">
        <v>2.7203000000000001E-2</v>
      </c>
      <c r="M47">
        <v>2.6034000000000002E-2</v>
      </c>
      <c r="N47" s="4">
        <f t="shared" si="1"/>
        <v>1.1689999999999999E-3</v>
      </c>
      <c r="O47">
        <v>0.560477</v>
      </c>
      <c r="P47">
        <v>4.8076000000000001E-2</v>
      </c>
      <c r="Q47" s="7">
        <v>2.0832532835514899E-31</v>
      </c>
      <c r="R47">
        <v>9.7929999999999996E-3</v>
      </c>
      <c r="S47">
        <v>3.2399999999999998E-3</v>
      </c>
      <c r="T47" s="4">
        <f t="shared" si="8"/>
        <v>6.5529999999999998E-3</v>
      </c>
      <c r="U47">
        <v>0.61396499999999998</v>
      </c>
      <c r="V47">
        <v>4.5606000000000001E-2</v>
      </c>
      <c r="W47" s="7">
        <v>2.6025547839101202E-41</v>
      </c>
      <c r="X47">
        <v>9.7029999999999998E-3</v>
      </c>
      <c r="Y47">
        <v>2.085E-3</v>
      </c>
      <c r="Z47" s="4">
        <f t="shared" si="3"/>
        <v>7.6179999999999998E-3</v>
      </c>
      <c r="AA47">
        <v>0.24139099999999999</v>
      </c>
      <c r="AB47">
        <v>1.1780000000000001E-2</v>
      </c>
      <c r="AC47" s="107">
        <v>2.51348458355069E-93</v>
      </c>
      <c r="AD47">
        <v>2.6613999999999999E-2</v>
      </c>
      <c r="AE47">
        <v>2.4575E-2</v>
      </c>
      <c r="AF47" s="4">
        <f t="shared" si="9"/>
        <v>2.0389999999999991E-3</v>
      </c>
      <c r="AG47">
        <v>0.13403499999999999</v>
      </c>
      <c r="AH47">
        <v>1.1819E-2</v>
      </c>
      <c r="AI47" s="105">
        <v>8.2753539766476106E-30</v>
      </c>
      <c r="AJ47">
        <v>2.6126E-2</v>
      </c>
      <c r="AK47">
        <v>2.5561E-2</v>
      </c>
      <c r="AL47" s="4">
        <f t="shared" si="5"/>
        <v>5.6499999999999953E-4</v>
      </c>
      <c r="AN47">
        <v>-0.58206400000000003</v>
      </c>
      <c r="AO47">
        <v>1.6032999999999999E-2</v>
      </c>
      <c r="AP47" s="118">
        <v>3.6365421055837799E-274</v>
      </c>
      <c r="AQ47">
        <v>6.5132999999999996E-2</v>
      </c>
      <c r="AR47">
        <v>6.2342000000000002E-2</v>
      </c>
      <c r="AS47" s="4">
        <f t="shared" si="6"/>
        <v>2.7909999999999949E-3</v>
      </c>
    </row>
    <row r="48" spans="1:45">
      <c r="A48" s="3" t="s">
        <v>42</v>
      </c>
      <c r="B48" t="s">
        <v>69</v>
      </c>
      <c r="C48">
        <v>0.29082400000000003</v>
      </c>
      <c r="D48">
        <v>5.7626999999999998E-2</v>
      </c>
      <c r="E48" s="7">
        <v>4.4951638644663802E-7</v>
      </c>
      <c r="F48">
        <v>2.2859999999999998E-3</v>
      </c>
      <c r="G48">
        <v>1.6789999999999999E-3</v>
      </c>
      <c r="H48" s="4">
        <f t="shared" si="7"/>
        <v>6.069999999999999E-4</v>
      </c>
      <c r="I48">
        <v>7.8788999999999998E-2</v>
      </c>
      <c r="J48">
        <v>1.2536E-2</v>
      </c>
      <c r="K48" s="105">
        <v>3.2761047622921098E-10</v>
      </c>
      <c r="L48">
        <v>2.6195E-2</v>
      </c>
      <c r="M48">
        <v>2.6105E-2</v>
      </c>
      <c r="N48" s="4">
        <f t="shared" si="1"/>
        <v>8.9999999999999802E-5</v>
      </c>
      <c r="O48">
        <v>0.173071</v>
      </c>
      <c r="P48">
        <v>7.5506000000000004E-2</v>
      </c>
      <c r="Q48">
        <v>2.18966424357178E-2</v>
      </c>
      <c r="R48">
        <v>3.5230000000000001E-3</v>
      </c>
      <c r="S48">
        <v>3.264E-3</v>
      </c>
      <c r="T48" s="4">
        <f t="shared" si="8"/>
        <v>2.5900000000000012E-4</v>
      </c>
      <c r="U48">
        <v>0.43592700000000001</v>
      </c>
      <c r="V48">
        <v>8.9675000000000005E-2</v>
      </c>
      <c r="W48" s="7">
        <v>1.16692413153048E-6</v>
      </c>
      <c r="X48">
        <v>3.045E-3</v>
      </c>
      <c r="Y48">
        <v>1.939E-3</v>
      </c>
      <c r="Z48" s="4">
        <f t="shared" si="3"/>
        <v>1.106E-3</v>
      </c>
      <c r="AA48">
        <v>5.2909999999999999E-2</v>
      </c>
      <c r="AB48">
        <v>1.7173000000000001E-2</v>
      </c>
      <c r="AC48" s="9">
        <v>2.0627036769435901E-3</v>
      </c>
      <c r="AD48">
        <v>2.4760999999999998E-2</v>
      </c>
      <c r="AE48">
        <v>2.4715000000000001E-2</v>
      </c>
      <c r="AF48" s="4">
        <f t="shared" si="9"/>
        <v>4.5999999999997432E-5</v>
      </c>
      <c r="AG48">
        <v>0.10670399999999999</v>
      </c>
      <c r="AH48">
        <v>1.8346000000000001E-2</v>
      </c>
      <c r="AI48" s="105">
        <v>6.0175633969739801E-9</v>
      </c>
      <c r="AJ48">
        <v>2.5624000000000001E-2</v>
      </c>
      <c r="AK48">
        <v>2.5475999999999999E-2</v>
      </c>
      <c r="AL48" s="4">
        <f t="shared" si="5"/>
        <v>1.480000000000023E-4</v>
      </c>
      <c r="AN48">
        <v>0.53358499999999998</v>
      </c>
      <c r="AO48">
        <v>2.5954999999999999E-2</v>
      </c>
      <c r="AP48" s="118">
        <v>7.1403735768330903E-80</v>
      </c>
      <c r="AQ48">
        <v>6.2912999999999997E-2</v>
      </c>
      <c r="AR48">
        <v>6.2035E-2</v>
      </c>
      <c r="AS48" s="4">
        <f t="shared" si="6"/>
        <v>8.7799999999999684E-4</v>
      </c>
    </row>
    <row r="49" spans="1:45">
      <c r="A49" s="3" t="s">
        <v>42</v>
      </c>
      <c r="B49" t="s">
        <v>70</v>
      </c>
      <c r="C49">
        <v>0.34998800000000002</v>
      </c>
      <c r="D49">
        <v>4.1512E-2</v>
      </c>
      <c r="E49" s="7">
        <v>3.4257649289211998E-17</v>
      </c>
      <c r="F49">
        <v>3.1900000000000001E-3</v>
      </c>
      <c r="G49">
        <v>1.6900000000000001E-3</v>
      </c>
      <c r="H49" s="4">
        <f t="shared" si="7"/>
        <v>1.5E-3</v>
      </c>
      <c r="I49">
        <v>0.180344</v>
      </c>
      <c r="J49">
        <v>1.0805E-2</v>
      </c>
      <c r="K49" s="105">
        <v>1.54954003886512E-62</v>
      </c>
      <c r="L49">
        <v>2.6738999999999999E-2</v>
      </c>
      <c r="M49">
        <v>2.6119E-2</v>
      </c>
      <c r="N49" s="4">
        <f t="shared" si="1"/>
        <v>6.1999999999999902E-4</v>
      </c>
      <c r="O49">
        <v>0.34851100000000002</v>
      </c>
      <c r="P49">
        <v>6.0544000000000001E-2</v>
      </c>
      <c r="Q49" s="7">
        <v>8.5974845985549004E-9</v>
      </c>
      <c r="R49">
        <v>4.7390000000000002E-3</v>
      </c>
      <c r="S49">
        <v>3.2560000000000002E-3</v>
      </c>
      <c r="T49" s="4">
        <f t="shared" si="8"/>
        <v>1.4829999999999999E-3</v>
      </c>
      <c r="U49">
        <v>0.35067599999999999</v>
      </c>
      <c r="V49">
        <v>5.7049000000000002E-2</v>
      </c>
      <c r="W49" s="7">
        <v>7.8996027649042304E-10</v>
      </c>
      <c r="X49">
        <v>3.4650000000000002E-3</v>
      </c>
      <c r="Y49">
        <v>1.957E-3</v>
      </c>
      <c r="Z49" s="4">
        <f t="shared" si="3"/>
        <v>1.5080000000000002E-3</v>
      </c>
      <c r="AA49">
        <v>0.192908</v>
      </c>
      <c r="AB49">
        <v>1.5521E-2</v>
      </c>
      <c r="AC49" s="107">
        <v>1.8295057184456801E-35</v>
      </c>
      <c r="AD49">
        <v>2.5484E-2</v>
      </c>
      <c r="AE49">
        <v>2.4759E-2</v>
      </c>
      <c r="AF49" s="4">
        <f t="shared" si="9"/>
        <v>7.2499999999999995E-4</v>
      </c>
      <c r="AG49">
        <v>0.16789100000000001</v>
      </c>
      <c r="AH49">
        <v>1.5056999999999999E-2</v>
      </c>
      <c r="AI49" s="105">
        <v>7.1550576981707601E-29</v>
      </c>
      <c r="AJ49">
        <v>2.6019E-2</v>
      </c>
      <c r="AK49">
        <v>2.5492000000000001E-2</v>
      </c>
      <c r="AL49" s="4">
        <f t="shared" si="5"/>
        <v>5.2699999999999969E-4</v>
      </c>
      <c r="AN49">
        <v>4.4776000000000003E-2</v>
      </c>
      <c r="AO49">
        <v>2.1087000000000002E-2</v>
      </c>
      <c r="AP49" s="118">
        <v>3372389630709.8501</v>
      </c>
      <c r="AQ49">
        <v>6.2071000000000001E-2</v>
      </c>
      <c r="AR49">
        <v>6.2061999999999999E-2</v>
      </c>
      <c r="AS49" s="4">
        <f t="shared" si="6"/>
        <v>9.0000000000020619E-6</v>
      </c>
    </row>
    <row r="50" spans="1:45">
      <c r="A50" s="3" t="s">
        <v>42</v>
      </c>
      <c r="B50" t="s">
        <v>72</v>
      </c>
      <c r="C50">
        <v>-3.5839000000000003E-2</v>
      </c>
      <c r="D50">
        <v>3.4301999999999999E-2</v>
      </c>
      <c r="E50">
        <v>0.29611613817886301</v>
      </c>
      <c r="F50">
        <v>1.6329999999999999E-3</v>
      </c>
      <c r="G50">
        <v>1.6069999999999999E-3</v>
      </c>
      <c r="H50" s="4">
        <f t="shared" si="7"/>
        <v>2.5999999999999981E-5</v>
      </c>
      <c r="I50">
        <v>-9.1327000000000005E-2</v>
      </c>
      <c r="J50">
        <v>8.2089999999999993E-3</v>
      </c>
      <c r="K50" s="105">
        <v>9.4734153930454897E-29</v>
      </c>
      <c r="L50">
        <v>2.6605E-2</v>
      </c>
      <c r="M50">
        <v>2.6317E-2</v>
      </c>
      <c r="N50" s="4">
        <f t="shared" si="1"/>
        <v>2.8800000000000006E-4</v>
      </c>
      <c r="O50">
        <v>-3.9694E-2</v>
      </c>
      <c r="P50">
        <v>4.8779999999999997E-2</v>
      </c>
      <c r="Q50">
        <v>0.41579192411291299</v>
      </c>
      <c r="R50">
        <v>3.2309999999999999E-3</v>
      </c>
      <c r="S50">
        <v>3.1979999999999999E-3</v>
      </c>
      <c r="T50" s="4">
        <f t="shared" si="8"/>
        <v>3.3000000000000043E-5</v>
      </c>
      <c r="U50">
        <v>-3.074E-2</v>
      </c>
      <c r="V50">
        <v>4.8191999999999999E-2</v>
      </c>
      <c r="W50">
        <v>0.52356225567549097</v>
      </c>
      <c r="X50">
        <v>1.9599999999999999E-3</v>
      </c>
      <c r="Y50">
        <v>1.9430000000000001E-3</v>
      </c>
      <c r="Z50" s="4">
        <f t="shared" si="3"/>
        <v>1.6999999999999871E-5</v>
      </c>
      <c r="AA50">
        <v>-0.13605600000000001</v>
      </c>
      <c r="AB50">
        <v>1.1526E-2</v>
      </c>
      <c r="AC50" s="107">
        <v>3.7172394995271802E-32</v>
      </c>
      <c r="AD50">
        <v>2.5654E-2</v>
      </c>
      <c r="AE50">
        <v>2.4969999999999999E-2</v>
      </c>
      <c r="AF50" s="4">
        <f t="shared" si="9"/>
        <v>6.8400000000000058E-4</v>
      </c>
      <c r="AG50">
        <v>-4.4851000000000002E-2</v>
      </c>
      <c r="AH50">
        <v>1.1657000000000001E-2</v>
      </c>
      <c r="AI50" s="105">
        <v>1.19315145560527E-4</v>
      </c>
      <c r="AJ50">
        <v>2.5808999999999999E-2</v>
      </c>
      <c r="AK50">
        <v>2.5742999999999999E-2</v>
      </c>
      <c r="AL50" s="4">
        <f t="shared" si="5"/>
        <v>6.6000000000000086E-5</v>
      </c>
      <c r="AN50">
        <v>-0.11989900000000001</v>
      </c>
      <c r="AO50">
        <v>1.5561999999999999E-2</v>
      </c>
      <c r="AP50" s="118">
        <v>1.31740538673024</v>
      </c>
      <c r="AQ50">
        <v>6.2690999999999997E-2</v>
      </c>
      <c r="AR50">
        <v>6.2565999999999997E-2</v>
      </c>
      <c r="AS50" s="4">
        <f t="shared" si="6"/>
        <v>1.2500000000000011E-4</v>
      </c>
    </row>
    <row r="51" spans="1:45">
      <c r="A51" s="3" t="s">
        <v>42</v>
      </c>
      <c r="B51" t="s">
        <v>74</v>
      </c>
      <c r="C51">
        <v>7.7035000000000006E-2</v>
      </c>
      <c r="D51">
        <v>7.5398999999999994E-2</v>
      </c>
      <c r="E51">
        <v>0.30692359670635599</v>
      </c>
      <c r="F51">
        <v>2.8019999999999998E-3</v>
      </c>
      <c r="G51">
        <v>2.7439999999999999E-3</v>
      </c>
      <c r="H51" s="4">
        <f t="shared" si="7"/>
        <v>5.7999999999999892E-5</v>
      </c>
      <c r="I51">
        <v>-1.6926E-2</v>
      </c>
      <c r="J51">
        <v>1.7564E-2</v>
      </c>
      <c r="K51" s="103">
        <v>0.33520810737113999</v>
      </c>
      <c r="L51">
        <v>2.5094999999999999E-2</v>
      </c>
      <c r="M51">
        <v>2.5090000000000001E-2</v>
      </c>
      <c r="N51" s="4">
        <f t="shared" si="1"/>
        <v>4.9999999999980616E-6</v>
      </c>
      <c r="O51">
        <v>7.7035000000000006E-2</v>
      </c>
      <c r="P51">
        <v>7.5398999999999994E-2</v>
      </c>
      <c r="Q51">
        <v>0.30692359670674002</v>
      </c>
      <c r="R51">
        <v>2.8019999999999998E-3</v>
      </c>
      <c r="S51">
        <v>2.7439999999999999E-3</v>
      </c>
      <c r="T51" s="4">
        <f t="shared" si="8"/>
        <v>5.7999999999999892E-5</v>
      </c>
      <c r="U51" s="90" t="s">
        <v>240</v>
      </c>
      <c r="Z51" s="4"/>
      <c r="AA51">
        <v>-1.6926E-2</v>
      </c>
      <c r="AB51">
        <v>1.7564E-2</v>
      </c>
      <c r="AC51" s="9">
        <v>0.33520810736969098</v>
      </c>
      <c r="AD51">
        <v>2.5094999999999999E-2</v>
      </c>
      <c r="AE51">
        <v>2.5090000000000001E-2</v>
      </c>
      <c r="AF51" s="4">
        <f t="shared" si="9"/>
        <v>4.9999999999980616E-6</v>
      </c>
      <c r="AG51" s="90" t="s">
        <v>240</v>
      </c>
      <c r="AI51" s="103"/>
      <c r="AL51" s="4"/>
      <c r="AN51">
        <v>0.377384</v>
      </c>
      <c r="AO51">
        <v>3.5425999999999999E-2</v>
      </c>
      <c r="AP51" s="118">
        <v>1.72408935386187E-12</v>
      </c>
      <c r="AQ51">
        <v>3.7204000000000001E-2</v>
      </c>
      <c r="AR51">
        <v>3.6632999999999999E-2</v>
      </c>
      <c r="AS51" s="4">
        <f t="shared" si="6"/>
        <v>5.7100000000000206E-4</v>
      </c>
    </row>
    <row r="52" spans="1:45">
      <c r="A52" s="3" t="s">
        <v>42</v>
      </c>
      <c r="B52" t="s">
        <v>82</v>
      </c>
      <c r="C52">
        <v>0.22570999999999999</v>
      </c>
      <c r="D52">
        <v>9.3234999999999998E-2</v>
      </c>
      <c r="E52">
        <v>1.54829522440506E-2</v>
      </c>
      <c r="F52">
        <v>2.5579999999999999E-3</v>
      </c>
      <c r="G52">
        <v>2.3519999999999999E-3</v>
      </c>
      <c r="H52" s="4">
        <f t="shared" si="7"/>
        <v>2.0600000000000002E-4</v>
      </c>
      <c r="I52">
        <v>-9.2965999999999993E-2</v>
      </c>
      <c r="J52">
        <v>2.562E-2</v>
      </c>
      <c r="K52" s="103">
        <v>2.84953157030784E-4</v>
      </c>
      <c r="L52">
        <v>2.7668000000000002E-2</v>
      </c>
      <c r="M52">
        <v>2.7616999999999999E-2</v>
      </c>
      <c r="N52" s="4">
        <f t="shared" si="1"/>
        <v>5.1000000000002432E-5</v>
      </c>
      <c r="O52">
        <v>5.1617999999999997E-2</v>
      </c>
      <c r="P52">
        <v>0.13850399999999999</v>
      </c>
      <c r="Q52">
        <v>0.70938510003889799</v>
      </c>
      <c r="R52">
        <v>5.2209999999999999E-3</v>
      </c>
      <c r="S52">
        <v>5.2110000000000004E-3</v>
      </c>
      <c r="T52" s="4">
        <f t="shared" si="8"/>
        <v>9.9999999999995925E-6</v>
      </c>
      <c r="U52">
        <v>0.39697300000000002</v>
      </c>
      <c r="V52">
        <v>0.126026</v>
      </c>
      <c r="W52">
        <v>1.6330823925259899E-3</v>
      </c>
      <c r="X52">
        <v>1.573E-3</v>
      </c>
      <c r="Y52">
        <v>8.92E-4</v>
      </c>
      <c r="Z52" s="4">
        <f t="shared" ref="Z52:Z83" si="10">X52-Y52</f>
        <v>6.8099999999999996E-4</v>
      </c>
      <c r="AA52">
        <v>-0.16403400000000001</v>
      </c>
      <c r="AB52">
        <v>3.4931999999999998E-2</v>
      </c>
      <c r="AC52" s="107">
        <v>2.6560418479468599E-6</v>
      </c>
      <c r="AD52">
        <v>2.7047999999999999E-2</v>
      </c>
      <c r="AE52">
        <v>2.6877000000000002E-2</v>
      </c>
      <c r="AF52" s="4">
        <f t="shared" si="9"/>
        <v>1.7099999999999754E-4</v>
      </c>
      <c r="AG52">
        <v>-3.669E-3</v>
      </c>
      <c r="AH52">
        <v>3.7664000000000003E-2</v>
      </c>
      <c r="AI52" s="103">
        <v>0.92240428554248799</v>
      </c>
      <c r="AJ52">
        <v>2.7414000000000001E-2</v>
      </c>
      <c r="AK52">
        <v>2.7414000000000001E-2</v>
      </c>
      <c r="AL52" s="4">
        <f t="shared" ref="AL52:AL83" si="11">AJ52-AK52</f>
        <v>0</v>
      </c>
      <c r="AN52">
        <v>-0.65771599999999997</v>
      </c>
      <c r="AO52">
        <v>4.4317000000000002E-2</v>
      </c>
      <c r="AP52" s="118">
        <v>8.2943041874533202E-36</v>
      </c>
      <c r="AQ52">
        <v>5.7912999999999999E-2</v>
      </c>
      <c r="AR52">
        <v>5.7154999999999997E-2</v>
      </c>
      <c r="AS52" s="4">
        <f t="shared" si="6"/>
        <v>7.5800000000000173E-4</v>
      </c>
    </row>
    <row r="53" spans="1:45">
      <c r="A53" s="3" t="s">
        <v>42</v>
      </c>
      <c r="B53" t="s">
        <v>89</v>
      </c>
      <c r="C53">
        <v>4.5295000000000002E-2</v>
      </c>
      <c r="D53">
        <v>3.0949999999999998E-2</v>
      </c>
      <c r="E53">
        <v>0.14333384538145899</v>
      </c>
      <c r="F53">
        <v>1.8270000000000001E-3</v>
      </c>
      <c r="G53">
        <v>1.686E-3</v>
      </c>
      <c r="H53" s="4">
        <f t="shared" si="7"/>
        <v>1.4100000000000007E-4</v>
      </c>
      <c r="I53">
        <v>3.3027000000000001E-2</v>
      </c>
      <c r="J53">
        <v>7.4139999999999996E-3</v>
      </c>
      <c r="K53" s="105">
        <v>8.4027781473331498E-6</v>
      </c>
      <c r="L53">
        <v>2.4553999999999999E-2</v>
      </c>
      <c r="M53">
        <v>2.4421999999999999E-2</v>
      </c>
      <c r="N53" s="4">
        <f t="shared" si="1"/>
        <v>1.3200000000000017E-4</v>
      </c>
      <c r="O53">
        <v>6.1273000000000001E-2</v>
      </c>
      <c r="P53">
        <v>4.3833999999999998E-2</v>
      </c>
      <c r="Q53">
        <v>0.16216047073827999</v>
      </c>
      <c r="R53">
        <v>4.1479999999999998E-3</v>
      </c>
      <c r="S53">
        <v>3.8869999999999998E-3</v>
      </c>
      <c r="T53" s="4">
        <f t="shared" si="8"/>
        <v>2.6099999999999995E-4</v>
      </c>
      <c r="U53">
        <v>2.8583999999999998E-2</v>
      </c>
      <c r="V53">
        <v>4.3728000000000003E-2</v>
      </c>
      <c r="W53">
        <v>0.51331489835922095</v>
      </c>
      <c r="X53">
        <v>8.4099999999999995E-4</v>
      </c>
      <c r="Y53">
        <v>7.8600000000000002E-4</v>
      </c>
      <c r="Z53" s="4">
        <f t="shared" si="10"/>
        <v>5.4999999999999927E-5</v>
      </c>
      <c r="AA53">
        <v>7.4234999999999995E-2</v>
      </c>
      <c r="AB53">
        <v>1.0681E-2</v>
      </c>
      <c r="AC53" s="107">
        <v>3.6481939666610197E-12</v>
      </c>
      <c r="AD53">
        <v>2.2231999999999998E-2</v>
      </c>
      <c r="AE53">
        <v>2.1558000000000001E-2</v>
      </c>
      <c r="AF53" s="4">
        <f t="shared" si="9"/>
        <v>6.7399999999999752E-4</v>
      </c>
      <c r="AG53">
        <v>-4.9950000000000003E-3</v>
      </c>
      <c r="AH53">
        <v>1.0318000000000001E-2</v>
      </c>
      <c r="AI53" s="103">
        <v>0.62835003399701095</v>
      </c>
      <c r="AJ53">
        <v>2.5107999999999998E-2</v>
      </c>
      <c r="AK53">
        <v>2.5104999999999999E-2</v>
      </c>
      <c r="AL53" s="4">
        <f t="shared" si="11"/>
        <v>2.9999999999995308E-6</v>
      </c>
      <c r="AN53">
        <v>-0.39512199999999997</v>
      </c>
      <c r="AO53">
        <v>1.4551E-2</v>
      </c>
      <c r="AP53" s="118">
        <v>5.6883685928872003E-148</v>
      </c>
      <c r="AQ53">
        <v>6.1933000000000002E-2</v>
      </c>
      <c r="AR53">
        <v>5.7278999999999997E-2</v>
      </c>
      <c r="AS53" s="4">
        <f t="shared" si="6"/>
        <v>4.6540000000000054E-3</v>
      </c>
    </row>
    <row r="54" spans="1:45">
      <c r="A54" s="3" t="s">
        <v>42</v>
      </c>
      <c r="B54" t="s">
        <v>97</v>
      </c>
      <c r="C54">
        <v>0.39133699999999999</v>
      </c>
      <c r="D54">
        <v>5.2333999999999999E-2</v>
      </c>
      <c r="E54" s="7">
        <v>7.5616002893565199E-14</v>
      </c>
      <c r="F54">
        <v>6.0930000000000003E-3</v>
      </c>
      <c r="G54">
        <v>1.7049999999999999E-3</v>
      </c>
      <c r="H54" s="4">
        <f t="shared" si="7"/>
        <v>4.3880000000000004E-3</v>
      </c>
      <c r="I54">
        <v>-5.4192999999999998E-2</v>
      </c>
      <c r="J54">
        <v>9.6170000000000005E-3</v>
      </c>
      <c r="K54" s="105">
        <v>1.75011833527924E-8</v>
      </c>
      <c r="L54">
        <v>2.4681000000000002E-2</v>
      </c>
      <c r="M54">
        <v>2.4471E-2</v>
      </c>
      <c r="N54" s="4">
        <f t="shared" si="1"/>
        <v>2.1000000000000185E-4</v>
      </c>
      <c r="O54">
        <v>0.488261</v>
      </c>
      <c r="P54">
        <v>7.7678999999999998E-2</v>
      </c>
      <c r="Q54" s="7">
        <v>3.26593677607009E-10</v>
      </c>
      <c r="R54">
        <v>1.0401000000000001E-2</v>
      </c>
      <c r="S54">
        <v>3.7919999999999998E-3</v>
      </c>
      <c r="T54" s="4">
        <f t="shared" si="8"/>
        <v>6.6090000000000003E-3</v>
      </c>
      <c r="U54">
        <v>0.30073800000000001</v>
      </c>
      <c r="V54">
        <v>7.0918999999999996E-2</v>
      </c>
      <c r="W54" s="7">
        <v>2.22946936956882E-5</v>
      </c>
      <c r="X54">
        <v>3.4889999999999999E-3</v>
      </c>
      <c r="Y54">
        <v>8.2799999999999996E-4</v>
      </c>
      <c r="Z54" s="4">
        <f t="shared" si="10"/>
        <v>2.6610000000000002E-3</v>
      </c>
      <c r="AA54">
        <v>9.7298999999999997E-2</v>
      </c>
      <c r="AB54">
        <v>1.4435999999999999E-2</v>
      </c>
      <c r="AC54" s="107">
        <v>1.5850329735414001E-11</v>
      </c>
      <c r="AD54">
        <v>2.2223E-2</v>
      </c>
      <c r="AE54">
        <v>2.1565999999999998E-2</v>
      </c>
      <c r="AF54" s="4">
        <f t="shared" si="9"/>
        <v>6.5700000000000133E-4</v>
      </c>
      <c r="AG54">
        <v>-0.189388</v>
      </c>
      <c r="AH54">
        <v>1.2985999999999999E-2</v>
      </c>
      <c r="AI54" s="105">
        <v>3.5758522411721298E-48</v>
      </c>
      <c r="AJ54">
        <v>2.7810999999999999E-2</v>
      </c>
      <c r="AK54">
        <v>2.5196E-2</v>
      </c>
      <c r="AL54" s="4">
        <f t="shared" si="11"/>
        <v>2.6149999999999993E-3</v>
      </c>
      <c r="AN54">
        <v>-0.700627</v>
      </c>
      <c r="AO54">
        <v>1.9147000000000001E-2</v>
      </c>
      <c r="AP54" s="118">
        <v>8.0270693629560004E-278</v>
      </c>
      <c r="AQ54">
        <v>6.5695000000000003E-2</v>
      </c>
      <c r="AR54">
        <v>5.7260999999999999E-2</v>
      </c>
      <c r="AS54" s="4">
        <f t="shared" si="6"/>
        <v>8.434000000000004E-3</v>
      </c>
    </row>
    <row r="55" spans="1:45">
      <c r="A55" s="3" t="s">
        <v>42</v>
      </c>
      <c r="B55" t="s">
        <v>100</v>
      </c>
      <c r="C55">
        <v>-0.234457</v>
      </c>
      <c r="D55">
        <v>3.2844999999999999E-2</v>
      </c>
      <c r="E55" s="7">
        <v>9.4512774223934095E-13</v>
      </c>
      <c r="F55">
        <v>2.787E-3</v>
      </c>
      <c r="G55">
        <v>1.6149999999999999E-3</v>
      </c>
      <c r="H55" s="4">
        <f t="shared" si="7"/>
        <v>1.1720000000000001E-3</v>
      </c>
      <c r="I55">
        <v>-7.6588000000000003E-2</v>
      </c>
      <c r="J55">
        <v>7.7600000000000004E-3</v>
      </c>
      <c r="K55" s="105">
        <v>5.6252225667622605E-23</v>
      </c>
      <c r="L55">
        <v>2.6286E-2</v>
      </c>
      <c r="M55">
        <v>2.6062999999999999E-2</v>
      </c>
      <c r="N55" s="4">
        <f t="shared" si="1"/>
        <v>2.2300000000000098E-4</v>
      </c>
      <c r="O55">
        <v>-0.27495599999999998</v>
      </c>
      <c r="P55">
        <v>4.8052999999999998E-2</v>
      </c>
      <c r="Q55" s="7">
        <v>1.0534506885183E-8</v>
      </c>
      <c r="R55">
        <v>4.7660000000000003E-3</v>
      </c>
      <c r="S55">
        <v>3.1589999999999999E-3</v>
      </c>
      <c r="T55" s="4">
        <f t="shared" si="8"/>
        <v>1.6070000000000004E-3</v>
      </c>
      <c r="U55">
        <v>-0.199464</v>
      </c>
      <c r="V55">
        <v>4.5038000000000002E-2</v>
      </c>
      <c r="W55" s="7">
        <v>9.4750317909827406E-6</v>
      </c>
      <c r="X55">
        <v>2.885E-3</v>
      </c>
      <c r="Y55">
        <v>2.036E-3</v>
      </c>
      <c r="Z55" s="4">
        <f t="shared" si="10"/>
        <v>8.4899999999999993E-4</v>
      </c>
      <c r="AA55">
        <v>-6.0678999999999997E-2</v>
      </c>
      <c r="AB55">
        <v>1.1205E-2</v>
      </c>
      <c r="AC55" s="107">
        <v>6.1216454937241006E-8</v>
      </c>
      <c r="AD55">
        <v>2.4815E-2</v>
      </c>
      <c r="AE55">
        <v>2.4673E-2</v>
      </c>
      <c r="AF55" s="4">
        <f t="shared" si="9"/>
        <v>1.4199999999999977E-4</v>
      </c>
      <c r="AG55">
        <v>-9.1127E-2</v>
      </c>
      <c r="AH55">
        <v>1.0755000000000001E-2</v>
      </c>
      <c r="AI55" s="105">
        <v>2.39377576560794E-17</v>
      </c>
      <c r="AJ55">
        <v>2.5784999999999999E-2</v>
      </c>
      <c r="AK55">
        <v>2.5472999999999999E-2</v>
      </c>
      <c r="AL55" s="4">
        <f t="shared" si="11"/>
        <v>3.1199999999999978E-4</v>
      </c>
      <c r="AN55">
        <v>-0.116578</v>
      </c>
      <c r="AO55">
        <v>1.4904000000000001E-2</v>
      </c>
      <c r="AP55" s="118">
        <v>0.52242639966100801</v>
      </c>
      <c r="AQ55">
        <v>6.2363000000000002E-2</v>
      </c>
      <c r="AR55">
        <v>6.2234999999999999E-2</v>
      </c>
      <c r="AS55" s="4">
        <f t="shared" si="6"/>
        <v>1.2800000000000311E-4</v>
      </c>
    </row>
    <row r="56" spans="1:45">
      <c r="A56" s="3" t="s">
        <v>42</v>
      </c>
      <c r="B56" t="s">
        <v>101</v>
      </c>
      <c r="C56">
        <v>0.52018500000000001</v>
      </c>
      <c r="D56">
        <v>5.7544999999999999E-2</v>
      </c>
      <c r="E56" s="7">
        <v>1.5711119846908199E-19</v>
      </c>
      <c r="F56">
        <v>3.2599999999999999E-3</v>
      </c>
      <c r="G56">
        <v>1.639E-3</v>
      </c>
      <c r="H56" s="4">
        <f t="shared" si="7"/>
        <v>1.6209999999999998E-3</v>
      </c>
      <c r="I56">
        <v>0.12801599999999999</v>
      </c>
      <c r="J56">
        <v>1.6351000000000001E-2</v>
      </c>
      <c r="K56" s="105">
        <v>4.91670426077969E-15</v>
      </c>
      <c r="L56">
        <v>2.6171E-2</v>
      </c>
      <c r="M56">
        <v>2.6034000000000002E-2</v>
      </c>
      <c r="N56" s="4">
        <f t="shared" si="1"/>
        <v>1.3699999999999823E-4</v>
      </c>
      <c r="O56">
        <v>0.59953999999999996</v>
      </c>
      <c r="P56">
        <v>8.1212000000000006E-2</v>
      </c>
      <c r="Q56" s="7">
        <v>1.5543440264356699E-13</v>
      </c>
      <c r="R56">
        <v>5.4289999999999998E-3</v>
      </c>
      <c r="S56">
        <v>3.1670000000000001E-3</v>
      </c>
      <c r="T56" s="4">
        <f t="shared" si="8"/>
        <v>2.2619999999999997E-3</v>
      </c>
      <c r="U56">
        <v>0.44649699999999998</v>
      </c>
      <c r="V56">
        <v>8.1615999999999994E-2</v>
      </c>
      <c r="W56" s="7">
        <v>4.4816415790650503E-8</v>
      </c>
      <c r="X56">
        <v>3.0630000000000002E-3</v>
      </c>
      <c r="Y56">
        <v>1.9239999999999999E-3</v>
      </c>
      <c r="Z56" s="4">
        <f t="shared" si="10"/>
        <v>1.1390000000000003E-3</v>
      </c>
      <c r="AA56">
        <v>0.25930300000000001</v>
      </c>
      <c r="AB56">
        <v>2.2508E-2</v>
      </c>
      <c r="AC56" s="107">
        <v>1.04050270332494E-30</v>
      </c>
      <c r="AD56">
        <v>2.5246000000000001E-2</v>
      </c>
      <c r="AE56">
        <v>2.4629000000000002E-2</v>
      </c>
      <c r="AF56" s="4">
        <f t="shared" si="9"/>
        <v>6.1699999999999949E-4</v>
      </c>
      <c r="AG56">
        <v>-9.9469999999999992E-3</v>
      </c>
      <c r="AH56">
        <v>2.3949999999999999E-2</v>
      </c>
      <c r="AI56" s="103">
        <v>0.67789392475182897</v>
      </c>
      <c r="AJ56">
        <v>2.5489999999999999E-2</v>
      </c>
      <c r="AK56">
        <v>2.5489000000000001E-2</v>
      </c>
      <c r="AL56" s="4">
        <f t="shared" si="11"/>
        <v>9.9999999999753064E-7</v>
      </c>
      <c r="AN56">
        <v>-2.4190399999999999</v>
      </c>
      <c r="AO56">
        <v>3.1068999999999999E-2</v>
      </c>
      <c r="AP56" s="90">
        <v>0</v>
      </c>
      <c r="AQ56">
        <v>7.4647000000000005E-2</v>
      </c>
      <c r="AR56">
        <v>6.2150999999999998E-2</v>
      </c>
      <c r="AS56" s="123">
        <f t="shared" si="6"/>
        <v>1.2496000000000007E-2</v>
      </c>
    </row>
    <row r="57" spans="1:45">
      <c r="A57" s="3" t="s">
        <v>42</v>
      </c>
      <c r="B57" t="s">
        <v>102</v>
      </c>
      <c r="C57">
        <v>0.27601199999999998</v>
      </c>
      <c r="D57">
        <v>6.3819000000000001E-2</v>
      </c>
      <c r="E57" s="7">
        <v>1.5257411311689199E-5</v>
      </c>
      <c r="F57">
        <v>3.7789999999999998E-3</v>
      </c>
      <c r="G57">
        <v>2.66E-3</v>
      </c>
      <c r="H57" s="4">
        <f t="shared" si="7"/>
        <v>1.1189999999999998E-3</v>
      </c>
      <c r="I57">
        <v>0.119327</v>
      </c>
      <c r="J57">
        <v>1.7082E-2</v>
      </c>
      <c r="K57" s="105">
        <v>2.8381697801132001E-12</v>
      </c>
      <c r="L57">
        <v>2.5554E-2</v>
      </c>
      <c r="M57">
        <v>2.5231E-2</v>
      </c>
      <c r="N57" s="4">
        <f t="shared" si="1"/>
        <v>3.2300000000000037E-4</v>
      </c>
      <c r="O57">
        <v>0.192832</v>
      </c>
      <c r="P57">
        <v>9.2463000000000004E-2</v>
      </c>
      <c r="Q57">
        <v>3.70242390400655E-2</v>
      </c>
      <c r="R57">
        <v>4.5890000000000002E-3</v>
      </c>
      <c r="S57">
        <v>4.045E-3</v>
      </c>
      <c r="T57" s="4">
        <f t="shared" si="8"/>
        <v>5.4400000000000021E-4</v>
      </c>
      <c r="U57">
        <v>0.34943600000000002</v>
      </c>
      <c r="V57">
        <v>8.8483000000000006E-2</v>
      </c>
      <c r="W57" s="7">
        <v>7.8421866710330201E-5</v>
      </c>
      <c r="X57">
        <v>4.7590000000000002E-3</v>
      </c>
      <c r="Y57">
        <v>2.9650000000000002E-3</v>
      </c>
      <c r="Z57" s="4">
        <f t="shared" si="10"/>
        <v>1.794E-3</v>
      </c>
      <c r="AA57">
        <v>0.14363799999999999</v>
      </c>
      <c r="AB57">
        <v>2.4056000000000001E-2</v>
      </c>
      <c r="AC57" s="107">
        <v>2.3577088932062599E-9</v>
      </c>
      <c r="AD57">
        <v>2.4008999999999999E-2</v>
      </c>
      <c r="AE57">
        <v>2.3511000000000001E-2</v>
      </c>
      <c r="AF57" s="4">
        <f t="shared" si="9"/>
        <v>4.9799999999999844E-4</v>
      </c>
      <c r="AG57">
        <v>9.2525999999999997E-2</v>
      </c>
      <c r="AH57">
        <v>2.4285999999999999E-2</v>
      </c>
      <c r="AI57" s="105">
        <v>1.39036935599381E-4</v>
      </c>
      <c r="AJ57">
        <v>2.4951999999999998E-2</v>
      </c>
      <c r="AK57">
        <v>2.4768999999999999E-2</v>
      </c>
      <c r="AL57" s="4">
        <f t="shared" si="11"/>
        <v>1.8299999999999914E-4</v>
      </c>
      <c r="AN57">
        <v>0.14488999999999999</v>
      </c>
      <c r="AO57">
        <v>3.3145000000000001E-2</v>
      </c>
      <c r="AP57" s="118">
        <v>1235356615.1903999</v>
      </c>
      <c r="AQ57">
        <v>5.5981000000000003E-2</v>
      </c>
      <c r="AR57">
        <v>5.5857999999999998E-2</v>
      </c>
      <c r="AS57" s="4">
        <f t="shared" si="6"/>
        <v>1.2300000000000505E-4</v>
      </c>
    </row>
    <row r="58" spans="1:45">
      <c r="A58" s="3" t="s">
        <v>42</v>
      </c>
      <c r="B58" t="s">
        <v>103</v>
      </c>
      <c r="C58">
        <v>-0.177204</v>
      </c>
      <c r="D58">
        <v>3.3647999999999997E-2</v>
      </c>
      <c r="E58" s="7">
        <v>1.3911851870379601E-7</v>
      </c>
      <c r="F58">
        <v>2.2399999999999998E-3</v>
      </c>
      <c r="G58">
        <v>1.6019999999999999E-3</v>
      </c>
      <c r="H58" s="4">
        <f t="shared" si="7"/>
        <v>6.379999999999999E-4</v>
      </c>
      <c r="I58">
        <v>-6.9650000000000004E-2</v>
      </c>
      <c r="J58">
        <v>7.9310000000000005E-3</v>
      </c>
      <c r="K58" s="105">
        <v>1.60940845332804E-18</v>
      </c>
      <c r="L58">
        <v>2.6235000000000001E-2</v>
      </c>
      <c r="M58">
        <v>2.6058000000000001E-2</v>
      </c>
      <c r="N58" s="4">
        <f t="shared" si="1"/>
        <v>1.7700000000000007E-4</v>
      </c>
      <c r="O58">
        <v>-0.16589799999999999</v>
      </c>
      <c r="P58">
        <v>4.9298000000000002E-2</v>
      </c>
      <c r="Q58">
        <v>7.6484087022496297E-4</v>
      </c>
      <c r="R58">
        <v>3.689E-3</v>
      </c>
      <c r="S58">
        <v>3.1340000000000001E-3</v>
      </c>
      <c r="T58" s="4">
        <f t="shared" si="8"/>
        <v>5.5499999999999994E-4</v>
      </c>
      <c r="U58">
        <v>-0.18640200000000001</v>
      </c>
      <c r="V58">
        <v>4.6050000000000001E-2</v>
      </c>
      <c r="W58" s="7">
        <v>5.1695258012929299E-5</v>
      </c>
      <c r="X58">
        <v>2.6779999999999998E-3</v>
      </c>
      <c r="Y58">
        <v>1.9659999999999999E-3</v>
      </c>
      <c r="Z58" s="4">
        <f t="shared" si="10"/>
        <v>7.1199999999999996E-4</v>
      </c>
      <c r="AA58">
        <v>6.1789999999999996E-3</v>
      </c>
      <c r="AB58">
        <v>1.1436999999999999E-2</v>
      </c>
      <c r="AC58" s="9">
        <v>0.589012505455345</v>
      </c>
      <c r="AD58">
        <v>2.4669E-2</v>
      </c>
      <c r="AE58">
        <v>2.4667000000000001E-2</v>
      </c>
      <c r="AF58" s="4">
        <f t="shared" si="9"/>
        <v>1.9999999999985307E-6</v>
      </c>
      <c r="AG58">
        <v>-0.13877600000000001</v>
      </c>
      <c r="AH58">
        <v>1.1011999999999999E-2</v>
      </c>
      <c r="AI58" s="105">
        <v>2.0382703885296601E-36</v>
      </c>
      <c r="AJ58">
        <v>2.6172999999999998E-2</v>
      </c>
      <c r="AK58">
        <v>2.5479999999999999E-2</v>
      </c>
      <c r="AL58" s="4">
        <f t="shared" si="11"/>
        <v>6.9299999999999917E-4</v>
      </c>
      <c r="AN58">
        <v>-0.80040800000000001</v>
      </c>
      <c r="AO58">
        <v>1.5068E-2</v>
      </c>
      <c r="AP58" s="90">
        <v>0</v>
      </c>
      <c r="AQ58">
        <v>6.8031999999999995E-2</v>
      </c>
      <c r="AR58">
        <v>6.2192999999999998E-2</v>
      </c>
      <c r="AS58" s="4">
        <f t="shared" si="6"/>
        <v>5.838999999999997E-3</v>
      </c>
    </row>
    <row r="59" spans="1:45">
      <c r="A59" s="3" t="s">
        <v>42</v>
      </c>
      <c r="B59" t="s">
        <v>104</v>
      </c>
      <c r="C59">
        <v>0.182063</v>
      </c>
      <c r="D59">
        <v>3.5871E-2</v>
      </c>
      <c r="E59" s="7">
        <v>3.8638590816566603E-7</v>
      </c>
      <c r="F59">
        <v>2.2699999999999999E-3</v>
      </c>
      <c r="G59">
        <v>1.6969999999999999E-3</v>
      </c>
      <c r="H59" s="4">
        <f t="shared" si="7"/>
        <v>5.7299999999999994E-4</v>
      </c>
      <c r="I59">
        <v>2.4070999999999999E-2</v>
      </c>
      <c r="J59">
        <v>8.9040000000000005E-3</v>
      </c>
      <c r="K59" s="103">
        <v>6.8650895010822499E-3</v>
      </c>
      <c r="L59">
        <v>2.614E-2</v>
      </c>
      <c r="M59">
        <v>2.6123E-2</v>
      </c>
      <c r="N59" s="4">
        <f t="shared" si="1"/>
        <v>1.6999999999999654E-5</v>
      </c>
      <c r="O59">
        <v>0.20585200000000001</v>
      </c>
      <c r="P59">
        <v>5.0377999999999999E-2</v>
      </c>
      <c r="Q59" s="7">
        <v>4.3857700360111997E-5</v>
      </c>
      <c r="R59">
        <v>4.0439999999999999E-3</v>
      </c>
      <c r="S59">
        <v>3.2550000000000001E-3</v>
      </c>
      <c r="T59" s="4">
        <f t="shared" si="8"/>
        <v>7.8899999999999977E-4</v>
      </c>
      <c r="U59">
        <v>0.152281</v>
      </c>
      <c r="V59">
        <v>5.1143000000000001E-2</v>
      </c>
      <c r="W59">
        <v>2.9057114199129001E-3</v>
      </c>
      <c r="X59">
        <v>2.3389999999999999E-3</v>
      </c>
      <c r="Y59">
        <v>1.9659999999999999E-3</v>
      </c>
      <c r="Z59" s="4">
        <f t="shared" si="10"/>
        <v>3.7300000000000007E-4</v>
      </c>
      <c r="AA59">
        <v>8.5628999999999997E-2</v>
      </c>
      <c r="AB59">
        <v>1.2208999999999999E-2</v>
      </c>
      <c r="AC59" s="107">
        <v>2.3239925843215799E-12</v>
      </c>
      <c r="AD59">
        <v>2.4981E-2</v>
      </c>
      <c r="AE59">
        <v>2.4746000000000001E-2</v>
      </c>
      <c r="AF59" s="4">
        <f t="shared" si="9"/>
        <v>2.349999999999991E-4</v>
      </c>
      <c r="AG59">
        <v>-4.6769999999999999E-2</v>
      </c>
      <c r="AH59">
        <v>1.3086E-2</v>
      </c>
      <c r="AI59" s="103">
        <v>3.5154921101093002E-4</v>
      </c>
      <c r="AJ59">
        <v>2.5561E-2</v>
      </c>
      <c r="AK59">
        <v>2.5505E-2</v>
      </c>
      <c r="AL59" s="4">
        <f t="shared" si="11"/>
        <v>5.6000000000000494E-5</v>
      </c>
      <c r="AN59">
        <v>-0.77973599999999998</v>
      </c>
      <c r="AO59">
        <v>1.6657000000000002E-2</v>
      </c>
      <c r="AP59" s="90">
        <v>0</v>
      </c>
      <c r="AQ59">
        <v>6.6581000000000001E-2</v>
      </c>
      <c r="AR59">
        <v>6.2046999999999998E-2</v>
      </c>
      <c r="AS59" s="4">
        <f t="shared" si="6"/>
        <v>4.5340000000000033E-3</v>
      </c>
    </row>
    <row r="60" spans="1:45">
      <c r="A60" s="3" t="s">
        <v>42</v>
      </c>
      <c r="B60" t="s">
        <v>105</v>
      </c>
      <c r="C60">
        <v>-0.16006300000000001</v>
      </c>
      <c r="D60">
        <v>3.2901E-2</v>
      </c>
      <c r="E60" s="7">
        <v>1.1448146009354899E-6</v>
      </c>
      <c r="F60">
        <v>2.0720000000000001E-3</v>
      </c>
      <c r="G60">
        <v>1.5269999999999999E-3</v>
      </c>
      <c r="H60" s="4">
        <f t="shared" si="7"/>
        <v>5.4500000000000013E-4</v>
      </c>
      <c r="I60">
        <v>-7.0056999999999994E-2</v>
      </c>
      <c r="J60">
        <v>7.8019999999999999E-3</v>
      </c>
      <c r="K60" s="105">
        <v>2.7134059990011299E-19</v>
      </c>
      <c r="L60">
        <v>2.6249999999999999E-2</v>
      </c>
      <c r="M60">
        <v>2.6065000000000001E-2</v>
      </c>
      <c r="N60" s="4">
        <f t="shared" si="1"/>
        <v>1.8499999999999767E-4</v>
      </c>
      <c r="O60">
        <v>-0.26552399999999998</v>
      </c>
      <c r="P60">
        <v>4.9199E-2</v>
      </c>
      <c r="Q60" s="7">
        <v>6.7800254676761305E-8</v>
      </c>
      <c r="R60">
        <v>4.5050000000000003E-3</v>
      </c>
      <c r="S60">
        <v>3.058E-3</v>
      </c>
      <c r="T60" s="4">
        <f t="shared" si="8"/>
        <v>1.4470000000000004E-3</v>
      </c>
      <c r="U60">
        <v>-7.0591000000000001E-2</v>
      </c>
      <c r="V60">
        <v>4.4559000000000001E-2</v>
      </c>
      <c r="W60">
        <v>0.11313897832914301</v>
      </c>
      <c r="X60">
        <v>1.967E-3</v>
      </c>
      <c r="Y60">
        <v>1.859E-3</v>
      </c>
      <c r="Z60" s="4">
        <f t="shared" si="10"/>
        <v>1.0800000000000002E-4</v>
      </c>
      <c r="AA60">
        <v>-3.1543000000000002E-2</v>
      </c>
      <c r="AB60">
        <v>1.1357000000000001E-2</v>
      </c>
      <c r="AC60" s="9">
        <v>5.4784559722009501E-3</v>
      </c>
      <c r="AD60">
        <v>2.4622000000000002E-2</v>
      </c>
      <c r="AE60">
        <v>2.4584999999999999E-2</v>
      </c>
      <c r="AF60" s="4">
        <f t="shared" si="9"/>
        <v>3.7000000000002309E-5</v>
      </c>
      <c r="AG60">
        <v>-0.10424799999999999</v>
      </c>
      <c r="AH60">
        <v>1.0730999999999999E-2</v>
      </c>
      <c r="AI60" s="105">
        <v>2.6121923347066402E-22</v>
      </c>
      <c r="AJ60">
        <v>2.5974000000000001E-2</v>
      </c>
      <c r="AK60">
        <v>2.5562000000000001E-2</v>
      </c>
      <c r="AL60" s="4">
        <f t="shared" si="11"/>
        <v>4.1199999999999917E-4</v>
      </c>
      <c r="AN60">
        <v>-0.75602899999999995</v>
      </c>
      <c r="AO60">
        <v>1.4881E-2</v>
      </c>
      <c r="AP60" s="90">
        <v>0</v>
      </c>
      <c r="AQ60">
        <v>6.7849999999999994E-2</v>
      </c>
      <c r="AR60">
        <v>6.2470999999999999E-2</v>
      </c>
      <c r="AS60" s="4">
        <f t="shared" si="6"/>
        <v>5.3789999999999949E-3</v>
      </c>
    </row>
    <row r="61" spans="1:45">
      <c r="A61" s="3" t="s">
        <v>42</v>
      </c>
      <c r="B61" t="s">
        <v>106</v>
      </c>
      <c r="C61">
        <v>-1.7049999999999999E-3</v>
      </c>
      <c r="D61">
        <v>3.4388000000000002E-2</v>
      </c>
      <c r="E61">
        <v>0.96046027786646104</v>
      </c>
      <c r="F61">
        <v>1.6299999999999999E-3</v>
      </c>
      <c r="G61">
        <v>1.6299999999999999E-3</v>
      </c>
      <c r="H61" s="4">
        <f t="shared" si="7"/>
        <v>0</v>
      </c>
      <c r="I61">
        <v>0.26313900000000001</v>
      </c>
      <c r="J61">
        <v>8.0780000000000001E-3</v>
      </c>
      <c r="K61" s="105">
        <v>9.3758028296177096E-233</v>
      </c>
      <c r="L61">
        <v>2.8486999999999998E-2</v>
      </c>
      <c r="M61">
        <v>2.6096000000000001E-2</v>
      </c>
      <c r="N61" s="4">
        <f t="shared" si="1"/>
        <v>2.3909999999999973E-3</v>
      </c>
      <c r="O61">
        <v>-8.0315999999999999E-2</v>
      </c>
      <c r="P61">
        <v>5.3092E-2</v>
      </c>
      <c r="Q61">
        <v>0.130335206215097</v>
      </c>
      <c r="R61">
        <v>3.333E-3</v>
      </c>
      <c r="S61">
        <v>3.2209999999999999E-3</v>
      </c>
      <c r="T61" s="4">
        <f t="shared" si="8"/>
        <v>1.1200000000000012E-4</v>
      </c>
      <c r="U61">
        <v>5.9913000000000001E-2</v>
      </c>
      <c r="V61">
        <v>4.5434000000000002E-2</v>
      </c>
      <c r="W61">
        <v>0.18727713480626701</v>
      </c>
      <c r="X61">
        <v>2.0439999999999998E-3</v>
      </c>
      <c r="Y61">
        <v>1.97E-3</v>
      </c>
      <c r="Z61" s="4">
        <f t="shared" si="10"/>
        <v>7.3999999999999847E-5</v>
      </c>
      <c r="AA61">
        <v>0.23108500000000001</v>
      </c>
      <c r="AB61">
        <v>1.2083999999999999E-2</v>
      </c>
      <c r="AC61" s="107">
        <v>1.6283843517895201E-81</v>
      </c>
      <c r="AD61">
        <v>2.6461999999999999E-2</v>
      </c>
      <c r="AE61">
        <v>2.4723999999999999E-2</v>
      </c>
      <c r="AF61" s="4">
        <f t="shared" si="9"/>
        <v>1.738E-3</v>
      </c>
      <c r="AG61">
        <v>0.28999399999999997</v>
      </c>
      <c r="AH61">
        <v>1.0878000000000001E-2</v>
      </c>
      <c r="AI61" s="105">
        <v>1.3983718140101499E-156</v>
      </c>
      <c r="AJ61">
        <v>2.8542999999999999E-2</v>
      </c>
      <c r="AK61">
        <v>2.5489000000000001E-2</v>
      </c>
      <c r="AL61" s="4">
        <f t="shared" si="11"/>
        <v>3.0539999999999977E-3</v>
      </c>
      <c r="AN61">
        <v>0.53004700000000005</v>
      </c>
      <c r="AO61">
        <v>1.576E-2</v>
      </c>
      <c r="AP61" s="118">
        <v>1.1605110967952299E-233</v>
      </c>
      <c r="AQ61">
        <v>6.4463000000000006E-2</v>
      </c>
      <c r="AR61">
        <v>6.2109999999999999E-2</v>
      </c>
      <c r="AS61" s="4">
        <f t="shared" si="6"/>
        <v>2.3530000000000079E-3</v>
      </c>
    </row>
    <row r="62" spans="1:45">
      <c r="A62" s="3" t="s">
        <v>42</v>
      </c>
      <c r="B62" t="s">
        <v>107</v>
      </c>
      <c r="C62">
        <v>-0.29532399999999998</v>
      </c>
      <c r="D62">
        <v>3.2280000000000003E-2</v>
      </c>
      <c r="E62" s="7">
        <v>5.7530889056699005E-20</v>
      </c>
      <c r="F62">
        <v>3.5630000000000002E-3</v>
      </c>
      <c r="G62">
        <v>1.691E-3</v>
      </c>
      <c r="H62" s="4">
        <f t="shared" si="7"/>
        <v>1.8720000000000002E-3</v>
      </c>
      <c r="I62">
        <v>-0.11867999999999999</v>
      </c>
      <c r="J62">
        <v>7.8469999999999998E-3</v>
      </c>
      <c r="K62" s="105">
        <v>1.12200493684774E-51</v>
      </c>
      <c r="L62">
        <v>2.6591E-2</v>
      </c>
      <c r="M62">
        <v>2.6072999999999999E-2</v>
      </c>
      <c r="N62" s="4">
        <f t="shared" si="1"/>
        <v>5.180000000000011E-4</v>
      </c>
      <c r="O62">
        <v>-0.42920000000000003</v>
      </c>
      <c r="P62">
        <v>4.6725999999999997E-2</v>
      </c>
      <c r="Q62" s="7">
        <v>4.09982143476032E-20</v>
      </c>
      <c r="R62">
        <v>7.2909999999999997E-3</v>
      </c>
      <c r="S62">
        <v>3.2629999999999998E-3</v>
      </c>
      <c r="T62" s="4">
        <f t="shared" si="8"/>
        <v>4.0280000000000003E-3</v>
      </c>
      <c r="U62">
        <v>-0.171018</v>
      </c>
      <c r="V62">
        <v>4.496E-2</v>
      </c>
      <c r="W62" s="6">
        <v>1.4248639590597599E-4</v>
      </c>
      <c r="X62">
        <v>2.5799999999999998E-3</v>
      </c>
      <c r="Y62">
        <v>1.9680000000000001E-3</v>
      </c>
      <c r="Z62" s="4">
        <f t="shared" si="10"/>
        <v>6.119999999999997E-4</v>
      </c>
      <c r="AA62">
        <v>-0.121573</v>
      </c>
      <c r="AB62">
        <v>1.1261E-2</v>
      </c>
      <c r="AC62" s="107">
        <v>3.5916458656155003E-27</v>
      </c>
      <c r="AD62">
        <v>2.5232000000000001E-2</v>
      </c>
      <c r="AE62">
        <v>2.4674000000000001E-2</v>
      </c>
      <c r="AF62" s="4">
        <f t="shared" si="9"/>
        <v>5.5799999999999947E-4</v>
      </c>
      <c r="AG62">
        <v>-0.115856</v>
      </c>
      <c r="AH62">
        <v>1.0943E-2</v>
      </c>
      <c r="AI62" s="105">
        <v>3.4155773237490801E-26</v>
      </c>
      <c r="AJ62">
        <v>2.5971999999999999E-2</v>
      </c>
      <c r="AK62">
        <v>2.5489000000000001E-2</v>
      </c>
      <c r="AL62" s="4">
        <f t="shared" si="11"/>
        <v>4.8299999999999732E-4</v>
      </c>
      <c r="AN62">
        <v>-0.65934400000000004</v>
      </c>
      <c r="AO62">
        <v>1.5141999999999999E-2</v>
      </c>
      <c r="AP62" s="90">
        <v>0</v>
      </c>
      <c r="AQ62">
        <v>6.5866999999999995E-2</v>
      </c>
      <c r="AR62">
        <v>6.1940000000000002E-2</v>
      </c>
      <c r="AS62" s="4">
        <f t="shared" si="6"/>
        <v>3.926999999999993E-3</v>
      </c>
    </row>
    <row r="63" spans="1:45">
      <c r="A63" s="3" t="s">
        <v>42</v>
      </c>
      <c r="B63" t="s">
        <v>108</v>
      </c>
      <c r="C63">
        <v>0.22953000000000001</v>
      </c>
      <c r="D63">
        <v>3.7520999999999999E-2</v>
      </c>
      <c r="E63" s="7">
        <v>9.5084755950527193E-10</v>
      </c>
      <c r="F63">
        <v>2.5690000000000001E-3</v>
      </c>
      <c r="G63">
        <v>1.689E-3</v>
      </c>
      <c r="H63" s="4">
        <f t="shared" si="7"/>
        <v>8.8000000000000014E-4</v>
      </c>
      <c r="I63">
        <v>6.3135999999999998E-2</v>
      </c>
      <c r="J63">
        <v>8.4950000000000008E-3</v>
      </c>
      <c r="K63" s="105">
        <v>1.0665236126237E-13</v>
      </c>
      <c r="L63">
        <v>2.6217000000000001E-2</v>
      </c>
      <c r="M63">
        <v>2.6091E-2</v>
      </c>
      <c r="N63" s="4">
        <f t="shared" si="1"/>
        <v>1.2600000000000111E-4</v>
      </c>
      <c r="O63">
        <v>-6.7187999999999998E-2</v>
      </c>
      <c r="P63">
        <v>5.0987999999999999E-2</v>
      </c>
      <c r="Q63">
        <v>0.18759679028683601</v>
      </c>
      <c r="R63">
        <v>3.3440000000000002E-3</v>
      </c>
      <c r="S63">
        <v>3.2620000000000001E-3</v>
      </c>
      <c r="T63" s="4">
        <f t="shared" si="8"/>
        <v>8.2000000000000042E-5</v>
      </c>
      <c r="U63">
        <v>0.53834899999999997</v>
      </c>
      <c r="V63">
        <v>5.6397000000000003E-2</v>
      </c>
      <c r="W63" s="7">
        <v>1.3520693804866499E-21</v>
      </c>
      <c r="X63">
        <v>6.2760000000000003E-3</v>
      </c>
      <c r="Y63">
        <v>1.9480000000000001E-3</v>
      </c>
      <c r="Z63" s="4">
        <f t="shared" si="10"/>
        <v>4.3280000000000002E-3</v>
      </c>
      <c r="AA63">
        <v>5.8869999999999999E-3</v>
      </c>
      <c r="AB63">
        <v>1.2219000000000001E-2</v>
      </c>
      <c r="AC63" s="9">
        <v>0.62994934508151601</v>
      </c>
      <c r="AD63">
        <v>2.4704E-2</v>
      </c>
      <c r="AE63">
        <v>2.4702999999999999E-2</v>
      </c>
      <c r="AF63" s="4">
        <f t="shared" si="9"/>
        <v>1.0000000000010001E-6</v>
      </c>
      <c r="AG63">
        <v>0.115537</v>
      </c>
      <c r="AH63">
        <v>1.1827000000000001E-2</v>
      </c>
      <c r="AI63" s="105">
        <v>1.5258035190119099E-22</v>
      </c>
      <c r="AJ63">
        <v>2.5898999999999998E-2</v>
      </c>
      <c r="AK63">
        <v>2.5481E-2</v>
      </c>
      <c r="AL63" s="4">
        <f t="shared" si="11"/>
        <v>4.1799999999999823E-4</v>
      </c>
      <c r="AN63">
        <v>1.2251939999999999</v>
      </c>
      <c r="AO63">
        <v>1.6181000000000001E-2</v>
      </c>
      <c r="AP63" s="90">
        <v>0</v>
      </c>
      <c r="AQ63">
        <v>7.3826000000000003E-2</v>
      </c>
      <c r="AR63">
        <v>6.2047999999999999E-2</v>
      </c>
      <c r="AS63" s="123">
        <f t="shared" si="6"/>
        <v>1.1778000000000004E-2</v>
      </c>
    </row>
    <row r="64" spans="1:45">
      <c r="A64" s="3" t="s">
        <v>42</v>
      </c>
      <c r="B64" t="s">
        <v>132</v>
      </c>
      <c r="C64">
        <v>7.8023999999999996E-2</v>
      </c>
      <c r="D64">
        <v>5.9517E-2</v>
      </c>
      <c r="E64">
        <v>0.18987801684821301</v>
      </c>
      <c r="F64">
        <v>5.4460000000000003E-3</v>
      </c>
      <c r="G64">
        <v>5.3429999999999997E-3</v>
      </c>
      <c r="H64" s="4">
        <f t="shared" si="7"/>
        <v>1.0300000000000066E-4</v>
      </c>
      <c r="I64">
        <v>0.104315</v>
      </c>
      <c r="J64">
        <v>1.4885000000000001E-2</v>
      </c>
      <c r="K64" s="105">
        <v>2.4150888047062898E-12</v>
      </c>
      <c r="L64">
        <v>2.9645999999999999E-2</v>
      </c>
      <c r="M64">
        <v>2.9328E-2</v>
      </c>
      <c r="N64" s="4">
        <f t="shared" si="1"/>
        <v>3.1799999999999884E-4</v>
      </c>
      <c r="O64">
        <v>-0.11169</v>
      </c>
      <c r="P64">
        <v>9.6496999999999999E-2</v>
      </c>
      <c r="Q64">
        <v>0.24708962387946601</v>
      </c>
      <c r="R64">
        <v>9.9179999999999997E-3</v>
      </c>
      <c r="S64">
        <v>9.7219999999999997E-3</v>
      </c>
      <c r="T64" s="4">
        <f t="shared" si="8"/>
        <v>1.9599999999999999E-4</v>
      </c>
      <c r="U64">
        <v>0.218634</v>
      </c>
      <c r="V64">
        <v>7.5608999999999996E-2</v>
      </c>
      <c r="W64">
        <v>3.8320703718140799E-3</v>
      </c>
      <c r="X64">
        <v>4.2500000000000003E-3</v>
      </c>
      <c r="Y64">
        <v>3.411E-3</v>
      </c>
      <c r="Z64" s="4">
        <f t="shared" si="10"/>
        <v>8.3900000000000034E-4</v>
      </c>
      <c r="AA64">
        <v>5.1632999999999998E-2</v>
      </c>
      <c r="AB64">
        <v>2.1961000000000001E-2</v>
      </c>
      <c r="AC64" s="9">
        <v>1.8714648213654698E-2</v>
      </c>
      <c r="AD64">
        <v>3.3701000000000002E-2</v>
      </c>
      <c r="AE64">
        <v>3.3618000000000002E-2</v>
      </c>
      <c r="AF64" s="4">
        <f t="shared" si="9"/>
        <v>8.2999999999999741E-5</v>
      </c>
      <c r="AG64">
        <v>0.15140600000000001</v>
      </c>
      <c r="AH64">
        <v>2.0257000000000001E-2</v>
      </c>
      <c r="AI64" s="105">
        <v>7.7647342784431497E-14</v>
      </c>
      <c r="AJ64">
        <v>2.6842999999999999E-2</v>
      </c>
      <c r="AK64">
        <v>2.6206E-2</v>
      </c>
      <c r="AL64" s="4">
        <f t="shared" si="11"/>
        <v>6.3699999999999868E-4</v>
      </c>
      <c r="AN64">
        <v>6.6255999999999995E-2</v>
      </c>
      <c r="AO64">
        <v>2.6009000000000001E-2</v>
      </c>
      <c r="AP64" s="118">
        <v>1085405885799.41</v>
      </c>
      <c r="AQ64">
        <v>3.5450000000000002E-2</v>
      </c>
      <c r="AR64">
        <v>3.5407000000000001E-2</v>
      </c>
      <c r="AS64" s="4">
        <f t="shared" si="6"/>
        <v>4.300000000000137E-5</v>
      </c>
    </row>
    <row r="65" spans="1:45">
      <c r="A65" s="3" t="s">
        <v>42</v>
      </c>
      <c r="B65" t="s">
        <v>136</v>
      </c>
      <c r="C65">
        <v>5.7800999999999998E-2</v>
      </c>
      <c r="D65">
        <v>8.2174999999999998E-2</v>
      </c>
      <c r="E65">
        <v>0.481813149156333</v>
      </c>
      <c r="F65">
        <v>5.999E-3</v>
      </c>
      <c r="G65">
        <v>5.9639999999999997E-3</v>
      </c>
      <c r="H65" s="4">
        <f t="shared" si="7"/>
        <v>3.5000000000000309E-5</v>
      </c>
      <c r="I65">
        <v>0.10791000000000001</v>
      </c>
      <c r="J65">
        <v>2.1422E-2</v>
      </c>
      <c r="K65" s="105">
        <v>4.7221054901458898E-7</v>
      </c>
      <c r="L65">
        <v>2.9832999999999998E-2</v>
      </c>
      <c r="M65">
        <v>2.9618999999999999E-2</v>
      </c>
      <c r="N65" s="4">
        <f t="shared" si="1"/>
        <v>2.1399999999999891E-4</v>
      </c>
      <c r="O65">
        <v>6.6734000000000002E-2</v>
      </c>
      <c r="P65">
        <v>0.121341</v>
      </c>
      <c r="Q65">
        <v>0.58233860185136999</v>
      </c>
      <c r="R65">
        <v>1.0877E-2</v>
      </c>
      <c r="S65">
        <v>1.0828000000000001E-2</v>
      </c>
      <c r="T65" s="4">
        <f t="shared" si="8"/>
        <v>4.8999999999998697E-5</v>
      </c>
      <c r="U65">
        <v>5.0617000000000002E-2</v>
      </c>
      <c r="V65">
        <v>0.111692</v>
      </c>
      <c r="W65">
        <v>0.65041531274067299</v>
      </c>
      <c r="X65">
        <v>3.8019999999999998E-3</v>
      </c>
      <c r="Y65">
        <v>3.7759999999999998E-3</v>
      </c>
      <c r="Z65" s="4">
        <f t="shared" si="10"/>
        <v>2.5999999999999981E-5</v>
      </c>
      <c r="AA65">
        <v>8.7484000000000006E-2</v>
      </c>
      <c r="AB65">
        <v>3.1690999999999997E-2</v>
      </c>
      <c r="AC65" s="9">
        <v>5.7704945632984896E-3</v>
      </c>
      <c r="AD65">
        <v>3.4255000000000001E-2</v>
      </c>
      <c r="AE65">
        <v>3.4110000000000001E-2</v>
      </c>
      <c r="AF65" s="4">
        <f t="shared" si="9"/>
        <v>1.449999999999993E-4</v>
      </c>
      <c r="AG65">
        <v>0.125415</v>
      </c>
      <c r="AH65">
        <v>2.9071E-2</v>
      </c>
      <c r="AI65" s="105">
        <v>1.6026077873546101E-5</v>
      </c>
      <c r="AJ65">
        <v>2.6422000000000001E-2</v>
      </c>
      <c r="AK65">
        <v>2.6144000000000001E-2</v>
      </c>
      <c r="AL65" s="4">
        <f t="shared" si="11"/>
        <v>2.7800000000000047E-4</v>
      </c>
      <c r="AN65">
        <v>-0.300597</v>
      </c>
      <c r="AO65">
        <v>3.6656000000000001E-2</v>
      </c>
      <c r="AP65" s="118">
        <v>2.4198138558040601E-2</v>
      </c>
      <c r="AQ65">
        <v>3.5860999999999997E-2</v>
      </c>
      <c r="AR65">
        <v>3.5293999999999999E-2</v>
      </c>
      <c r="AS65" s="4">
        <f t="shared" si="6"/>
        <v>5.6699999999999806E-4</v>
      </c>
    </row>
    <row r="66" spans="1:45">
      <c r="A66" s="3" t="s">
        <v>42</v>
      </c>
      <c r="B66" t="s">
        <v>137</v>
      </c>
      <c r="C66">
        <v>-0.34420600000000001</v>
      </c>
      <c r="D66">
        <v>6.8289000000000002E-2</v>
      </c>
      <c r="E66" s="7">
        <v>4.6456696465505201E-7</v>
      </c>
      <c r="F66">
        <v>7.9109999999999996E-3</v>
      </c>
      <c r="G66">
        <v>5.94E-3</v>
      </c>
      <c r="H66" s="4">
        <f t="shared" si="7"/>
        <v>1.9709999999999997E-3</v>
      </c>
      <c r="I66">
        <v>-7.7440999999999996E-2</v>
      </c>
      <c r="J66">
        <v>1.6566999999999998E-2</v>
      </c>
      <c r="K66" s="105">
        <v>2.9468065633046401E-6</v>
      </c>
      <c r="L66">
        <v>2.9796E-2</v>
      </c>
      <c r="M66">
        <v>2.9607999999999999E-2</v>
      </c>
      <c r="N66" s="4">
        <f t="shared" si="1"/>
        <v>1.8800000000000067E-4</v>
      </c>
      <c r="O66">
        <v>-0.66832899999999995</v>
      </c>
      <c r="P66">
        <v>0.10380499999999999</v>
      </c>
      <c r="Q66" s="7">
        <v>1.2078322702020999E-10</v>
      </c>
      <c r="R66">
        <v>1.8579999999999999E-2</v>
      </c>
      <c r="S66">
        <v>1.0861000000000001E-2</v>
      </c>
      <c r="T66" s="4">
        <f t="shared" si="8"/>
        <v>7.7189999999999984E-3</v>
      </c>
      <c r="U66">
        <v>-6.0607000000000001E-2</v>
      </c>
      <c r="V66">
        <v>8.9954000000000006E-2</v>
      </c>
      <c r="W66">
        <v>0.500466071179545</v>
      </c>
      <c r="X66">
        <v>3.64E-3</v>
      </c>
      <c r="Y66">
        <v>3.5799999999999998E-3</v>
      </c>
      <c r="Z66" s="4">
        <f t="shared" si="10"/>
        <v>6.0000000000000157E-5</v>
      </c>
      <c r="AA66">
        <v>-0.115327</v>
      </c>
      <c r="AB66">
        <v>2.3727999999999999E-2</v>
      </c>
      <c r="AC66" s="107">
        <v>1.1719769279104899E-6</v>
      </c>
      <c r="AD66">
        <v>3.4758999999999998E-2</v>
      </c>
      <c r="AE66">
        <v>3.4296E-2</v>
      </c>
      <c r="AF66" s="4">
        <f t="shared" si="9"/>
        <v>4.6299999999999814E-4</v>
      </c>
      <c r="AG66">
        <v>-4.1581E-2</v>
      </c>
      <c r="AH66">
        <v>2.3108E-2</v>
      </c>
      <c r="AI66" s="103">
        <v>7.1952760159522303E-2</v>
      </c>
      <c r="AJ66">
        <v>2.6023000000000001E-2</v>
      </c>
      <c r="AK66">
        <v>2.5973E-2</v>
      </c>
      <c r="AL66" s="4">
        <f t="shared" si="11"/>
        <v>5.0000000000001432E-5</v>
      </c>
      <c r="AN66">
        <v>-0.82935700000000001</v>
      </c>
      <c r="AO66">
        <v>2.8034E-2</v>
      </c>
      <c r="AP66" s="118">
        <v>1.2904662598963799E-177</v>
      </c>
      <c r="AQ66">
        <v>4.2500000000000003E-2</v>
      </c>
      <c r="AR66">
        <v>3.5119999999999998E-2</v>
      </c>
      <c r="AS66" s="4">
        <f t="shared" si="6"/>
        <v>7.3800000000000046E-3</v>
      </c>
    </row>
    <row r="67" spans="1:45">
      <c r="A67" s="3" t="s">
        <v>42</v>
      </c>
      <c r="B67" t="s">
        <v>148</v>
      </c>
      <c r="C67">
        <v>-0.55974000000000002</v>
      </c>
      <c r="D67">
        <v>2.2754E-2</v>
      </c>
      <c r="E67" s="7">
        <v>1.28380204491549E-133</v>
      </c>
      <c r="F67">
        <v>1.4817E-2</v>
      </c>
      <c r="G67">
        <v>1.6609999999999999E-3</v>
      </c>
      <c r="H67" s="8">
        <f t="shared" si="7"/>
        <v>1.3156000000000001E-2</v>
      </c>
      <c r="I67">
        <v>-0.23042099999999999</v>
      </c>
      <c r="J67">
        <v>5.6930000000000001E-3</v>
      </c>
      <c r="K67" s="105">
        <v>0</v>
      </c>
      <c r="L67">
        <v>2.9915000000000001E-2</v>
      </c>
      <c r="M67">
        <v>2.6173999999999999E-2</v>
      </c>
      <c r="N67" s="4">
        <f t="shared" si="1"/>
        <v>3.7410000000000013E-3</v>
      </c>
      <c r="O67">
        <v>-0.77268899999999996</v>
      </c>
      <c r="P67">
        <v>2.699E-2</v>
      </c>
      <c r="Q67" s="7">
        <v>2.9824344988402399E-180</v>
      </c>
      <c r="R67">
        <v>3.9765000000000002E-2</v>
      </c>
      <c r="S67">
        <v>3.212E-3</v>
      </c>
      <c r="T67" s="8">
        <f t="shared" si="8"/>
        <v>3.6553000000000002E-2</v>
      </c>
      <c r="U67">
        <v>-0.111669</v>
      </c>
      <c r="V67">
        <v>4.0582E-2</v>
      </c>
      <c r="W67">
        <v>5.9285571816871203E-3</v>
      </c>
      <c r="X67">
        <v>2.2899999999999999E-3</v>
      </c>
      <c r="Y67">
        <v>1.9659999999999999E-3</v>
      </c>
      <c r="Z67" s="4">
        <f t="shared" si="10"/>
        <v>3.2400000000000007E-4</v>
      </c>
      <c r="AA67">
        <v>-0.333509</v>
      </c>
      <c r="AB67">
        <v>7.0670000000000004E-3</v>
      </c>
      <c r="AC67" s="107">
        <v>0</v>
      </c>
      <c r="AD67">
        <v>3.5533000000000002E-2</v>
      </c>
      <c r="AE67">
        <v>2.4701000000000001E-2</v>
      </c>
      <c r="AF67" s="8">
        <f t="shared" si="9"/>
        <v>1.0832000000000001E-2</v>
      </c>
      <c r="AG67">
        <v>-3.4819999999999997E-2</v>
      </c>
      <c r="AH67">
        <v>9.7630000000000008E-3</v>
      </c>
      <c r="AI67" s="103">
        <v>3.6163709586044197E-4</v>
      </c>
      <c r="AJ67">
        <v>2.5677999999999999E-2</v>
      </c>
      <c r="AK67">
        <v>2.5621999999999999E-2</v>
      </c>
      <c r="AL67" s="4">
        <f t="shared" si="11"/>
        <v>5.6000000000000494E-5</v>
      </c>
      <c r="AN67">
        <v>0.63181299999999996</v>
      </c>
      <c r="AO67">
        <v>1.1088000000000001E-2</v>
      </c>
      <c r="AP67" s="90">
        <v>0</v>
      </c>
      <c r="AQ67">
        <v>6.8807999999999994E-2</v>
      </c>
      <c r="AR67">
        <v>6.2087999999999997E-2</v>
      </c>
      <c r="AS67" s="4">
        <f t="shared" si="6"/>
        <v>6.7199999999999968E-3</v>
      </c>
    </row>
    <row r="68" spans="1:45">
      <c r="A68" s="3" t="s">
        <v>42</v>
      </c>
      <c r="B68" t="s">
        <v>149</v>
      </c>
      <c r="C68">
        <v>-0.53541799999999995</v>
      </c>
      <c r="D68">
        <v>2.2664E-2</v>
      </c>
      <c r="E68" s="7">
        <v>2.1907107947566298E-123</v>
      </c>
      <c r="F68">
        <v>1.3845E-2</v>
      </c>
      <c r="G68">
        <v>1.704E-3</v>
      </c>
      <c r="H68" s="8">
        <f t="shared" si="7"/>
        <v>1.2140999999999999E-2</v>
      </c>
      <c r="I68">
        <v>-0.21110499999999999</v>
      </c>
      <c r="J68">
        <v>5.6629999999999996E-3</v>
      </c>
      <c r="K68" s="105">
        <v>3.5802540595993398E-304</v>
      </c>
      <c r="L68">
        <v>2.9271999999999999E-2</v>
      </c>
      <c r="M68">
        <v>2.6100999999999999E-2</v>
      </c>
      <c r="N68" s="4">
        <f t="shared" si="1"/>
        <v>3.1710000000000002E-3</v>
      </c>
      <c r="O68">
        <v>-0.73610900000000001</v>
      </c>
      <c r="P68">
        <v>2.7019000000000001E-2</v>
      </c>
      <c r="Q68" s="7">
        <v>1.9758692381961401E-163</v>
      </c>
      <c r="R68">
        <v>3.6424999999999999E-2</v>
      </c>
      <c r="S68">
        <v>3.287E-3</v>
      </c>
      <c r="T68" s="8">
        <f t="shared" si="8"/>
        <v>3.3138000000000001E-2</v>
      </c>
      <c r="U68">
        <v>-0.125639</v>
      </c>
      <c r="V68">
        <v>4.0070000000000001E-2</v>
      </c>
      <c r="W68">
        <v>1.71585102366582E-3</v>
      </c>
      <c r="X68">
        <v>2.3760000000000001E-3</v>
      </c>
      <c r="Y68">
        <v>1.9559999999999998E-3</v>
      </c>
      <c r="Z68" s="4">
        <f t="shared" si="10"/>
        <v>4.2000000000000023E-4</v>
      </c>
      <c r="AA68">
        <v>-0.31900000000000001</v>
      </c>
      <c r="AB68">
        <v>7.0549999999999996E-3</v>
      </c>
      <c r="AC68" s="107">
        <v>0</v>
      </c>
      <c r="AD68">
        <v>3.4604999999999997E-2</v>
      </c>
      <c r="AE68">
        <v>2.4670999999999998E-2</v>
      </c>
      <c r="AF68" s="4">
        <f t="shared" si="9"/>
        <v>9.9339999999999984E-3</v>
      </c>
      <c r="AG68">
        <v>-1.0484E-2</v>
      </c>
      <c r="AH68">
        <v>9.6539999999999994E-3</v>
      </c>
      <c r="AI68" s="103">
        <v>0.27752152998310498</v>
      </c>
      <c r="AJ68">
        <v>2.5513999999999998E-2</v>
      </c>
      <c r="AK68">
        <v>2.5509E-2</v>
      </c>
      <c r="AL68" s="4">
        <f t="shared" si="11"/>
        <v>4.9999999999980616E-6</v>
      </c>
      <c r="AN68">
        <v>0.71390399999999998</v>
      </c>
      <c r="AO68">
        <v>1.1010000000000001E-2</v>
      </c>
      <c r="AP68" s="90">
        <v>0</v>
      </c>
      <c r="AQ68">
        <v>7.0724999999999996E-2</v>
      </c>
      <c r="AR68">
        <v>6.2042E-2</v>
      </c>
      <c r="AS68" s="4">
        <f t="shared" si="6"/>
        <v>8.6829999999999963E-3</v>
      </c>
    </row>
    <row r="69" spans="1:45">
      <c r="A69" s="3" t="s">
        <v>42</v>
      </c>
      <c r="B69" t="s">
        <v>150</v>
      </c>
      <c r="C69">
        <v>0.120102</v>
      </c>
      <c r="D69">
        <v>1.7611000000000002E-2</v>
      </c>
      <c r="E69" s="7">
        <v>9.1133869795485701E-12</v>
      </c>
      <c r="F69">
        <v>2.7330000000000002E-3</v>
      </c>
      <c r="G69">
        <v>1.707E-3</v>
      </c>
      <c r="H69" s="4">
        <f t="shared" si="7"/>
        <v>1.0260000000000002E-3</v>
      </c>
      <c r="I69">
        <v>-5.1832999999999997E-2</v>
      </c>
      <c r="J69">
        <v>4.4140000000000004E-3</v>
      </c>
      <c r="K69" s="105">
        <v>7.7645114480709797E-32</v>
      </c>
      <c r="L69">
        <v>2.6442E-2</v>
      </c>
      <c r="M69">
        <v>2.6127000000000001E-2</v>
      </c>
      <c r="N69" s="4">
        <f t="shared" si="1"/>
        <v>3.1499999999999931E-4</v>
      </c>
      <c r="O69">
        <v>3.3399999999999999E-4</v>
      </c>
      <c r="P69">
        <v>2.8086E-2</v>
      </c>
      <c r="Q69">
        <v>0.99051511172791096</v>
      </c>
      <c r="R69">
        <v>3.2829999999999999E-3</v>
      </c>
      <c r="S69">
        <v>3.2829999999999999E-3</v>
      </c>
      <c r="T69" s="4">
        <f t="shared" si="8"/>
        <v>0</v>
      </c>
      <c r="U69">
        <v>0.20007</v>
      </c>
      <c r="V69">
        <v>2.2450000000000001E-2</v>
      </c>
      <c r="W69" s="7">
        <v>5.0252614728750802E-19</v>
      </c>
      <c r="X69">
        <v>5.2170000000000003E-3</v>
      </c>
      <c r="Y69">
        <v>1.9759999999999999E-3</v>
      </c>
      <c r="Z69" s="4">
        <f t="shared" si="10"/>
        <v>3.2410000000000004E-3</v>
      </c>
      <c r="AA69">
        <v>-3.8732999999999997E-2</v>
      </c>
      <c r="AB69">
        <v>6.7000000000000002E-3</v>
      </c>
      <c r="AC69" s="107">
        <v>7.4344197800204098E-9</v>
      </c>
      <c r="AD69">
        <v>2.4910999999999999E-2</v>
      </c>
      <c r="AE69">
        <v>2.4750000000000001E-2</v>
      </c>
      <c r="AF69" s="4">
        <f t="shared" si="9"/>
        <v>1.6099999999999795E-4</v>
      </c>
      <c r="AG69">
        <v>-6.2202E-2</v>
      </c>
      <c r="AH69">
        <v>5.875E-3</v>
      </c>
      <c r="AI69" s="105">
        <v>3.3707270242085201E-26</v>
      </c>
      <c r="AJ69">
        <v>2.5978999999999999E-2</v>
      </c>
      <c r="AK69">
        <v>2.5488E-2</v>
      </c>
      <c r="AL69" s="4">
        <f t="shared" si="11"/>
        <v>4.9099999999999838E-4</v>
      </c>
      <c r="AN69">
        <v>-0.53822300000000001</v>
      </c>
      <c r="AO69">
        <v>8.3400000000000002E-3</v>
      </c>
      <c r="AP69" s="90">
        <v>0</v>
      </c>
      <c r="AQ69">
        <v>7.0606000000000002E-2</v>
      </c>
      <c r="AR69">
        <v>6.2024000000000003E-2</v>
      </c>
      <c r="AS69" s="4">
        <f t="shared" si="6"/>
        <v>8.5819999999999994E-3</v>
      </c>
    </row>
    <row r="70" spans="1:45">
      <c r="A70" s="3" t="s">
        <v>42</v>
      </c>
      <c r="B70" t="s">
        <v>151</v>
      </c>
      <c r="C70">
        <v>0.120392</v>
      </c>
      <c r="D70">
        <v>1.528E-2</v>
      </c>
      <c r="E70" s="7">
        <v>3.2972813475659199E-15</v>
      </c>
      <c r="F70">
        <v>3.0609999999999999E-3</v>
      </c>
      <c r="G70">
        <v>1.707E-3</v>
      </c>
      <c r="H70" s="4">
        <f t="shared" si="7"/>
        <v>1.354E-3</v>
      </c>
      <c r="I70">
        <v>-2.9475000000000001E-2</v>
      </c>
      <c r="J70">
        <v>3.898E-3</v>
      </c>
      <c r="K70" s="105">
        <v>3.9815908647982697E-14</v>
      </c>
      <c r="L70">
        <v>2.6265E-2</v>
      </c>
      <c r="M70">
        <v>2.6134000000000001E-2</v>
      </c>
      <c r="N70" s="4">
        <f t="shared" si="1"/>
        <v>1.3099999999999917E-4</v>
      </c>
      <c r="O70">
        <v>-4.9945999999999997E-2</v>
      </c>
      <c r="P70">
        <v>2.8676E-2</v>
      </c>
      <c r="Q70">
        <v>8.1553575254928096E-2</v>
      </c>
      <c r="R70">
        <v>3.4090000000000001E-3</v>
      </c>
      <c r="S70">
        <v>3.2620000000000001E-3</v>
      </c>
      <c r="T70" s="4">
        <f t="shared" si="8"/>
        <v>1.47E-4</v>
      </c>
      <c r="U70">
        <v>0.19328000000000001</v>
      </c>
      <c r="V70">
        <v>1.7842E-2</v>
      </c>
      <c r="W70" s="7">
        <v>2.4021798206752701E-27</v>
      </c>
      <c r="X70">
        <v>6.6839999999999998E-3</v>
      </c>
      <c r="Y70">
        <v>1.983E-3</v>
      </c>
      <c r="Z70" s="4">
        <f t="shared" si="10"/>
        <v>4.7010000000000003E-3</v>
      </c>
      <c r="AA70">
        <v>-7.1169999999999997E-2</v>
      </c>
      <c r="AB70">
        <v>6.7879999999999998E-3</v>
      </c>
      <c r="AC70" s="107">
        <v>1.0202286178036799E-25</v>
      </c>
      <c r="AD70">
        <v>2.5294000000000001E-2</v>
      </c>
      <c r="AE70">
        <v>2.4760000000000001E-2</v>
      </c>
      <c r="AF70" s="4">
        <f t="shared" si="9"/>
        <v>5.3399999999999975E-4</v>
      </c>
      <c r="AG70">
        <v>-8.6289999999999995E-3</v>
      </c>
      <c r="AH70">
        <v>4.751E-3</v>
      </c>
      <c r="AI70" s="103">
        <v>6.9312517029250897E-2</v>
      </c>
      <c r="AJ70">
        <v>2.5514999999999999E-2</v>
      </c>
      <c r="AK70">
        <v>2.5499999999999998E-2</v>
      </c>
      <c r="AL70" s="4">
        <f t="shared" si="11"/>
        <v>1.5000000000001124E-5</v>
      </c>
      <c r="AN70">
        <v>-0.22342000000000001</v>
      </c>
      <c r="AO70">
        <v>7.3790000000000001E-3</v>
      </c>
      <c r="AP70" s="118">
        <v>3.6882667059448199E-187</v>
      </c>
      <c r="AQ70">
        <v>6.3949000000000006E-2</v>
      </c>
      <c r="AR70">
        <v>6.2045999999999997E-2</v>
      </c>
      <c r="AS70" s="4">
        <f t="shared" si="6"/>
        <v>1.9030000000000089E-3</v>
      </c>
    </row>
    <row r="71" spans="1:45">
      <c r="A71" s="3" t="s">
        <v>42</v>
      </c>
      <c r="B71" t="s">
        <v>152</v>
      </c>
      <c r="C71">
        <v>-0.14249999999999999</v>
      </c>
      <c r="D71">
        <v>2.3449999999999999E-2</v>
      </c>
      <c r="E71" s="7">
        <v>1.22589328970462E-9</v>
      </c>
      <c r="F71">
        <v>2.5530000000000001E-3</v>
      </c>
      <c r="G71">
        <v>1.714E-3</v>
      </c>
      <c r="H71" s="4">
        <f t="shared" ref="H71:H102" si="12">F71-G71</f>
        <v>8.3900000000000012E-4</v>
      </c>
      <c r="I71">
        <v>2.4771000000000001E-2</v>
      </c>
      <c r="J71">
        <v>5.5630000000000002E-3</v>
      </c>
      <c r="K71" s="105">
        <v>8.4717469175886993E-6</v>
      </c>
      <c r="L71">
        <v>2.6210000000000001E-2</v>
      </c>
      <c r="M71">
        <v>2.6165000000000001E-2</v>
      </c>
      <c r="N71" s="4">
        <f t="shared" ref="N71:N134" si="13">L71-M71</f>
        <v>4.4999999999999901E-5</v>
      </c>
      <c r="O71">
        <v>-0.24721199999999999</v>
      </c>
      <c r="P71">
        <v>3.2697999999999998E-2</v>
      </c>
      <c r="Q71" s="7">
        <v>4.0145015581761901E-14</v>
      </c>
      <c r="R71">
        <v>6.0520000000000001E-3</v>
      </c>
      <c r="S71">
        <v>3.29E-3</v>
      </c>
      <c r="T71" s="4">
        <f t="shared" ref="T71:T102" si="14">R71-S71</f>
        <v>2.7620000000000001E-3</v>
      </c>
      <c r="U71">
        <v>-3.2703999999999997E-2</v>
      </c>
      <c r="V71">
        <v>3.3645000000000001E-2</v>
      </c>
      <c r="W71">
        <v>0.33102984957529002</v>
      </c>
      <c r="X71">
        <v>2.0140000000000002E-3</v>
      </c>
      <c r="Y71">
        <v>1.9729999999999999E-3</v>
      </c>
      <c r="Z71" s="4">
        <f t="shared" si="10"/>
        <v>4.1000000000000238E-5</v>
      </c>
      <c r="AA71">
        <v>-9.8698999999999995E-2</v>
      </c>
      <c r="AB71">
        <v>7.7130000000000002E-3</v>
      </c>
      <c r="AC71" s="107">
        <v>1.7294214348637E-37</v>
      </c>
      <c r="AD71">
        <v>2.5593000000000001E-2</v>
      </c>
      <c r="AE71">
        <v>2.4804E-2</v>
      </c>
      <c r="AF71" s="4">
        <f t="shared" ref="AF71:AF102" si="15">AD71-AE71</f>
        <v>7.8900000000000151E-4</v>
      </c>
      <c r="AG71">
        <v>0.15959499999999999</v>
      </c>
      <c r="AH71">
        <v>8.0630000000000007E-3</v>
      </c>
      <c r="AI71" s="105">
        <v>3.3407930708717998E-87</v>
      </c>
      <c r="AJ71">
        <v>2.7224000000000002E-2</v>
      </c>
      <c r="AK71">
        <v>2.5523000000000001E-2</v>
      </c>
      <c r="AL71" s="4">
        <f t="shared" si="11"/>
        <v>1.7010000000000011E-3</v>
      </c>
      <c r="AN71">
        <v>0.90851899999999997</v>
      </c>
      <c r="AO71">
        <v>1.0644000000000001E-2</v>
      </c>
      <c r="AP71" s="90">
        <v>0</v>
      </c>
      <c r="AQ71">
        <v>7.7002000000000001E-2</v>
      </c>
      <c r="AR71">
        <v>6.2085000000000001E-2</v>
      </c>
      <c r="AS71" s="123">
        <f t="shared" ref="AS71:AS134" si="16">AQ71-AR71</f>
        <v>1.4917E-2</v>
      </c>
    </row>
    <row r="72" spans="1:45">
      <c r="A72" s="3" t="s">
        <v>42</v>
      </c>
      <c r="B72" t="s">
        <v>170</v>
      </c>
      <c r="C72">
        <v>0.120541</v>
      </c>
      <c r="D72">
        <v>2.0159E-2</v>
      </c>
      <c r="E72" s="7">
        <v>2.23715125252546E-9</v>
      </c>
      <c r="F72">
        <v>2.6879999999999999E-3</v>
      </c>
      <c r="G72">
        <v>1.5410000000000001E-3</v>
      </c>
      <c r="H72" s="4">
        <f t="shared" si="12"/>
        <v>1.1469999999999998E-3</v>
      </c>
      <c r="I72">
        <v>5.8076999999999997E-2</v>
      </c>
      <c r="J72">
        <v>4.8089999999999999E-3</v>
      </c>
      <c r="K72" s="105">
        <v>1.3997733884001501E-33</v>
      </c>
      <c r="L72">
        <v>2.4313999999999999E-2</v>
      </c>
      <c r="M72">
        <v>2.3838999999999999E-2</v>
      </c>
      <c r="N72" s="4">
        <f t="shared" si="13"/>
        <v>4.7499999999999973E-4</v>
      </c>
      <c r="O72">
        <v>0.122797</v>
      </c>
      <c r="P72">
        <v>2.9670999999999999E-2</v>
      </c>
      <c r="Q72" s="7">
        <v>3.4950275020342501E-5</v>
      </c>
      <c r="R72">
        <v>4.7889999999999999E-3</v>
      </c>
      <c r="S72">
        <v>3.6099999999999999E-3</v>
      </c>
      <c r="T72" s="4">
        <f t="shared" si="14"/>
        <v>1.1789999999999999E-3</v>
      </c>
      <c r="U72">
        <v>0.11862499999999999</v>
      </c>
      <c r="V72">
        <v>2.7479E-2</v>
      </c>
      <c r="W72" s="7">
        <v>1.58184432804812E-5</v>
      </c>
      <c r="X72">
        <v>3.2940000000000001E-3</v>
      </c>
      <c r="Y72">
        <v>2.1749999999999999E-3</v>
      </c>
      <c r="Z72" s="4">
        <f t="shared" si="10"/>
        <v>1.1190000000000002E-3</v>
      </c>
      <c r="AA72">
        <v>4.2605999999999998E-2</v>
      </c>
      <c r="AB72">
        <v>6.881E-3</v>
      </c>
      <c r="AC72" s="107">
        <v>5.9363769364446801E-10</v>
      </c>
      <c r="AD72">
        <v>2.3834000000000001E-2</v>
      </c>
      <c r="AE72">
        <v>2.3573E-2</v>
      </c>
      <c r="AF72" s="4">
        <f t="shared" si="15"/>
        <v>2.6100000000000081E-4</v>
      </c>
      <c r="AG72">
        <v>7.2781999999999999E-2</v>
      </c>
      <c r="AH72">
        <v>6.7260000000000002E-3</v>
      </c>
      <c r="AI72" s="105">
        <v>2.73547676641647E-27</v>
      </c>
      <c r="AJ72">
        <v>2.2932999999999999E-2</v>
      </c>
      <c r="AK72">
        <v>2.2200999999999999E-2</v>
      </c>
      <c r="AL72" s="4">
        <f t="shared" si="11"/>
        <v>7.3200000000000001E-4</v>
      </c>
      <c r="AN72">
        <v>0.40378999999999998</v>
      </c>
      <c r="AO72">
        <v>8.9189999999999998E-3</v>
      </c>
      <c r="AP72" s="90">
        <v>0</v>
      </c>
      <c r="AQ72">
        <v>5.6188000000000002E-2</v>
      </c>
      <c r="AR72">
        <v>5.0380000000000001E-2</v>
      </c>
      <c r="AS72" s="4">
        <f t="shared" si="16"/>
        <v>5.8080000000000007E-3</v>
      </c>
    </row>
    <row r="73" spans="1:45">
      <c r="A73" s="3" t="s">
        <v>42</v>
      </c>
      <c r="B73" t="s">
        <v>171</v>
      </c>
      <c r="C73">
        <v>0.51426700000000003</v>
      </c>
      <c r="D73">
        <v>3.9882000000000001E-2</v>
      </c>
      <c r="E73" s="7">
        <v>4.8177273498422504E-38</v>
      </c>
      <c r="F73">
        <v>1.2742E-2</v>
      </c>
      <c r="G73">
        <v>3.666E-3</v>
      </c>
      <c r="H73" s="4">
        <f t="shared" si="12"/>
        <v>9.0760000000000007E-3</v>
      </c>
      <c r="I73">
        <v>0.302284</v>
      </c>
      <c r="J73">
        <v>9.5860000000000008E-3</v>
      </c>
      <c r="K73" s="105">
        <v>2.86070322432571E-218</v>
      </c>
      <c r="L73">
        <v>2.7237000000000001E-2</v>
      </c>
      <c r="M73">
        <v>2.1898999999999998E-2</v>
      </c>
      <c r="N73" s="4">
        <f t="shared" si="13"/>
        <v>5.3380000000000025E-3</v>
      </c>
      <c r="O73">
        <v>0.48162700000000003</v>
      </c>
      <c r="P73">
        <v>5.7284000000000002E-2</v>
      </c>
      <c r="Q73" s="7">
        <v>4.17890413863948E-17</v>
      </c>
      <c r="R73">
        <v>1.2038E-2</v>
      </c>
      <c r="S73">
        <v>3.888E-3</v>
      </c>
      <c r="T73" s="4">
        <f t="shared" si="14"/>
        <v>8.150000000000001E-3</v>
      </c>
      <c r="U73">
        <v>0.54513800000000001</v>
      </c>
      <c r="V73">
        <v>5.5544000000000003E-2</v>
      </c>
      <c r="W73" s="7">
        <v>9.7451708708274202E-23</v>
      </c>
      <c r="X73">
        <v>1.3067E-2</v>
      </c>
      <c r="Y73">
        <v>3.0739999999999999E-3</v>
      </c>
      <c r="Z73" s="4">
        <f t="shared" si="10"/>
        <v>9.9930000000000001E-3</v>
      </c>
      <c r="AA73">
        <v>0.25596200000000002</v>
      </c>
      <c r="AB73">
        <v>1.4041E-2</v>
      </c>
      <c r="AC73" s="107">
        <v>3.02138843312024E-74</v>
      </c>
      <c r="AD73">
        <v>2.3629000000000001E-2</v>
      </c>
      <c r="AE73">
        <v>1.9717999999999999E-2</v>
      </c>
      <c r="AF73" s="4">
        <f t="shared" si="15"/>
        <v>3.9110000000000013E-3</v>
      </c>
      <c r="AG73">
        <v>0.34278799999999998</v>
      </c>
      <c r="AH73">
        <v>1.3115E-2</v>
      </c>
      <c r="AI73" s="105">
        <v>1.36591409868276E-150</v>
      </c>
      <c r="AJ73">
        <v>2.8837999999999999E-2</v>
      </c>
      <c r="AK73">
        <v>2.2086000000000001E-2</v>
      </c>
      <c r="AL73" s="4">
        <f t="shared" si="11"/>
        <v>6.7519999999999976E-3</v>
      </c>
      <c r="AN73">
        <v>0.79171599999999998</v>
      </c>
      <c r="AO73">
        <v>1.8586999999999999E-2</v>
      </c>
      <c r="AP73" s="90">
        <v>0</v>
      </c>
      <c r="AQ73">
        <v>4.2722000000000003E-2</v>
      </c>
      <c r="AR73">
        <v>3.2849000000000003E-2</v>
      </c>
      <c r="AS73" s="4">
        <f t="shared" si="16"/>
        <v>9.8729999999999998E-3</v>
      </c>
    </row>
    <row r="74" spans="1:45">
      <c r="A74" s="3" t="s">
        <v>42</v>
      </c>
      <c r="B74" t="s">
        <v>314</v>
      </c>
      <c r="C74">
        <v>-0.48042200000000002</v>
      </c>
      <c r="D74">
        <v>1.8556E-2</v>
      </c>
      <c r="E74" s="7">
        <v>8.3986533698761706E-148</v>
      </c>
      <c r="F74">
        <v>2.1304E-2</v>
      </c>
      <c r="G74">
        <v>2.7560000000000002E-3</v>
      </c>
      <c r="H74" s="8">
        <f t="shared" si="12"/>
        <v>1.8547999999999999E-2</v>
      </c>
      <c r="I74">
        <v>-0.208508</v>
      </c>
      <c r="J74">
        <v>4.3429999999999996E-3</v>
      </c>
      <c r="K74" s="105">
        <v>0</v>
      </c>
      <c r="L74">
        <v>3.2141000000000003E-2</v>
      </c>
      <c r="M74">
        <v>2.5923999999999999E-2</v>
      </c>
      <c r="N74" s="4">
        <f t="shared" si="13"/>
        <v>6.2170000000000038E-3</v>
      </c>
      <c r="O74">
        <v>-0.56008800000000003</v>
      </c>
      <c r="P74">
        <v>2.7466999999999998E-2</v>
      </c>
      <c r="Q74" s="7">
        <v>2.0059168498270601E-92</v>
      </c>
      <c r="R74">
        <v>3.0003999999999999E-2</v>
      </c>
      <c r="S74">
        <v>4.6340000000000001E-3</v>
      </c>
      <c r="T74" s="8">
        <f t="shared" si="14"/>
        <v>2.537E-2</v>
      </c>
      <c r="U74">
        <v>-0.41221799999999997</v>
      </c>
      <c r="V74">
        <v>2.5125999999999999E-2</v>
      </c>
      <c r="W74" s="7">
        <v>1.73120557619646E-60</v>
      </c>
      <c r="X74">
        <v>1.6591000000000002E-2</v>
      </c>
      <c r="Y74">
        <v>2.9610000000000001E-3</v>
      </c>
      <c r="Z74" s="8">
        <f t="shared" si="10"/>
        <v>1.3630000000000001E-2</v>
      </c>
      <c r="AA74">
        <v>-0.21509600000000001</v>
      </c>
      <c r="AB74">
        <v>6.2810000000000001E-3</v>
      </c>
      <c r="AC74" s="107">
        <v>5.4757584534608202E-257</v>
      </c>
      <c r="AD74">
        <v>3.2197000000000003E-2</v>
      </c>
      <c r="AE74">
        <v>2.5437000000000001E-2</v>
      </c>
      <c r="AF74" s="4">
        <f t="shared" si="15"/>
        <v>6.7600000000000021E-3</v>
      </c>
      <c r="AG74">
        <v>-0.202651</v>
      </c>
      <c r="AH74">
        <v>6.0099999999999997E-3</v>
      </c>
      <c r="AI74" s="105">
        <v>2.8707045250368901E-249</v>
      </c>
      <c r="AJ74">
        <v>3.0710000000000001E-2</v>
      </c>
      <c r="AK74">
        <v>2.4941000000000001E-2</v>
      </c>
      <c r="AL74" s="4">
        <f t="shared" si="11"/>
        <v>5.7689999999999998E-3</v>
      </c>
      <c r="AN74">
        <v>-0.516262</v>
      </c>
      <c r="AO74">
        <v>8.0870000000000004E-3</v>
      </c>
      <c r="AP74" s="90">
        <v>0</v>
      </c>
      <c r="AQ74">
        <v>7.1566000000000005E-2</v>
      </c>
      <c r="AR74">
        <v>6.1830999999999997E-2</v>
      </c>
      <c r="AS74" s="4">
        <f t="shared" si="16"/>
        <v>9.7350000000000075E-3</v>
      </c>
    </row>
    <row r="75" spans="1:45">
      <c r="A75" s="3" t="s">
        <v>42</v>
      </c>
      <c r="B75" t="s">
        <v>174</v>
      </c>
      <c r="C75">
        <v>-9.0459999999999999E-2</v>
      </c>
      <c r="D75">
        <v>1.8069000000000002E-2</v>
      </c>
      <c r="E75" s="7">
        <v>5.5491411725060702E-7</v>
      </c>
      <c r="F75">
        <v>2.238E-3</v>
      </c>
      <c r="G75">
        <v>1.621E-3</v>
      </c>
      <c r="H75" s="4">
        <f t="shared" si="12"/>
        <v>6.1699999999999993E-4</v>
      </c>
      <c r="I75">
        <v>-7.7837000000000003E-2</v>
      </c>
      <c r="J75">
        <v>4.2009999999999999E-3</v>
      </c>
      <c r="K75" s="105">
        <v>1.23526768920143E-76</v>
      </c>
      <c r="L75">
        <v>2.6775E-2</v>
      </c>
      <c r="M75">
        <v>2.5942E-2</v>
      </c>
      <c r="N75" s="4">
        <f t="shared" si="13"/>
        <v>8.3300000000000041E-4</v>
      </c>
      <c r="O75">
        <v>-0.144479</v>
      </c>
      <c r="P75">
        <v>2.5503000000000001E-2</v>
      </c>
      <c r="Q75" s="7">
        <v>1.4693579936500201E-8</v>
      </c>
      <c r="R75">
        <v>5.1520000000000003E-3</v>
      </c>
      <c r="S75">
        <v>3.4510000000000001E-3</v>
      </c>
      <c r="T75" s="4">
        <f t="shared" si="14"/>
        <v>1.7010000000000003E-3</v>
      </c>
      <c r="U75">
        <v>-3.2383000000000002E-2</v>
      </c>
      <c r="V75">
        <v>2.5319999999999999E-2</v>
      </c>
      <c r="W75">
        <v>0.20092160434667999</v>
      </c>
      <c r="X75">
        <v>1.9870000000000001E-3</v>
      </c>
      <c r="Y75">
        <v>1.913E-3</v>
      </c>
      <c r="Z75" s="4">
        <f t="shared" si="10"/>
        <v>7.4000000000000064E-5</v>
      </c>
      <c r="AA75">
        <v>-0.10212300000000001</v>
      </c>
      <c r="AB75">
        <v>5.751E-3</v>
      </c>
      <c r="AC75" s="107">
        <v>1.5343293466345501E-70</v>
      </c>
      <c r="AD75">
        <v>2.63E-2</v>
      </c>
      <c r="AE75">
        <v>2.469E-2</v>
      </c>
      <c r="AF75" s="4">
        <f t="shared" si="15"/>
        <v>1.6100000000000003E-3</v>
      </c>
      <c r="AG75">
        <v>-4.9377999999999998E-2</v>
      </c>
      <c r="AH75">
        <v>6.1180000000000002E-3</v>
      </c>
      <c r="AI75" s="105">
        <v>6.9614611916499605E-16</v>
      </c>
      <c r="AJ75">
        <v>2.5649999999999999E-2</v>
      </c>
      <c r="AK75">
        <v>2.5350000000000001E-2</v>
      </c>
      <c r="AL75" s="4">
        <f t="shared" si="11"/>
        <v>2.9999999999999818E-4</v>
      </c>
      <c r="AN75">
        <v>-5.4512999999999999E-2</v>
      </c>
      <c r="AO75">
        <v>7.6689999999999996E-3</v>
      </c>
      <c r="AP75" s="118">
        <v>117.335417029582</v>
      </c>
      <c r="AQ75">
        <v>6.2771999999999994E-2</v>
      </c>
      <c r="AR75">
        <v>6.2662999999999996E-2</v>
      </c>
      <c r="AS75" s="4">
        <f t="shared" si="16"/>
        <v>1.0899999999999799E-4</v>
      </c>
    </row>
    <row r="76" spans="1:45">
      <c r="A76" s="3" t="s">
        <v>42</v>
      </c>
      <c r="B76" t="s">
        <v>185</v>
      </c>
      <c r="C76">
        <v>0.19828699999999999</v>
      </c>
      <c r="D76">
        <v>2.4108000000000001E-2</v>
      </c>
      <c r="E76" s="7">
        <v>1.95354059749677E-16</v>
      </c>
      <c r="F76">
        <v>4.5859999999999998E-3</v>
      </c>
      <c r="G76">
        <v>1.802E-3</v>
      </c>
      <c r="H76" s="4">
        <f t="shared" si="12"/>
        <v>2.784E-3</v>
      </c>
      <c r="I76">
        <v>8.8716000000000003E-2</v>
      </c>
      <c r="J76">
        <v>5.6490000000000004E-3</v>
      </c>
      <c r="K76" s="105">
        <v>1.3861016825245899E-55</v>
      </c>
      <c r="L76">
        <v>2.3342999999999999E-2</v>
      </c>
      <c r="M76">
        <v>2.2308999999999999E-2</v>
      </c>
      <c r="N76" s="4">
        <f t="shared" si="13"/>
        <v>1.0340000000000002E-3</v>
      </c>
      <c r="O76">
        <v>0.20954500000000001</v>
      </c>
      <c r="P76">
        <v>3.5722999999999998E-2</v>
      </c>
      <c r="Q76" s="7">
        <v>4.46860137280077E-9</v>
      </c>
      <c r="R76">
        <v>6.9420000000000003E-3</v>
      </c>
      <c r="S76">
        <v>3.8920000000000001E-3</v>
      </c>
      <c r="T76" s="4">
        <f t="shared" si="14"/>
        <v>3.0500000000000002E-3</v>
      </c>
      <c r="U76">
        <v>0.189364</v>
      </c>
      <c r="V76">
        <v>3.2667000000000002E-2</v>
      </c>
      <c r="W76" s="7">
        <v>6.7598143983962401E-9</v>
      </c>
      <c r="X76">
        <v>4.8650000000000004E-3</v>
      </c>
      <c r="Y76">
        <v>2.2820000000000002E-3</v>
      </c>
      <c r="Z76" s="4">
        <f t="shared" si="10"/>
        <v>2.5830000000000002E-3</v>
      </c>
      <c r="AA76">
        <v>6.5602999999999995E-2</v>
      </c>
      <c r="AB76">
        <v>8.0680000000000005E-3</v>
      </c>
      <c r="AC76" s="107">
        <v>4.2292024925210398E-16</v>
      </c>
      <c r="AD76">
        <v>2.2839999999999999E-2</v>
      </c>
      <c r="AE76">
        <v>2.2266000000000001E-2</v>
      </c>
      <c r="AF76" s="4">
        <f t="shared" si="15"/>
        <v>5.7399999999999812E-4</v>
      </c>
      <c r="AG76">
        <v>0.110901</v>
      </c>
      <c r="AH76">
        <v>7.92E-3</v>
      </c>
      <c r="AI76" s="105">
        <v>1.4859442320286101E-44</v>
      </c>
      <c r="AJ76">
        <v>2.1672E-2</v>
      </c>
      <c r="AK76">
        <v>2.0079E-2</v>
      </c>
      <c r="AL76" s="4">
        <f t="shared" si="11"/>
        <v>1.5930000000000007E-3</v>
      </c>
      <c r="AN76">
        <v>0.40350999999999998</v>
      </c>
      <c r="AO76">
        <v>1.0387E-2</v>
      </c>
      <c r="AP76" s="90">
        <v>0</v>
      </c>
      <c r="AQ76">
        <v>5.1429000000000002E-2</v>
      </c>
      <c r="AR76">
        <v>4.6061999999999999E-2</v>
      </c>
      <c r="AS76" s="4">
        <f t="shared" si="16"/>
        <v>5.3670000000000037E-3</v>
      </c>
    </row>
    <row r="77" spans="1:45">
      <c r="A77" s="3" t="s">
        <v>42</v>
      </c>
      <c r="B77" t="s">
        <v>195</v>
      </c>
      <c r="C77">
        <v>-0.223158</v>
      </c>
      <c r="D77">
        <v>2.8565E-2</v>
      </c>
      <c r="E77" s="7">
        <v>5.61605096832612E-15</v>
      </c>
      <c r="F77">
        <v>3.4069999999999999E-3</v>
      </c>
      <c r="G77">
        <v>1.359E-3</v>
      </c>
      <c r="H77" s="4">
        <f t="shared" si="12"/>
        <v>2.0479999999999999E-3</v>
      </c>
      <c r="I77">
        <v>-9.2763999999999999E-2</v>
      </c>
      <c r="J77">
        <v>6.3369999999999998E-3</v>
      </c>
      <c r="K77" s="105">
        <v>1.59652100198104E-48</v>
      </c>
      <c r="L77">
        <v>2.6880999999999999E-2</v>
      </c>
      <c r="M77">
        <v>2.6223E-2</v>
      </c>
      <c r="N77" s="4">
        <f t="shared" si="13"/>
        <v>6.5799999999999886E-4</v>
      </c>
      <c r="O77">
        <v>-0.23960400000000001</v>
      </c>
      <c r="P77">
        <v>3.5999999999999997E-2</v>
      </c>
      <c r="Q77" s="7">
        <v>2.82050717989298E-11</v>
      </c>
      <c r="R77">
        <v>6.5230000000000002E-3</v>
      </c>
      <c r="S77">
        <v>3.2850000000000002E-3</v>
      </c>
      <c r="T77" s="4">
        <f t="shared" si="14"/>
        <v>3.238E-3</v>
      </c>
      <c r="U77">
        <v>-0.19719800000000001</v>
      </c>
      <c r="V77">
        <v>4.7003000000000003E-2</v>
      </c>
      <c r="W77" s="7">
        <v>2.7234069558882201E-5</v>
      </c>
      <c r="X77">
        <v>2.7239999999999999E-3</v>
      </c>
      <c r="Y77">
        <v>1.6310000000000001E-3</v>
      </c>
      <c r="Z77" s="4">
        <f t="shared" si="10"/>
        <v>1.0929999999999998E-3</v>
      </c>
      <c r="AA77">
        <v>-0.12280199999999999</v>
      </c>
      <c r="AB77">
        <v>7.8609999999999999E-3</v>
      </c>
      <c r="AC77" s="107">
        <v>5.2190436737224902E-55</v>
      </c>
      <c r="AD77">
        <v>2.614E-2</v>
      </c>
      <c r="AE77">
        <v>2.4570999999999999E-2</v>
      </c>
      <c r="AF77" s="4">
        <f t="shared" si="15"/>
        <v>1.5690000000000009E-3</v>
      </c>
      <c r="AG77">
        <v>-3.7242999999999998E-2</v>
      </c>
      <c r="AH77">
        <v>1.0723E-2</v>
      </c>
      <c r="AI77" s="103">
        <v>5.1410995565672401E-4</v>
      </c>
      <c r="AJ77">
        <v>2.6439000000000001E-2</v>
      </c>
      <c r="AK77">
        <v>2.6367999999999999E-2</v>
      </c>
      <c r="AL77" s="4">
        <f t="shared" si="11"/>
        <v>7.1000000000001617E-5</v>
      </c>
      <c r="AN77">
        <v>0.82181700000000002</v>
      </c>
      <c r="AO77">
        <v>1.1976000000000001E-2</v>
      </c>
      <c r="AP77" s="90">
        <v>0</v>
      </c>
      <c r="AQ77">
        <v>7.4431999999999998E-2</v>
      </c>
      <c r="AR77">
        <v>6.1600000000000002E-2</v>
      </c>
      <c r="AS77" s="123">
        <f t="shared" si="16"/>
        <v>1.2831999999999996E-2</v>
      </c>
    </row>
    <row r="78" spans="1:45">
      <c r="A78" s="3" t="s">
        <v>42</v>
      </c>
      <c r="B78" t="s">
        <v>200</v>
      </c>
      <c r="C78">
        <v>4.6674E-2</v>
      </c>
      <c r="D78">
        <v>1.5862000000000001E-2</v>
      </c>
      <c r="E78">
        <v>3.2553920749846402E-3</v>
      </c>
      <c r="F78">
        <v>1.885E-3</v>
      </c>
      <c r="G78">
        <v>1.691E-3</v>
      </c>
      <c r="H78" s="4">
        <f t="shared" si="12"/>
        <v>1.9399999999999995E-4</v>
      </c>
      <c r="I78">
        <v>-6.4168000000000003E-2</v>
      </c>
      <c r="J78">
        <v>3.9449999999999997E-3</v>
      </c>
      <c r="K78" s="105">
        <v>1.7743039973236801E-59</v>
      </c>
      <c r="L78">
        <v>2.6787999999999999E-2</v>
      </c>
      <c r="M78">
        <v>2.6176000000000001E-2</v>
      </c>
      <c r="N78" s="4">
        <f t="shared" si="13"/>
        <v>6.1199999999999796E-4</v>
      </c>
      <c r="O78">
        <v>-0.171788</v>
      </c>
      <c r="P78">
        <v>2.8021000000000001E-2</v>
      </c>
      <c r="Q78" s="7">
        <v>8.7460220906894802E-10</v>
      </c>
      <c r="R78">
        <v>5.1780000000000003E-3</v>
      </c>
      <c r="S78">
        <v>3.284E-3</v>
      </c>
      <c r="T78" s="4">
        <f t="shared" si="14"/>
        <v>1.8940000000000003E-3</v>
      </c>
      <c r="U78">
        <v>0.16020100000000001</v>
      </c>
      <c r="V78">
        <v>1.8865E-2</v>
      </c>
      <c r="W78" s="7">
        <v>2.0321408225209E-17</v>
      </c>
      <c r="X78">
        <v>4.9090000000000002E-3</v>
      </c>
      <c r="Y78">
        <v>1.993E-3</v>
      </c>
      <c r="Z78" s="4">
        <f t="shared" si="10"/>
        <v>2.9160000000000002E-3</v>
      </c>
      <c r="AA78">
        <v>-9.6814999999999998E-2</v>
      </c>
      <c r="AB78">
        <v>6.3660000000000001E-3</v>
      </c>
      <c r="AC78" s="107">
        <v>3.16130525467175E-52</v>
      </c>
      <c r="AD78">
        <v>2.5940000000000001E-2</v>
      </c>
      <c r="AE78">
        <v>2.4808E-2</v>
      </c>
      <c r="AF78" s="4">
        <f t="shared" si="15"/>
        <v>1.1320000000000011E-3</v>
      </c>
      <c r="AG78">
        <v>-4.3732E-2</v>
      </c>
      <c r="AH78">
        <v>5.0159999999999996E-3</v>
      </c>
      <c r="AI78" s="105">
        <v>2.80667825881892E-18</v>
      </c>
      <c r="AJ78">
        <v>2.5881000000000001E-2</v>
      </c>
      <c r="AK78">
        <v>2.5548000000000001E-2</v>
      </c>
      <c r="AL78" s="4">
        <f t="shared" si="11"/>
        <v>3.3299999999999996E-4</v>
      </c>
      <c r="AN78">
        <v>-0.515679</v>
      </c>
      <c r="AO78">
        <v>7.3889999999999997E-3</v>
      </c>
      <c r="AP78" s="90">
        <v>0</v>
      </c>
      <c r="AQ78">
        <v>7.2150000000000006E-2</v>
      </c>
      <c r="AR78">
        <v>6.2114000000000003E-2</v>
      </c>
      <c r="AS78" s="123">
        <f t="shared" si="16"/>
        <v>1.0036000000000003E-2</v>
      </c>
    </row>
    <row r="79" spans="1:45">
      <c r="A79" s="3" t="s">
        <v>42</v>
      </c>
      <c r="B79" t="s">
        <v>203</v>
      </c>
      <c r="C79">
        <v>-1.1062000000000001E-2</v>
      </c>
      <c r="D79">
        <v>2.2040000000000001E-2</v>
      </c>
      <c r="E79">
        <v>0.61571992757604999</v>
      </c>
      <c r="F79">
        <v>1.689E-3</v>
      </c>
      <c r="G79">
        <v>1.683E-3</v>
      </c>
      <c r="H79" s="4">
        <f t="shared" si="12"/>
        <v>5.999999999999929E-6</v>
      </c>
      <c r="I79">
        <v>-5.9769999999999997E-2</v>
      </c>
      <c r="J79">
        <v>5.208E-3</v>
      </c>
      <c r="K79" s="105">
        <v>1.72538743401686E-30</v>
      </c>
      <c r="L79">
        <v>2.6405999999999999E-2</v>
      </c>
      <c r="M79">
        <v>2.6100999999999999E-2</v>
      </c>
      <c r="N79" s="4">
        <f t="shared" si="13"/>
        <v>3.0499999999999972E-4</v>
      </c>
      <c r="O79">
        <v>-0.226602</v>
      </c>
      <c r="P79">
        <v>3.5441E-2</v>
      </c>
      <c r="Q79" s="7">
        <v>1.6182031548145701E-10</v>
      </c>
      <c r="R79">
        <v>5.1700000000000001E-3</v>
      </c>
      <c r="S79">
        <v>3.1419999999999998E-3</v>
      </c>
      <c r="T79" s="4">
        <f t="shared" si="14"/>
        <v>2.0280000000000003E-3</v>
      </c>
      <c r="U79">
        <v>0.125196</v>
      </c>
      <c r="V79">
        <v>2.8233999999999999E-2</v>
      </c>
      <c r="W79" s="7">
        <v>9.2366457683388096E-6</v>
      </c>
      <c r="X79">
        <v>2.898E-3</v>
      </c>
      <c r="Y79">
        <v>2.032E-3</v>
      </c>
      <c r="Z79" s="4">
        <f t="shared" si="10"/>
        <v>8.6600000000000002E-4</v>
      </c>
      <c r="AA79">
        <v>-5.9914000000000002E-2</v>
      </c>
      <c r="AB79">
        <v>8.3649999999999992E-3</v>
      </c>
      <c r="AC79" s="107">
        <v>7.9182154551401601E-13</v>
      </c>
      <c r="AD79">
        <v>2.513E-2</v>
      </c>
      <c r="AE79">
        <v>2.4878999999999998E-2</v>
      </c>
      <c r="AF79" s="4">
        <f t="shared" si="15"/>
        <v>2.5100000000000122E-4</v>
      </c>
      <c r="AG79">
        <v>-5.9404999999999999E-2</v>
      </c>
      <c r="AH79">
        <v>6.6559999999999996E-3</v>
      </c>
      <c r="AI79" s="105">
        <v>4.46988550646182E-19</v>
      </c>
      <c r="AJ79">
        <v>2.5684999999999999E-2</v>
      </c>
      <c r="AK79">
        <v>2.5335E-2</v>
      </c>
      <c r="AL79" s="4">
        <f t="shared" si="11"/>
        <v>3.4999999999999962E-4</v>
      </c>
      <c r="AN79">
        <v>-0.76288100000000003</v>
      </c>
      <c r="AO79">
        <v>9.9539999999999993E-3</v>
      </c>
      <c r="AP79" s="90">
        <v>0</v>
      </c>
      <c r="AQ79">
        <v>7.4268000000000001E-2</v>
      </c>
      <c r="AR79">
        <v>6.2011999999999998E-2</v>
      </c>
      <c r="AS79" s="123">
        <f t="shared" si="16"/>
        <v>1.2256000000000003E-2</v>
      </c>
    </row>
    <row r="80" spans="1:45">
      <c r="A80" s="3" t="s">
        <v>42</v>
      </c>
      <c r="B80" t="s">
        <v>204</v>
      </c>
      <c r="C80">
        <v>4.3719000000000001E-2</v>
      </c>
      <c r="D80">
        <v>1.6063000000000001E-2</v>
      </c>
      <c r="E80">
        <v>6.4937255847566802E-3</v>
      </c>
      <c r="F80">
        <v>1.8699999999999999E-3</v>
      </c>
      <c r="G80">
        <v>1.701E-3</v>
      </c>
      <c r="H80" s="4">
        <f t="shared" si="12"/>
        <v>1.6899999999999988E-4</v>
      </c>
      <c r="I80">
        <v>-6.6064999999999999E-2</v>
      </c>
      <c r="J80">
        <v>3.9769999999999996E-3</v>
      </c>
      <c r="K80" s="105">
        <v>5.8853882910587004E-62</v>
      </c>
      <c r="L80">
        <v>2.6794999999999999E-2</v>
      </c>
      <c r="M80">
        <v>2.6147E-2</v>
      </c>
      <c r="N80" s="4">
        <f t="shared" si="13"/>
        <v>6.4799999999999927E-4</v>
      </c>
      <c r="O80">
        <v>-0.17489399999999999</v>
      </c>
      <c r="P80">
        <v>2.8365999999999999E-2</v>
      </c>
      <c r="Q80" s="7">
        <v>7.0253298145120804E-10</v>
      </c>
      <c r="R80">
        <v>5.091E-3</v>
      </c>
      <c r="S80">
        <v>3.1319999999999998E-3</v>
      </c>
      <c r="T80" s="4">
        <f t="shared" si="14"/>
        <v>1.9590000000000002E-3</v>
      </c>
      <c r="U80">
        <v>0.157276</v>
      </c>
      <c r="V80">
        <v>1.9101E-2</v>
      </c>
      <c r="W80" s="7">
        <v>1.8090118867623199E-16</v>
      </c>
      <c r="X80">
        <v>4.8529999999999997E-3</v>
      </c>
      <c r="Y80">
        <v>2.0500000000000002E-3</v>
      </c>
      <c r="Z80" s="4">
        <f t="shared" si="10"/>
        <v>2.8029999999999995E-3</v>
      </c>
      <c r="AA80">
        <v>-0.10161000000000001</v>
      </c>
      <c r="AB80">
        <v>6.4270000000000004E-3</v>
      </c>
      <c r="AC80" s="107">
        <v>2.67433620604012E-56</v>
      </c>
      <c r="AD80">
        <v>2.6179999999999998E-2</v>
      </c>
      <c r="AE80">
        <v>2.4936E-2</v>
      </c>
      <c r="AF80" s="4">
        <f t="shared" si="15"/>
        <v>1.2439999999999986E-3</v>
      </c>
      <c r="AG80">
        <v>-4.3873000000000002E-2</v>
      </c>
      <c r="AH80">
        <v>5.0509999999999999E-3</v>
      </c>
      <c r="AI80" s="105">
        <v>3.7351365681748603E-18</v>
      </c>
      <c r="AJ80">
        <v>2.5673999999999999E-2</v>
      </c>
      <c r="AK80">
        <v>2.5337999999999999E-2</v>
      </c>
      <c r="AL80" s="4">
        <f t="shared" si="11"/>
        <v>3.3599999999999949E-4</v>
      </c>
      <c r="AN80">
        <v>-0.51331700000000002</v>
      </c>
      <c r="AO80">
        <v>7.4349999999999998E-3</v>
      </c>
      <c r="AP80" s="90">
        <v>0</v>
      </c>
      <c r="AQ80">
        <v>7.195E-2</v>
      </c>
      <c r="AR80">
        <v>6.1987E-2</v>
      </c>
      <c r="AS80" s="4">
        <f t="shared" si="16"/>
        <v>9.9629999999999996E-3</v>
      </c>
    </row>
    <row r="81" spans="1:45">
      <c r="A81" s="3" t="s">
        <v>42</v>
      </c>
      <c r="B81" t="s">
        <v>205</v>
      </c>
      <c r="C81">
        <v>2.2700999999999999E-2</v>
      </c>
      <c r="D81">
        <v>2.1888000000000001E-2</v>
      </c>
      <c r="E81">
        <v>0.29968133797754098</v>
      </c>
      <c r="F81">
        <v>1.7129999999999999E-3</v>
      </c>
      <c r="G81">
        <v>1.688E-3</v>
      </c>
      <c r="H81" s="4">
        <f t="shared" si="12"/>
        <v>2.4999999999999849E-5</v>
      </c>
      <c r="I81">
        <v>0.13086100000000001</v>
      </c>
      <c r="J81">
        <v>5.1960000000000001E-3</v>
      </c>
      <c r="K81" s="105">
        <v>5.8514495455641199E-140</v>
      </c>
      <c r="L81">
        <v>2.7623000000000002E-2</v>
      </c>
      <c r="M81">
        <v>2.6155000000000001E-2</v>
      </c>
      <c r="N81" s="4">
        <f t="shared" si="13"/>
        <v>1.4680000000000006E-3</v>
      </c>
      <c r="O81">
        <v>0.30162600000000001</v>
      </c>
      <c r="P81">
        <v>3.5226E-2</v>
      </c>
      <c r="Q81" s="7">
        <v>1.1025860641102801E-17</v>
      </c>
      <c r="R81">
        <v>6.6519999999999999E-3</v>
      </c>
      <c r="S81">
        <v>3.1120000000000002E-3</v>
      </c>
      <c r="T81" s="4">
        <f t="shared" si="14"/>
        <v>3.5399999999999997E-3</v>
      </c>
      <c r="U81">
        <v>-0.139018</v>
      </c>
      <c r="V81">
        <v>2.7522999999999999E-2</v>
      </c>
      <c r="W81" s="7">
        <v>4.3938404560763901E-7</v>
      </c>
      <c r="X81">
        <v>3.1489999999999999E-3</v>
      </c>
      <c r="Y81">
        <v>2.029E-3</v>
      </c>
      <c r="Z81" s="4">
        <f t="shared" si="10"/>
        <v>1.1199999999999999E-3</v>
      </c>
      <c r="AA81">
        <v>0.241479</v>
      </c>
      <c r="AB81">
        <v>8.5070000000000007E-3</v>
      </c>
      <c r="AC81" s="107">
        <v>2.9104209884713601E-177</v>
      </c>
      <c r="AD81">
        <v>2.8877E-2</v>
      </c>
      <c r="AE81">
        <v>2.4941000000000001E-2</v>
      </c>
      <c r="AF81" s="4">
        <f t="shared" si="15"/>
        <v>3.9359999999999985E-3</v>
      </c>
      <c r="AG81">
        <v>6.5828999999999999E-2</v>
      </c>
      <c r="AH81">
        <v>6.5550000000000001E-3</v>
      </c>
      <c r="AI81" s="105">
        <v>9.9528906913068194E-24</v>
      </c>
      <c r="AJ81">
        <v>2.5793E-2</v>
      </c>
      <c r="AK81">
        <v>2.5349E-2</v>
      </c>
      <c r="AL81" s="4">
        <f t="shared" si="11"/>
        <v>4.4399999999999995E-4</v>
      </c>
      <c r="AN81">
        <v>8.0911999999999998E-2</v>
      </c>
      <c r="AO81">
        <v>9.9129999999999999E-3</v>
      </c>
      <c r="AP81" s="118">
        <v>3.3046501290219001E-2</v>
      </c>
      <c r="AQ81">
        <v>6.2134000000000002E-2</v>
      </c>
      <c r="AR81">
        <v>6.1992999999999999E-2</v>
      </c>
      <c r="AS81" s="4">
        <f t="shared" si="16"/>
        <v>1.4100000000000223E-4</v>
      </c>
    </row>
    <row r="82" spans="1:45">
      <c r="A82" s="3" t="s">
        <v>42</v>
      </c>
      <c r="B82" t="s">
        <v>206</v>
      </c>
      <c r="C82">
        <v>-0.16613700000000001</v>
      </c>
      <c r="D82">
        <v>1.8186000000000001E-2</v>
      </c>
      <c r="E82" s="7">
        <v>6.5261496292636503E-20</v>
      </c>
      <c r="F82">
        <v>3.6380000000000002E-3</v>
      </c>
      <c r="G82">
        <v>1.7080000000000001E-3</v>
      </c>
      <c r="H82" s="4">
        <f t="shared" si="12"/>
        <v>1.9300000000000001E-3</v>
      </c>
      <c r="I82">
        <v>1.9206999999999998E-2</v>
      </c>
      <c r="J82">
        <v>4.3470000000000002E-3</v>
      </c>
      <c r="K82" s="105">
        <v>9.9615742657816596E-6</v>
      </c>
      <c r="L82">
        <v>2.6199E-2</v>
      </c>
      <c r="M82">
        <v>2.6152999999999999E-2</v>
      </c>
      <c r="N82" s="4">
        <f t="shared" si="13"/>
        <v>4.6000000000000901E-5</v>
      </c>
      <c r="O82">
        <v>-4.8958000000000002E-2</v>
      </c>
      <c r="P82">
        <v>2.9464000000000001E-2</v>
      </c>
      <c r="Q82">
        <v>9.6591315121850999E-2</v>
      </c>
      <c r="R82">
        <v>3.2780000000000001E-3</v>
      </c>
      <c r="S82">
        <v>3.1410000000000001E-3</v>
      </c>
      <c r="T82" s="4">
        <f t="shared" si="14"/>
        <v>1.3699999999999997E-4</v>
      </c>
      <c r="U82">
        <v>-0.23478399999999999</v>
      </c>
      <c r="V82">
        <v>2.2877000000000002E-2</v>
      </c>
      <c r="W82" s="7">
        <v>1.03466867682118E-24</v>
      </c>
      <c r="X82">
        <v>6.5890000000000002E-3</v>
      </c>
      <c r="Y82">
        <v>2.042E-3</v>
      </c>
      <c r="Z82" s="4">
        <f t="shared" si="10"/>
        <v>4.5470000000000007E-3</v>
      </c>
      <c r="AA82">
        <v>8.1125000000000003E-2</v>
      </c>
      <c r="AB82">
        <v>6.8970000000000004E-3</v>
      </c>
      <c r="AC82" s="107">
        <v>6.1457313649896002E-32</v>
      </c>
      <c r="AD82">
        <v>2.5607999999999999E-2</v>
      </c>
      <c r="AE82">
        <v>2.4931999999999999E-2</v>
      </c>
      <c r="AF82" s="4">
        <f t="shared" si="15"/>
        <v>6.7599999999999952E-4</v>
      </c>
      <c r="AG82">
        <v>-2.0885999999999998E-2</v>
      </c>
      <c r="AH82">
        <v>5.5880000000000001E-3</v>
      </c>
      <c r="AI82" s="105">
        <v>1.8586424133580599E-4</v>
      </c>
      <c r="AJ82">
        <v>2.5412000000000001E-2</v>
      </c>
      <c r="AK82">
        <v>2.5350999999999999E-2</v>
      </c>
      <c r="AL82" s="4">
        <f t="shared" si="11"/>
        <v>6.1000000000002025E-5</v>
      </c>
      <c r="AN82">
        <v>-0.11451500000000001</v>
      </c>
      <c r="AO82">
        <v>8.2450000000000006E-3</v>
      </c>
      <c r="AP82" s="118">
        <v>7.54512001071063E-30</v>
      </c>
      <c r="AQ82">
        <v>6.2389E-2</v>
      </c>
      <c r="AR82">
        <v>6.1981000000000001E-2</v>
      </c>
      <c r="AS82" s="4">
        <f t="shared" si="16"/>
        <v>4.0799999999999864E-4</v>
      </c>
    </row>
    <row r="83" spans="1:45">
      <c r="A83" s="3" t="s">
        <v>42</v>
      </c>
      <c r="B83" t="s">
        <v>207</v>
      </c>
      <c r="C83">
        <v>-0.17713000000000001</v>
      </c>
      <c r="D83">
        <v>1.8030000000000001E-2</v>
      </c>
      <c r="E83" s="7">
        <v>8.8606048183476995E-23</v>
      </c>
      <c r="F83">
        <v>3.9309999999999996E-3</v>
      </c>
      <c r="G83">
        <v>1.699E-3</v>
      </c>
      <c r="H83" s="4">
        <f t="shared" si="12"/>
        <v>2.2319999999999996E-3</v>
      </c>
      <c r="I83">
        <v>1.2156999999999999E-2</v>
      </c>
      <c r="J83">
        <v>4.3160000000000004E-3</v>
      </c>
      <c r="K83" s="103">
        <v>4.8498581925379902E-3</v>
      </c>
      <c r="L83">
        <v>2.6172000000000001E-2</v>
      </c>
      <c r="M83">
        <v>2.6152999999999999E-2</v>
      </c>
      <c r="N83" s="4">
        <f t="shared" si="13"/>
        <v>1.9000000000001654E-5</v>
      </c>
      <c r="O83">
        <v>-7.5195999999999999E-2</v>
      </c>
      <c r="P83">
        <v>2.9232000000000001E-2</v>
      </c>
      <c r="Q83">
        <v>1.0100547731857E-2</v>
      </c>
      <c r="R83">
        <v>3.4770000000000001E-3</v>
      </c>
      <c r="S83">
        <v>3.1489999999999999E-3</v>
      </c>
      <c r="T83" s="4">
        <f t="shared" si="14"/>
        <v>3.2800000000000017E-4</v>
      </c>
      <c r="U83">
        <v>-0.23674300000000001</v>
      </c>
      <c r="V83">
        <v>2.2721000000000002E-2</v>
      </c>
      <c r="W83" s="7">
        <v>2.02202285363923E-25</v>
      </c>
      <c r="X83">
        <v>6.7320000000000001E-3</v>
      </c>
      <c r="Y83">
        <v>2.0409999999999998E-3</v>
      </c>
      <c r="Z83" s="4">
        <f t="shared" si="10"/>
        <v>4.6910000000000007E-3</v>
      </c>
      <c r="AA83">
        <v>6.6843E-2</v>
      </c>
      <c r="AB83">
        <v>6.8380000000000003E-3</v>
      </c>
      <c r="AC83" s="107">
        <v>1.4420413655765299E-22</v>
      </c>
      <c r="AD83">
        <v>2.5399999999999999E-2</v>
      </c>
      <c r="AE83">
        <v>2.4933E-2</v>
      </c>
      <c r="AF83" s="4">
        <f t="shared" si="15"/>
        <v>4.6699999999999867E-4</v>
      </c>
      <c r="AG83">
        <v>-2.3368E-2</v>
      </c>
      <c r="AH83">
        <v>5.555E-3</v>
      </c>
      <c r="AI83" s="105">
        <v>2.5890492297950999E-5</v>
      </c>
      <c r="AJ83">
        <v>2.5426000000000001E-2</v>
      </c>
      <c r="AK83">
        <v>2.5347999999999999E-2</v>
      </c>
      <c r="AL83" s="4">
        <f t="shared" si="11"/>
        <v>7.8000000000001679E-5</v>
      </c>
      <c r="AN83">
        <v>-0.121028</v>
      </c>
      <c r="AO83">
        <v>8.182E-3</v>
      </c>
      <c r="AP83" s="118">
        <v>1.7104271983092999E-35</v>
      </c>
      <c r="AQ83">
        <v>6.2436999999999999E-2</v>
      </c>
      <c r="AR83">
        <v>6.1975000000000002E-2</v>
      </c>
      <c r="AS83" s="4">
        <f t="shared" si="16"/>
        <v>4.6199999999999714E-4</v>
      </c>
    </row>
    <row r="84" spans="1:45">
      <c r="A84" s="3" t="s">
        <v>42</v>
      </c>
      <c r="B84" t="s">
        <v>340</v>
      </c>
      <c r="C84">
        <v>0.27157199999999998</v>
      </c>
      <c r="D84">
        <v>2.3113999999999999E-2</v>
      </c>
      <c r="E84" s="7">
        <v>7.1288931227021998E-32</v>
      </c>
      <c r="F84">
        <v>4.8170000000000001E-3</v>
      </c>
      <c r="G84">
        <v>1.6999999999999999E-3</v>
      </c>
      <c r="H84" s="4">
        <f t="shared" si="12"/>
        <v>3.117E-3</v>
      </c>
      <c r="I84">
        <v>0.23291899999999999</v>
      </c>
      <c r="J84">
        <v>5.6439999999999997E-3</v>
      </c>
      <c r="K84" s="105">
        <v>0</v>
      </c>
      <c r="L84">
        <v>3.0074E-2</v>
      </c>
      <c r="M84">
        <v>2.6152000000000002E-2</v>
      </c>
      <c r="N84" s="4">
        <f t="shared" si="13"/>
        <v>3.9219999999999984E-3</v>
      </c>
      <c r="O84">
        <v>0.65159599999999995</v>
      </c>
      <c r="P84">
        <v>3.5038E-2</v>
      </c>
      <c r="Q84" s="7">
        <v>3.4149162953057001E-77</v>
      </c>
      <c r="R84">
        <v>1.8225000000000002E-2</v>
      </c>
      <c r="S84">
        <v>3.1310000000000001E-3</v>
      </c>
      <c r="T84" s="8">
        <f t="shared" si="14"/>
        <v>1.5094000000000002E-2</v>
      </c>
      <c r="U84">
        <v>3.9730000000000001E-2</v>
      </c>
      <c r="V84">
        <v>2.9557E-2</v>
      </c>
      <c r="W84">
        <v>0.17889525254629801</v>
      </c>
      <c r="X84">
        <v>2.1220000000000002E-3</v>
      </c>
      <c r="Y84">
        <v>2.042E-3</v>
      </c>
      <c r="Z84" s="4">
        <f t="shared" ref="Z84:Z115" si="17">X84-Y84</f>
        <v>8.000000000000021E-5</v>
      </c>
      <c r="AA84">
        <v>0.39429599999999998</v>
      </c>
      <c r="AB84">
        <v>9.4839999999999994E-3</v>
      </c>
      <c r="AC84" s="107">
        <v>0</v>
      </c>
      <c r="AD84">
        <v>3.3354000000000002E-2</v>
      </c>
      <c r="AE84">
        <v>2.4933E-2</v>
      </c>
      <c r="AF84" s="4">
        <f t="shared" si="15"/>
        <v>8.4210000000000014E-3</v>
      </c>
      <c r="AG84">
        <v>0.14501600000000001</v>
      </c>
      <c r="AH84">
        <v>7.0289999999999997E-3</v>
      </c>
      <c r="AI84" s="105">
        <v>1.4250414871673601E-94</v>
      </c>
      <c r="AJ84">
        <v>2.7216000000000001E-2</v>
      </c>
      <c r="AK84">
        <v>2.5349E-2</v>
      </c>
      <c r="AL84" s="4">
        <f t="shared" ref="AL84:AL115" si="18">AJ84-AK84</f>
        <v>1.8670000000000006E-3</v>
      </c>
      <c r="AN84">
        <v>0.23857999999999999</v>
      </c>
      <c r="AO84">
        <v>1.0869999999999999E-2</v>
      </c>
      <c r="AP84" s="118">
        <v>1.0073613017574301E-92</v>
      </c>
      <c r="AQ84">
        <v>6.2992999999999993E-2</v>
      </c>
      <c r="AR84">
        <v>6.1976000000000003E-2</v>
      </c>
      <c r="AS84" s="4">
        <f t="shared" si="16"/>
        <v>1.0169999999999901E-3</v>
      </c>
    </row>
    <row r="85" spans="1:45">
      <c r="A85" s="3" t="s">
        <v>42</v>
      </c>
      <c r="B85" t="s">
        <v>334</v>
      </c>
      <c r="C85">
        <v>0.243788</v>
      </c>
      <c r="D85">
        <v>2.3189999999999999E-2</v>
      </c>
      <c r="E85" s="7">
        <v>7.56315527809778E-26</v>
      </c>
      <c r="F85">
        <v>4.2079999999999999E-3</v>
      </c>
      <c r="G85">
        <v>1.6969999999999999E-3</v>
      </c>
      <c r="H85" s="4">
        <f t="shared" si="12"/>
        <v>2.5110000000000002E-3</v>
      </c>
      <c r="I85">
        <v>0.223382</v>
      </c>
      <c r="J85">
        <v>5.6290000000000003E-3</v>
      </c>
      <c r="K85" s="105">
        <v>0</v>
      </c>
      <c r="L85">
        <v>2.9784000000000001E-2</v>
      </c>
      <c r="M85">
        <v>2.6155000000000001E-2</v>
      </c>
      <c r="N85" s="4">
        <f t="shared" si="13"/>
        <v>3.6290000000000003E-3</v>
      </c>
      <c r="O85">
        <v>0.62136800000000003</v>
      </c>
      <c r="P85">
        <v>3.5793999999999999E-2</v>
      </c>
      <c r="Q85" s="7">
        <v>1.67628344524107E-67</v>
      </c>
      <c r="R85">
        <v>1.6531000000000001E-2</v>
      </c>
      <c r="S85">
        <v>3.1319999999999998E-3</v>
      </c>
      <c r="T85" s="8">
        <f t="shared" si="14"/>
        <v>1.3399000000000001E-2</v>
      </c>
      <c r="U85">
        <v>2.0837000000000001E-2</v>
      </c>
      <c r="V85">
        <v>2.9436E-2</v>
      </c>
      <c r="W85">
        <v>0.47902099519181501</v>
      </c>
      <c r="X85">
        <v>2.052E-3</v>
      </c>
      <c r="Y85">
        <v>2.0300000000000001E-3</v>
      </c>
      <c r="Z85" s="4">
        <f t="shared" si="17"/>
        <v>2.1999999999999884E-5</v>
      </c>
      <c r="AA85">
        <v>0.37407400000000002</v>
      </c>
      <c r="AB85">
        <v>9.502E-3</v>
      </c>
      <c r="AC85" s="107">
        <v>0</v>
      </c>
      <c r="AD85">
        <v>3.2488000000000003E-2</v>
      </c>
      <c r="AE85">
        <v>2.4934999999999999E-2</v>
      </c>
      <c r="AF85" s="4">
        <f t="shared" si="15"/>
        <v>7.5530000000000042E-3</v>
      </c>
      <c r="AG85">
        <v>0.14247499999999999</v>
      </c>
      <c r="AH85">
        <v>6.9909999999999998E-3</v>
      </c>
      <c r="AI85" s="105">
        <v>2.5902272945168999E-92</v>
      </c>
      <c r="AJ85">
        <v>2.7172000000000002E-2</v>
      </c>
      <c r="AK85">
        <v>2.5350000000000001E-2</v>
      </c>
      <c r="AL85" s="4">
        <f t="shared" si="18"/>
        <v>1.8220000000000007E-3</v>
      </c>
      <c r="AN85">
        <v>0.28905900000000001</v>
      </c>
      <c r="AO85">
        <v>1.082E-2</v>
      </c>
      <c r="AP85" s="118">
        <v>4.1365874286335898E-143</v>
      </c>
      <c r="AQ85">
        <v>6.3486000000000001E-2</v>
      </c>
      <c r="AR85">
        <v>6.198E-2</v>
      </c>
      <c r="AS85" s="4">
        <f t="shared" si="16"/>
        <v>1.5060000000000004E-3</v>
      </c>
    </row>
    <row r="86" spans="1:45">
      <c r="A86" s="3" t="s">
        <v>42</v>
      </c>
      <c r="B86" t="s">
        <v>208</v>
      </c>
      <c r="C86">
        <v>-0.21551100000000001</v>
      </c>
      <c r="D86">
        <v>3.1881E-2</v>
      </c>
      <c r="E86" s="7">
        <v>1.38062662415882E-11</v>
      </c>
      <c r="F86">
        <v>2.7650000000000001E-3</v>
      </c>
      <c r="G86">
        <v>1.6969999999999999E-3</v>
      </c>
      <c r="H86" s="4">
        <f t="shared" si="12"/>
        <v>1.0680000000000002E-3</v>
      </c>
      <c r="I86">
        <v>-0.18080099999999999</v>
      </c>
      <c r="J86">
        <v>7.5290000000000001E-3</v>
      </c>
      <c r="K86" s="105">
        <v>2.02069189740588E-127</v>
      </c>
      <c r="L86">
        <v>2.7491000000000002E-2</v>
      </c>
      <c r="M86">
        <v>2.6148999999999999E-2</v>
      </c>
      <c r="N86" s="4">
        <f t="shared" si="13"/>
        <v>1.3420000000000029E-3</v>
      </c>
      <c r="O86">
        <v>-0.62932500000000002</v>
      </c>
      <c r="P86">
        <v>4.9657E-2</v>
      </c>
      <c r="Q86" s="7">
        <v>8.2943093918501792E-37</v>
      </c>
      <c r="R86">
        <v>1.14E-2</v>
      </c>
      <c r="S86">
        <v>3.1319999999999998E-3</v>
      </c>
      <c r="T86" s="4">
        <f t="shared" si="14"/>
        <v>8.268000000000001E-3</v>
      </c>
      <c r="U86">
        <v>0.107956</v>
      </c>
      <c r="V86">
        <v>4.3233000000000001E-2</v>
      </c>
      <c r="W86">
        <v>1.25229613523632E-2</v>
      </c>
      <c r="X86">
        <v>2.3040000000000001E-3</v>
      </c>
      <c r="Y86">
        <v>2.0300000000000001E-3</v>
      </c>
      <c r="Z86" s="4">
        <f t="shared" si="17"/>
        <v>2.7399999999999994E-4</v>
      </c>
      <c r="AA86">
        <v>-0.175845</v>
      </c>
      <c r="AB86">
        <v>1.1091E-2</v>
      </c>
      <c r="AC86" s="107">
        <v>1.31593304877144E-56</v>
      </c>
      <c r="AD86">
        <v>2.6179000000000001E-2</v>
      </c>
      <c r="AE86">
        <v>2.4936E-2</v>
      </c>
      <c r="AF86" s="4">
        <f t="shared" si="15"/>
        <v>1.243000000000001E-3</v>
      </c>
      <c r="AG86">
        <v>-0.18485399999999999</v>
      </c>
      <c r="AH86">
        <v>1.0252000000000001E-2</v>
      </c>
      <c r="AI86" s="105">
        <v>1.11429295387684E-72</v>
      </c>
      <c r="AJ86">
        <v>2.6772000000000001E-2</v>
      </c>
      <c r="AK86">
        <v>2.5340000000000001E-2</v>
      </c>
      <c r="AL86" s="4">
        <f t="shared" si="18"/>
        <v>1.4319999999999992E-3</v>
      </c>
      <c r="AN86">
        <v>-1.370846</v>
      </c>
      <c r="AO86">
        <v>1.4246E-2</v>
      </c>
      <c r="AP86" s="90">
        <v>0</v>
      </c>
      <c r="AQ86">
        <v>8.1143999999999994E-2</v>
      </c>
      <c r="AR86">
        <v>6.1978999999999999E-2</v>
      </c>
      <c r="AS86" s="123">
        <f t="shared" si="16"/>
        <v>1.9164999999999995E-2</v>
      </c>
    </row>
    <row r="87" spans="1:45">
      <c r="A87" s="3" t="s">
        <v>42</v>
      </c>
      <c r="B87" t="s">
        <v>209</v>
      </c>
      <c r="C87">
        <v>3.1761999999999999E-2</v>
      </c>
      <c r="D87">
        <v>1.9462E-2</v>
      </c>
      <c r="E87">
        <v>0.102684832347866</v>
      </c>
      <c r="F87">
        <v>1.7589999999999999E-3</v>
      </c>
      <c r="G87">
        <v>1.6980000000000001E-3</v>
      </c>
      <c r="H87" s="4">
        <f t="shared" si="12"/>
        <v>6.0999999999999856E-5</v>
      </c>
      <c r="I87">
        <v>-5.9916999999999998E-2</v>
      </c>
      <c r="J87">
        <v>4.7910000000000001E-3</v>
      </c>
      <c r="K87" s="105">
        <v>6.9691184929863606E-36</v>
      </c>
      <c r="L87">
        <v>2.6512999999999998E-2</v>
      </c>
      <c r="M87">
        <v>2.6145999999999999E-2</v>
      </c>
      <c r="N87" s="4">
        <f t="shared" si="13"/>
        <v>3.6699999999999927E-4</v>
      </c>
      <c r="O87">
        <v>-0.30649999999999999</v>
      </c>
      <c r="P87">
        <v>3.9087999999999998E-2</v>
      </c>
      <c r="Q87" s="7">
        <v>4.4617699946874098E-15</v>
      </c>
      <c r="R87">
        <v>6.4539999999999997E-3</v>
      </c>
      <c r="S87">
        <v>3.1319999999999998E-3</v>
      </c>
      <c r="T87" s="4">
        <f t="shared" si="14"/>
        <v>3.3219999999999999E-3</v>
      </c>
      <c r="U87">
        <v>0.168599</v>
      </c>
      <c r="V87">
        <v>2.2235999999999999E-2</v>
      </c>
      <c r="W87" s="7">
        <v>3.4002280929539001E-14</v>
      </c>
      <c r="X87">
        <v>4.4019999999999997E-3</v>
      </c>
      <c r="Y87">
        <v>2.0300000000000001E-3</v>
      </c>
      <c r="Z87" s="4">
        <f t="shared" si="17"/>
        <v>2.3719999999999995E-3</v>
      </c>
      <c r="AA87">
        <v>-0.108778</v>
      </c>
      <c r="AB87">
        <v>8.2679999999999993E-3</v>
      </c>
      <c r="AC87" s="107">
        <v>1.5620994267431E-39</v>
      </c>
      <c r="AD87">
        <v>2.58E-2</v>
      </c>
      <c r="AE87">
        <v>2.4933E-2</v>
      </c>
      <c r="AF87" s="4">
        <f t="shared" si="15"/>
        <v>8.6699999999999972E-4</v>
      </c>
      <c r="AG87">
        <v>-3.4636E-2</v>
      </c>
      <c r="AH87">
        <v>5.8770000000000003E-3</v>
      </c>
      <c r="AI87" s="105">
        <v>3.7725682273265102E-9</v>
      </c>
      <c r="AJ87">
        <v>2.5491E-2</v>
      </c>
      <c r="AK87">
        <v>2.5336999999999998E-2</v>
      </c>
      <c r="AL87" s="4">
        <f t="shared" si="18"/>
        <v>1.5400000000000136E-4</v>
      </c>
      <c r="AN87">
        <v>-0.59048800000000001</v>
      </c>
      <c r="AO87">
        <v>8.9650000000000007E-3</v>
      </c>
      <c r="AP87" s="90">
        <v>0</v>
      </c>
      <c r="AQ87">
        <v>7.1059999999999998E-2</v>
      </c>
      <c r="AR87">
        <v>6.1982000000000002E-2</v>
      </c>
      <c r="AS87" s="4">
        <f t="shared" si="16"/>
        <v>9.0779999999999958E-3</v>
      </c>
    </row>
    <row r="88" spans="1:45">
      <c r="A88" s="3" t="s">
        <v>42</v>
      </c>
      <c r="B88" t="s">
        <v>210</v>
      </c>
      <c r="C88">
        <v>7.8908000000000006E-2</v>
      </c>
      <c r="D88">
        <v>2.6932000000000001E-2</v>
      </c>
      <c r="E88">
        <v>3.3912647905127899E-3</v>
      </c>
      <c r="F88">
        <v>1.9E-3</v>
      </c>
      <c r="G88">
        <v>1.7030000000000001E-3</v>
      </c>
      <c r="H88" s="4">
        <f t="shared" si="12"/>
        <v>1.9699999999999991E-4</v>
      </c>
      <c r="I88">
        <v>-6.2098E-2</v>
      </c>
      <c r="J88">
        <v>6.5770000000000004E-3</v>
      </c>
      <c r="K88" s="105">
        <v>3.6586733244696402E-21</v>
      </c>
      <c r="L88">
        <v>2.6356999999999998E-2</v>
      </c>
      <c r="M88">
        <v>2.6148999999999999E-2</v>
      </c>
      <c r="N88" s="4">
        <f t="shared" si="13"/>
        <v>2.0799999999999985E-4</v>
      </c>
      <c r="O88">
        <v>-0.15145600000000001</v>
      </c>
      <c r="P88">
        <v>3.5184E-2</v>
      </c>
      <c r="Q88" s="7">
        <v>1.67252376818759E-5</v>
      </c>
      <c r="R88">
        <v>4.0949999999999997E-3</v>
      </c>
      <c r="S88">
        <v>3.156E-3</v>
      </c>
      <c r="T88" s="4">
        <f t="shared" si="14"/>
        <v>9.3899999999999973E-4</v>
      </c>
      <c r="U88">
        <v>0.43520900000000001</v>
      </c>
      <c r="V88">
        <v>4.0660000000000002E-2</v>
      </c>
      <c r="W88" s="7">
        <v>9.8018649103646697E-27</v>
      </c>
      <c r="X88">
        <v>6.5640000000000004E-3</v>
      </c>
      <c r="Y88">
        <v>2.0300000000000001E-3</v>
      </c>
      <c r="Z88" s="4">
        <f t="shared" si="17"/>
        <v>4.5339999999999998E-3</v>
      </c>
      <c r="AA88">
        <v>-0.14973600000000001</v>
      </c>
      <c r="AB88">
        <v>8.1960000000000002E-3</v>
      </c>
      <c r="AC88" s="107">
        <v>1.4742568801635201E-74</v>
      </c>
      <c r="AD88">
        <v>2.6592999999999999E-2</v>
      </c>
      <c r="AE88">
        <v>2.4931999999999999E-2</v>
      </c>
      <c r="AF88" s="4">
        <f t="shared" si="15"/>
        <v>1.6609999999999993E-3</v>
      </c>
      <c r="AG88">
        <v>0.102034</v>
      </c>
      <c r="AH88">
        <v>1.1044999999999999E-2</v>
      </c>
      <c r="AI88" s="105">
        <v>2.5027029536145199E-20</v>
      </c>
      <c r="AJ88">
        <v>2.5714000000000001E-2</v>
      </c>
      <c r="AK88">
        <v>2.5342E-2</v>
      </c>
      <c r="AL88" s="4">
        <f t="shared" si="18"/>
        <v>3.720000000000008E-4</v>
      </c>
      <c r="AN88">
        <v>0.14497099999999999</v>
      </c>
      <c r="AO88">
        <v>1.2592000000000001E-2</v>
      </c>
      <c r="AP88" s="118">
        <v>1.1439965006224101E-16</v>
      </c>
      <c r="AQ88">
        <v>6.2264E-2</v>
      </c>
      <c r="AR88">
        <v>6.1983999999999997E-2</v>
      </c>
      <c r="AS88" s="4">
        <f t="shared" si="16"/>
        <v>2.8000000000000247E-4</v>
      </c>
    </row>
    <row r="89" spans="1:45">
      <c r="A89" s="3" t="s">
        <v>42</v>
      </c>
      <c r="B89" t="s">
        <v>211</v>
      </c>
      <c r="C89">
        <v>8.0302999999999999E-2</v>
      </c>
      <c r="D89">
        <v>2.7335999999999999E-2</v>
      </c>
      <c r="E89">
        <v>3.3076875851263698E-3</v>
      </c>
      <c r="F89">
        <v>1.9009999999999999E-3</v>
      </c>
      <c r="G89">
        <v>1.7030000000000001E-3</v>
      </c>
      <c r="H89" s="4">
        <f t="shared" si="12"/>
        <v>1.9799999999999983E-4</v>
      </c>
      <c r="I89">
        <v>-6.3089000000000006E-2</v>
      </c>
      <c r="J89">
        <v>6.6769999999999998E-3</v>
      </c>
      <c r="K89" s="105">
        <v>3.4170322216175496E-21</v>
      </c>
      <c r="L89">
        <v>2.6356999999999998E-2</v>
      </c>
      <c r="M89">
        <v>2.6148999999999999E-2</v>
      </c>
      <c r="N89" s="4">
        <f t="shared" si="13"/>
        <v>2.0799999999999985E-4</v>
      </c>
      <c r="O89">
        <v>-0.15162500000000001</v>
      </c>
      <c r="P89">
        <v>3.5688999999999999E-2</v>
      </c>
      <c r="Q89" s="7">
        <v>2.1520050570490599E-5</v>
      </c>
      <c r="R89">
        <v>4.0699999999999998E-3</v>
      </c>
      <c r="S89">
        <v>3.156E-3</v>
      </c>
      <c r="T89" s="4">
        <f t="shared" si="14"/>
        <v>9.1399999999999988E-4</v>
      </c>
      <c r="U89">
        <v>0.440471</v>
      </c>
      <c r="V89">
        <v>4.1341000000000003E-2</v>
      </c>
      <c r="W89" s="7">
        <v>1.65918949556501E-26</v>
      </c>
      <c r="X89">
        <v>6.5240000000000003E-3</v>
      </c>
      <c r="Y89">
        <v>2.0300000000000001E-3</v>
      </c>
      <c r="Z89" s="4">
        <f t="shared" si="17"/>
        <v>4.4939999999999997E-3</v>
      </c>
      <c r="AA89">
        <v>-0.15207599999999999</v>
      </c>
      <c r="AB89">
        <v>8.3169999999999997E-3</v>
      </c>
      <c r="AC89" s="107">
        <v>1.0924458257934801E-74</v>
      </c>
      <c r="AD89">
        <v>2.6596999999999999E-2</v>
      </c>
      <c r="AE89">
        <v>2.4931999999999999E-2</v>
      </c>
      <c r="AF89" s="4">
        <f t="shared" si="15"/>
        <v>1.6649999999999998E-3</v>
      </c>
      <c r="AG89">
        <v>0.104102</v>
      </c>
      <c r="AH89">
        <v>1.1224E-2</v>
      </c>
      <c r="AI89" s="105">
        <v>1.7716037334657299E-20</v>
      </c>
      <c r="AJ89">
        <v>2.5717E-2</v>
      </c>
      <c r="AK89">
        <v>2.5342E-2</v>
      </c>
      <c r="AL89" s="4">
        <f t="shared" si="18"/>
        <v>3.7500000000000033E-4</v>
      </c>
      <c r="AN89">
        <v>0.14648700000000001</v>
      </c>
      <c r="AO89">
        <v>1.2782999999999999E-2</v>
      </c>
      <c r="AP89" s="118">
        <v>2.13220498427049E-16</v>
      </c>
      <c r="AQ89">
        <v>6.2261999999999998E-2</v>
      </c>
      <c r="AR89">
        <v>6.1983999999999997E-2</v>
      </c>
      <c r="AS89" s="4">
        <f t="shared" si="16"/>
        <v>2.7800000000000047E-4</v>
      </c>
    </row>
    <row r="90" spans="1:45">
      <c r="A90" s="3" t="s">
        <v>42</v>
      </c>
      <c r="B90" t="s">
        <v>212</v>
      </c>
      <c r="C90">
        <v>-0.227633</v>
      </c>
      <c r="D90">
        <v>3.3374000000000001E-2</v>
      </c>
      <c r="E90" s="7">
        <v>9.0599038159259199E-12</v>
      </c>
      <c r="F90">
        <v>2.7899999999999999E-3</v>
      </c>
      <c r="G90">
        <v>1.7030000000000001E-3</v>
      </c>
      <c r="H90" s="4">
        <f t="shared" si="12"/>
        <v>1.0869999999999999E-3</v>
      </c>
      <c r="I90">
        <v>-0.199351</v>
      </c>
      <c r="J90">
        <v>7.8890000000000002E-3</v>
      </c>
      <c r="K90" s="105">
        <v>6.9335587059009494E-141</v>
      </c>
      <c r="L90">
        <v>2.7633000000000001E-2</v>
      </c>
      <c r="M90">
        <v>2.6147E-2</v>
      </c>
      <c r="N90" s="4">
        <f t="shared" si="13"/>
        <v>1.4860000000000012E-3</v>
      </c>
      <c r="O90">
        <v>-0.73287500000000005</v>
      </c>
      <c r="P90">
        <v>5.4278E-2</v>
      </c>
      <c r="Q90" s="7">
        <v>1.51638361611711E-41</v>
      </c>
      <c r="R90">
        <v>1.2560999999999999E-2</v>
      </c>
      <c r="S90">
        <v>3.1570000000000001E-3</v>
      </c>
      <c r="T90" s="4">
        <f t="shared" si="14"/>
        <v>9.4039999999999992E-3</v>
      </c>
      <c r="U90">
        <v>0.11372599999999999</v>
      </c>
      <c r="V90">
        <v>4.3841999999999999E-2</v>
      </c>
      <c r="W90">
        <v>9.4864628437306107E-3</v>
      </c>
      <c r="X90">
        <v>2.3259999999999999E-3</v>
      </c>
      <c r="Y90">
        <v>2.0300000000000001E-3</v>
      </c>
      <c r="Z90" s="4">
        <f t="shared" si="17"/>
        <v>2.9599999999999982E-4</v>
      </c>
      <c r="AA90">
        <v>-0.215221</v>
      </c>
      <c r="AB90">
        <v>1.2113000000000001E-2</v>
      </c>
      <c r="AC90" s="107">
        <v>1.24800241914749E-70</v>
      </c>
      <c r="AD90">
        <v>2.6491000000000001E-2</v>
      </c>
      <c r="AE90">
        <v>2.4929E-2</v>
      </c>
      <c r="AF90" s="4">
        <f t="shared" si="15"/>
        <v>1.5620000000000009E-3</v>
      </c>
      <c r="AG90">
        <v>-0.187449</v>
      </c>
      <c r="AH90">
        <v>1.0408000000000001E-2</v>
      </c>
      <c r="AI90" s="105">
        <v>1.6242437189503699E-72</v>
      </c>
      <c r="AJ90">
        <v>2.6772000000000001E-2</v>
      </c>
      <c r="AK90">
        <v>2.5342E-2</v>
      </c>
      <c r="AL90" s="4">
        <f t="shared" si="18"/>
        <v>1.4300000000000007E-3</v>
      </c>
      <c r="AN90">
        <v>-1.4354469999999999</v>
      </c>
      <c r="AO90">
        <v>1.4924E-2</v>
      </c>
      <c r="AP90" s="90">
        <v>0</v>
      </c>
      <c r="AQ90">
        <v>8.1132999999999997E-2</v>
      </c>
      <c r="AR90">
        <v>6.1982000000000002E-2</v>
      </c>
      <c r="AS90" s="123">
        <f t="shared" si="16"/>
        <v>1.9150999999999994E-2</v>
      </c>
    </row>
    <row r="91" spans="1:45">
      <c r="A91" s="3" t="s">
        <v>42</v>
      </c>
      <c r="B91" t="s">
        <v>213</v>
      </c>
      <c r="C91">
        <v>3.3632000000000002E-2</v>
      </c>
      <c r="D91">
        <v>1.9654000000000001E-2</v>
      </c>
      <c r="E91">
        <v>8.7039529326280493E-2</v>
      </c>
      <c r="F91">
        <v>1.771E-3</v>
      </c>
      <c r="G91">
        <v>1.704E-3</v>
      </c>
      <c r="H91" s="4">
        <f t="shared" si="12"/>
        <v>6.7000000000000002E-5</v>
      </c>
      <c r="I91">
        <v>-6.3346E-2</v>
      </c>
      <c r="J91">
        <v>4.849E-3</v>
      </c>
      <c r="K91" s="105">
        <v>5.2279528752536297E-39</v>
      </c>
      <c r="L91">
        <v>2.6546E-2</v>
      </c>
      <c r="M91">
        <v>2.6145000000000002E-2</v>
      </c>
      <c r="N91" s="4">
        <f t="shared" si="13"/>
        <v>4.0099999999999858E-4</v>
      </c>
      <c r="O91">
        <v>-0.330683</v>
      </c>
      <c r="P91">
        <v>4.0684999999999999E-2</v>
      </c>
      <c r="Q91" s="7">
        <v>4.36895521666578E-16</v>
      </c>
      <c r="R91">
        <v>6.7369999999999999E-3</v>
      </c>
      <c r="S91">
        <v>3.1570000000000001E-3</v>
      </c>
      <c r="T91" s="4">
        <f t="shared" si="14"/>
        <v>3.5799999999999998E-3</v>
      </c>
      <c r="U91">
        <v>0.169321</v>
      </c>
      <c r="V91">
        <v>2.2178E-2</v>
      </c>
      <c r="W91" s="7">
        <v>2.26492903261274E-14</v>
      </c>
      <c r="X91">
        <v>4.4339999999999996E-3</v>
      </c>
      <c r="Y91">
        <v>2.0300000000000001E-3</v>
      </c>
      <c r="Z91" s="4">
        <f t="shared" si="17"/>
        <v>2.4039999999999995E-3</v>
      </c>
      <c r="AA91">
        <v>-0.12238300000000001</v>
      </c>
      <c r="AB91">
        <v>8.5939999999999992E-3</v>
      </c>
      <c r="AC91" s="107">
        <v>5.0938666663852999E-46</v>
      </c>
      <c r="AD91">
        <v>2.5943999999999998E-2</v>
      </c>
      <c r="AE91">
        <v>2.4924999999999999E-2</v>
      </c>
      <c r="AF91" s="4">
        <f t="shared" si="15"/>
        <v>1.0189999999999991E-3</v>
      </c>
      <c r="AG91">
        <v>-3.5046000000000001E-2</v>
      </c>
      <c r="AH91">
        <v>5.8669999999999998E-3</v>
      </c>
      <c r="AI91" s="105">
        <v>2.3291897168862298E-9</v>
      </c>
      <c r="AJ91">
        <v>2.5499999999999998E-2</v>
      </c>
      <c r="AK91">
        <v>2.5342E-2</v>
      </c>
      <c r="AL91" s="4">
        <f t="shared" si="18"/>
        <v>1.5799999999999842E-4</v>
      </c>
      <c r="AN91">
        <v>-0.59282000000000001</v>
      </c>
      <c r="AO91">
        <v>9.0559999999999998E-3</v>
      </c>
      <c r="AP91" s="90">
        <v>0</v>
      </c>
      <c r="AQ91">
        <v>7.0951E-2</v>
      </c>
      <c r="AR91">
        <v>6.1983000000000003E-2</v>
      </c>
      <c r="AS91" s="4">
        <f t="shared" si="16"/>
        <v>8.9679999999999968E-3</v>
      </c>
    </row>
    <row r="92" spans="1:45">
      <c r="A92" s="3" t="s">
        <v>42</v>
      </c>
      <c r="B92" t="s">
        <v>214</v>
      </c>
      <c r="C92">
        <v>6.0297000000000003E-2</v>
      </c>
      <c r="D92">
        <v>2.6785E-2</v>
      </c>
      <c r="E92">
        <v>2.4375459603830599E-2</v>
      </c>
      <c r="F92">
        <v>1.82E-3</v>
      </c>
      <c r="G92">
        <v>1.704E-3</v>
      </c>
      <c r="H92" s="4">
        <f t="shared" si="12"/>
        <v>1.16E-4</v>
      </c>
      <c r="I92">
        <v>-6.7188999999999999E-2</v>
      </c>
      <c r="J92">
        <v>6.5129999999999997E-3</v>
      </c>
      <c r="K92" s="105">
        <v>5.9637174507354901E-25</v>
      </c>
      <c r="L92">
        <v>2.6394999999999998E-2</v>
      </c>
      <c r="M92">
        <v>2.6145999999999999E-2</v>
      </c>
      <c r="N92" s="4">
        <f t="shared" si="13"/>
        <v>2.4899999999999922E-4</v>
      </c>
      <c r="O92">
        <v>-0.178282</v>
      </c>
      <c r="P92">
        <v>3.4787999999999999E-2</v>
      </c>
      <c r="Q92" s="7">
        <v>2.9771536056576798E-7</v>
      </c>
      <c r="R92">
        <v>4.4939999999999997E-3</v>
      </c>
      <c r="S92">
        <v>3.1570000000000001E-3</v>
      </c>
      <c r="T92" s="4">
        <f t="shared" si="14"/>
        <v>1.3369999999999996E-3</v>
      </c>
      <c r="U92">
        <v>0.44769999999999999</v>
      </c>
      <c r="V92">
        <v>4.0889000000000002E-2</v>
      </c>
      <c r="W92" s="7">
        <v>6.7051075149276801E-28</v>
      </c>
      <c r="X92">
        <v>6.7710000000000001E-3</v>
      </c>
      <c r="Y92">
        <v>2.0300000000000001E-3</v>
      </c>
      <c r="Z92" s="4">
        <f t="shared" si="17"/>
        <v>4.7410000000000004E-3</v>
      </c>
      <c r="AA92">
        <v>-0.14946699999999999</v>
      </c>
      <c r="AB92">
        <v>8.0429999999999998E-3</v>
      </c>
      <c r="AC92" s="107">
        <v>4.35951125974621E-77</v>
      </c>
      <c r="AD92">
        <v>2.6646E-2</v>
      </c>
      <c r="AE92">
        <v>2.4926E-2</v>
      </c>
      <c r="AF92" s="4">
        <f t="shared" si="15"/>
        <v>1.7199999999999993E-3</v>
      </c>
      <c r="AG92">
        <v>9.5295000000000005E-2</v>
      </c>
      <c r="AH92">
        <v>1.1136999999999999E-2</v>
      </c>
      <c r="AI92" s="105">
        <v>1.16259355075992E-17</v>
      </c>
      <c r="AJ92">
        <v>2.5662000000000001E-2</v>
      </c>
      <c r="AK92">
        <v>2.5343000000000001E-2</v>
      </c>
      <c r="AL92" s="4">
        <f t="shared" si="18"/>
        <v>3.1899999999999984E-4</v>
      </c>
      <c r="AN92">
        <v>5.3947000000000002E-2</v>
      </c>
      <c r="AO92">
        <v>1.2479000000000001E-2</v>
      </c>
      <c r="AP92" s="118">
        <v>1540163973.2397599</v>
      </c>
      <c r="AQ92">
        <v>6.2019999999999999E-2</v>
      </c>
      <c r="AR92">
        <v>6.1981000000000001E-2</v>
      </c>
      <c r="AS92" s="4">
        <f t="shared" si="16"/>
        <v>3.899999999999737E-5</v>
      </c>
    </row>
    <row r="93" spans="1:45">
      <c r="A93" s="3" t="s">
        <v>42</v>
      </c>
      <c r="B93" t="s">
        <v>215</v>
      </c>
      <c r="C93">
        <v>6.1460000000000001E-2</v>
      </c>
      <c r="D93">
        <v>2.7185000000000001E-2</v>
      </c>
      <c r="E93">
        <v>2.3772214686151899E-2</v>
      </c>
      <c r="F93">
        <v>1.8220000000000001E-3</v>
      </c>
      <c r="G93">
        <v>1.704E-3</v>
      </c>
      <c r="H93" s="4">
        <f t="shared" si="12"/>
        <v>1.1800000000000005E-4</v>
      </c>
      <c r="I93">
        <v>-6.7981E-2</v>
      </c>
      <c r="J93">
        <v>6.6119999999999998E-3</v>
      </c>
      <c r="K93" s="105">
        <v>8.4721872742632897E-25</v>
      </c>
      <c r="L93">
        <v>2.6391000000000001E-2</v>
      </c>
      <c r="M93">
        <v>2.6144000000000001E-2</v>
      </c>
      <c r="N93" s="4">
        <f t="shared" si="13"/>
        <v>2.4700000000000069E-4</v>
      </c>
      <c r="O93">
        <v>-0.18029600000000001</v>
      </c>
      <c r="P93">
        <v>3.5291000000000003E-2</v>
      </c>
      <c r="Q93" s="7">
        <v>3.2406309827011999E-7</v>
      </c>
      <c r="R93">
        <v>4.4860000000000004E-3</v>
      </c>
      <c r="S93">
        <v>3.1580000000000002E-3</v>
      </c>
      <c r="T93" s="4">
        <f t="shared" si="14"/>
        <v>1.3280000000000002E-3</v>
      </c>
      <c r="U93">
        <v>0.45529399999999998</v>
      </c>
      <c r="V93">
        <v>4.1540000000000001E-2</v>
      </c>
      <c r="W93" s="7">
        <v>5.9176844942176797E-28</v>
      </c>
      <c r="X93">
        <v>6.7799999999999996E-3</v>
      </c>
      <c r="Y93">
        <v>2.0300000000000001E-3</v>
      </c>
      <c r="Z93" s="4">
        <f t="shared" si="17"/>
        <v>4.749999999999999E-3</v>
      </c>
      <c r="AA93">
        <v>-0.151064</v>
      </c>
      <c r="AB93">
        <v>8.1600000000000006E-3</v>
      </c>
      <c r="AC93" s="107">
        <v>1.6211528031035901E-76</v>
      </c>
      <c r="AD93">
        <v>2.6629E-2</v>
      </c>
      <c r="AE93">
        <v>2.4922E-2</v>
      </c>
      <c r="AF93" s="4">
        <f t="shared" si="15"/>
        <v>1.7070000000000002E-3</v>
      </c>
      <c r="AG93">
        <v>9.6639000000000003E-2</v>
      </c>
      <c r="AH93">
        <v>1.1318E-2</v>
      </c>
      <c r="AI93" s="105">
        <v>1.3636296621309099E-17</v>
      </c>
      <c r="AJ93">
        <v>2.5662999999999998E-2</v>
      </c>
      <c r="AK93">
        <v>2.5344999999999999E-2</v>
      </c>
      <c r="AL93" s="4">
        <f t="shared" si="18"/>
        <v>3.1799999999999884E-4</v>
      </c>
      <c r="AN93">
        <v>5.4529000000000001E-2</v>
      </c>
      <c r="AO93">
        <v>1.2669E-2</v>
      </c>
      <c r="AP93" s="118">
        <v>1675916729.1652901</v>
      </c>
      <c r="AQ93">
        <v>6.2018999999999998E-2</v>
      </c>
      <c r="AR93">
        <v>6.1978999999999999E-2</v>
      </c>
      <c r="AS93" s="4">
        <f t="shared" si="16"/>
        <v>3.999999999999837E-5</v>
      </c>
    </row>
    <row r="94" spans="1:45">
      <c r="A94" s="3" t="s">
        <v>42</v>
      </c>
      <c r="B94" t="s">
        <v>216</v>
      </c>
      <c r="C94">
        <v>0.16556100000000001</v>
      </c>
      <c r="D94">
        <v>2.1836999999999999E-2</v>
      </c>
      <c r="E94" s="7">
        <v>3.4092533256855302E-14</v>
      </c>
      <c r="F94">
        <v>3.026E-3</v>
      </c>
      <c r="G94">
        <v>1.7049999999999999E-3</v>
      </c>
      <c r="H94" s="4">
        <f t="shared" si="12"/>
        <v>1.3210000000000001E-3</v>
      </c>
      <c r="I94">
        <v>-2.3900000000000001E-2</v>
      </c>
      <c r="J94">
        <v>5.2789999999999998E-3</v>
      </c>
      <c r="K94" s="105">
        <v>5.9661397761726099E-6</v>
      </c>
      <c r="L94">
        <v>2.6190999999999999E-2</v>
      </c>
      <c r="M94">
        <v>2.6144000000000001E-2</v>
      </c>
      <c r="N94" s="4">
        <f t="shared" si="13"/>
        <v>4.6999999999998432E-5</v>
      </c>
      <c r="O94">
        <v>5.8236999999999997E-2</v>
      </c>
      <c r="P94">
        <v>4.6565000000000002E-2</v>
      </c>
      <c r="Q94">
        <v>0.211057541938172</v>
      </c>
      <c r="R94">
        <v>3.2339999999999999E-3</v>
      </c>
      <c r="S94">
        <v>3.1580000000000002E-3</v>
      </c>
      <c r="T94" s="4">
        <f t="shared" si="14"/>
        <v>7.5999999999999679E-5</v>
      </c>
      <c r="U94">
        <v>0.197682</v>
      </c>
      <c r="V94">
        <v>2.4889999999999999E-2</v>
      </c>
      <c r="W94" s="7">
        <v>1.98632285723223E-15</v>
      </c>
      <c r="X94">
        <v>4.7800000000000004E-3</v>
      </c>
      <c r="Y94">
        <v>2.0309999999999998E-3</v>
      </c>
      <c r="Z94" s="4">
        <f t="shared" si="17"/>
        <v>2.7490000000000006E-3</v>
      </c>
      <c r="AA94">
        <v>4.4026000000000003E-2</v>
      </c>
      <c r="AB94">
        <v>1.1054E-2</v>
      </c>
      <c r="AC94" s="107">
        <v>6.8114787168977806E-5</v>
      </c>
      <c r="AD94">
        <v>2.5000999999999999E-2</v>
      </c>
      <c r="AE94">
        <v>2.4924000000000002E-2</v>
      </c>
      <c r="AF94" s="4">
        <f t="shared" si="15"/>
        <v>7.699999999999721E-5</v>
      </c>
      <c r="AG94">
        <v>-4.3487999999999999E-2</v>
      </c>
      <c r="AH94">
        <v>5.9979999999999999E-3</v>
      </c>
      <c r="AI94" s="105">
        <v>4.1626838058213998E-13</v>
      </c>
      <c r="AJ94">
        <v>2.5574E-2</v>
      </c>
      <c r="AK94">
        <v>2.5342E-2</v>
      </c>
      <c r="AL94" s="4">
        <f t="shared" si="18"/>
        <v>2.3199999999999957E-4</v>
      </c>
      <c r="AN94">
        <v>-0.67933100000000002</v>
      </c>
      <c r="AO94">
        <v>9.9959999999999997E-3</v>
      </c>
      <c r="AP94" s="90">
        <v>0</v>
      </c>
      <c r="AQ94">
        <v>7.1634000000000003E-2</v>
      </c>
      <c r="AR94">
        <v>6.1975000000000002E-2</v>
      </c>
      <c r="AS94" s="4">
        <f t="shared" si="16"/>
        <v>9.6590000000000009E-3</v>
      </c>
    </row>
    <row r="95" spans="1:45">
      <c r="A95" s="3" t="s">
        <v>42</v>
      </c>
      <c r="B95" t="s">
        <v>335</v>
      </c>
      <c r="C95">
        <v>-0.32181900000000002</v>
      </c>
      <c r="D95">
        <v>3.1876000000000002E-2</v>
      </c>
      <c r="E95" s="7">
        <v>5.7649365222320203E-24</v>
      </c>
      <c r="F95">
        <v>4.1419999999999998E-3</v>
      </c>
      <c r="G95">
        <v>1.7049999999999999E-3</v>
      </c>
      <c r="H95" s="4">
        <f t="shared" si="12"/>
        <v>2.4369999999999999E-3</v>
      </c>
      <c r="I95">
        <v>-0.21778800000000001</v>
      </c>
      <c r="J95">
        <v>7.365E-3</v>
      </c>
      <c r="K95" s="105">
        <v>3.5070462784298501E-192</v>
      </c>
      <c r="L95">
        <v>2.8205000000000001E-2</v>
      </c>
      <c r="M95">
        <v>2.6147E-2</v>
      </c>
      <c r="N95" s="4">
        <f t="shared" si="13"/>
        <v>2.0580000000000008E-3</v>
      </c>
      <c r="O95">
        <v>-0.52698500000000004</v>
      </c>
      <c r="P95">
        <v>3.7867999999999999E-2</v>
      </c>
      <c r="Q95" s="7">
        <v>5.0406926866529E-44</v>
      </c>
      <c r="R95">
        <v>1.3167E-2</v>
      </c>
      <c r="S95">
        <v>3.1580000000000002E-3</v>
      </c>
      <c r="T95" s="8">
        <f t="shared" si="14"/>
        <v>1.0009000000000001E-2</v>
      </c>
      <c r="U95">
        <v>0.21232699999999999</v>
      </c>
      <c r="V95">
        <v>5.9157000000000001E-2</v>
      </c>
      <c r="W95">
        <v>3.3165233077137003E-4</v>
      </c>
      <c r="X95">
        <v>2.5869999999999999E-3</v>
      </c>
      <c r="Y95">
        <v>2.032E-3</v>
      </c>
      <c r="Z95" s="4">
        <f t="shared" si="17"/>
        <v>5.5499999999999994E-4</v>
      </c>
      <c r="AA95">
        <v>-0.27639399999999997</v>
      </c>
      <c r="AB95">
        <v>8.574E-3</v>
      </c>
      <c r="AC95" s="107">
        <v>5.7858623734769202E-228</v>
      </c>
      <c r="AD95">
        <v>3.0144000000000001E-2</v>
      </c>
      <c r="AE95">
        <v>2.4934999999999999E-2</v>
      </c>
      <c r="AF95" s="4">
        <f t="shared" si="15"/>
        <v>5.2090000000000018E-3</v>
      </c>
      <c r="AG95">
        <v>-4.8784000000000001E-2</v>
      </c>
      <c r="AH95">
        <v>1.4536E-2</v>
      </c>
      <c r="AI95" s="103">
        <v>7.9085178699747703E-4</v>
      </c>
      <c r="AJ95">
        <v>2.5387E-2</v>
      </c>
      <c r="AK95">
        <v>2.5336999999999998E-2</v>
      </c>
      <c r="AL95" s="4">
        <f t="shared" si="18"/>
        <v>5.0000000000001432E-5</v>
      </c>
      <c r="AN95">
        <v>-2.4102999999999999E-2</v>
      </c>
      <c r="AO95">
        <v>1.4055E-2</v>
      </c>
      <c r="AP95" s="118">
        <v>8637341240093.0703</v>
      </c>
      <c r="AQ95">
        <v>6.1987E-2</v>
      </c>
      <c r="AR95">
        <v>6.1981000000000001E-2</v>
      </c>
      <c r="AS95" s="4">
        <f t="shared" si="16"/>
        <v>5.9999999999990616E-6</v>
      </c>
    </row>
    <row r="96" spans="1:45">
      <c r="A96" s="3" t="s">
        <v>42</v>
      </c>
      <c r="B96" t="s">
        <v>336</v>
      </c>
      <c r="C96">
        <v>-0.32561800000000002</v>
      </c>
      <c r="D96">
        <v>3.2249E-2</v>
      </c>
      <c r="E96" s="7">
        <v>5.70053028212563E-24</v>
      </c>
      <c r="F96">
        <v>4.143E-3</v>
      </c>
      <c r="G96">
        <v>1.7049999999999999E-3</v>
      </c>
      <c r="H96" s="4">
        <f t="shared" si="12"/>
        <v>2.4380000000000001E-3</v>
      </c>
      <c r="I96">
        <v>-0.22099299999999999</v>
      </c>
      <c r="J96">
        <v>7.4510000000000002E-3</v>
      </c>
      <c r="K96" s="105">
        <v>2.6811150067291598E-193</v>
      </c>
      <c r="L96">
        <v>2.8213999999999999E-2</v>
      </c>
      <c r="M96">
        <v>2.6144000000000001E-2</v>
      </c>
      <c r="N96" s="4">
        <f t="shared" si="13"/>
        <v>2.0699999999999989E-3</v>
      </c>
      <c r="O96">
        <v>-0.53315999999999997</v>
      </c>
      <c r="P96">
        <v>3.8302999999999997E-2</v>
      </c>
      <c r="Q96" s="7">
        <v>4.83057860434911E-44</v>
      </c>
      <c r="R96">
        <v>1.3174999999999999E-2</v>
      </c>
      <c r="S96">
        <v>3.1580000000000002E-3</v>
      </c>
      <c r="T96" s="8">
        <f t="shared" si="14"/>
        <v>1.0016999999999998E-2</v>
      </c>
      <c r="U96">
        <v>0.21718699999999999</v>
      </c>
      <c r="V96">
        <v>5.9951999999999998E-2</v>
      </c>
      <c r="W96">
        <v>2.9156301152506698E-4</v>
      </c>
      <c r="X96">
        <v>2.5969999999999999E-3</v>
      </c>
      <c r="Y96">
        <v>2.032E-3</v>
      </c>
      <c r="Z96" s="4">
        <f t="shared" si="17"/>
        <v>5.6499999999999996E-4</v>
      </c>
      <c r="AA96">
        <v>-0.27971200000000002</v>
      </c>
      <c r="AB96">
        <v>8.6689999999999996E-3</v>
      </c>
      <c r="AC96" s="107">
        <v>2.2317498163345999E-228</v>
      </c>
      <c r="AD96">
        <v>3.0152000000000002E-2</v>
      </c>
      <c r="AE96">
        <v>2.4933E-2</v>
      </c>
      <c r="AF96" s="4">
        <f t="shared" si="15"/>
        <v>5.2190000000000014E-3</v>
      </c>
      <c r="AG96">
        <v>-5.0826000000000003E-2</v>
      </c>
      <c r="AH96">
        <v>1.4736000000000001E-2</v>
      </c>
      <c r="AI96" s="103">
        <v>5.6268171780442602E-4</v>
      </c>
      <c r="AJ96">
        <v>2.5385999999999999E-2</v>
      </c>
      <c r="AK96">
        <v>2.5333000000000001E-2</v>
      </c>
      <c r="AL96" s="4">
        <f t="shared" si="18"/>
        <v>5.2999999999997494E-5</v>
      </c>
      <c r="AN96">
        <v>-2.5500999999999999E-2</v>
      </c>
      <c r="AO96">
        <v>1.4220999999999999E-2</v>
      </c>
      <c r="AP96" s="118">
        <v>7293419247938.8701</v>
      </c>
      <c r="AQ96">
        <v>6.1988000000000001E-2</v>
      </c>
      <c r="AR96">
        <v>6.1981000000000001E-2</v>
      </c>
      <c r="AS96" s="4">
        <f t="shared" si="16"/>
        <v>7.0000000000000617E-6</v>
      </c>
    </row>
    <row r="97" spans="1:45">
      <c r="A97" s="3" t="s">
        <v>42</v>
      </c>
      <c r="B97" t="s">
        <v>217</v>
      </c>
      <c r="C97">
        <v>0.15342800000000001</v>
      </c>
      <c r="D97">
        <v>2.1832000000000001E-2</v>
      </c>
      <c r="E97" s="7">
        <v>2.09908970684232E-12</v>
      </c>
      <c r="F97">
        <v>2.8400000000000001E-3</v>
      </c>
      <c r="G97">
        <v>1.7060000000000001E-3</v>
      </c>
      <c r="H97" s="4">
        <f t="shared" si="12"/>
        <v>1.134E-3</v>
      </c>
      <c r="I97">
        <v>-2.4185999999999999E-2</v>
      </c>
      <c r="J97">
        <v>5.2789999999999998E-3</v>
      </c>
      <c r="K97" s="105">
        <v>4.6063973836886496E-6</v>
      </c>
      <c r="L97">
        <v>2.6195E-2</v>
      </c>
      <c r="M97">
        <v>2.6145999999999999E-2</v>
      </c>
      <c r="N97" s="4">
        <f t="shared" si="13"/>
        <v>4.9000000000000432E-5</v>
      </c>
      <c r="O97">
        <v>3.2828000000000003E-2</v>
      </c>
      <c r="P97">
        <v>4.2913E-2</v>
      </c>
      <c r="Q97">
        <v>0.44428418095452898</v>
      </c>
      <c r="R97">
        <v>3.1870000000000002E-3</v>
      </c>
      <c r="S97">
        <v>3.1580000000000002E-3</v>
      </c>
      <c r="T97" s="4">
        <f t="shared" si="14"/>
        <v>2.8999999999999946E-5</v>
      </c>
      <c r="U97">
        <v>0.19819000000000001</v>
      </c>
      <c r="V97">
        <v>2.5586999999999999E-2</v>
      </c>
      <c r="W97" s="7">
        <v>9.4950349689007695E-15</v>
      </c>
      <c r="X97">
        <v>4.6449999999999998E-3</v>
      </c>
      <c r="Y97">
        <v>2.032E-3</v>
      </c>
      <c r="Z97" s="4">
        <f t="shared" si="17"/>
        <v>2.6129999999999999E-3</v>
      </c>
      <c r="AA97">
        <v>3.4768E-2</v>
      </c>
      <c r="AB97">
        <v>1.0137E-2</v>
      </c>
      <c r="AC97" s="9">
        <v>6.0434682369206797E-4</v>
      </c>
      <c r="AD97">
        <v>2.4992E-2</v>
      </c>
      <c r="AE97">
        <v>2.4934999999999999E-2</v>
      </c>
      <c r="AF97" s="4">
        <f t="shared" si="15"/>
        <v>5.7000000000001494E-5</v>
      </c>
      <c r="AG97">
        <v>-4.5636000000000003E-2</v>
      </c>
      <c r="AH97">
        <v>6.1720000000000004E-3</v>
      </c>
      <c r="AI97" s="105">
        <v>1.4217254067794301E-13</v>
      </c>
      <c r="AJ97">
        <v>2.5576000000000002E-2</v>
      </c>
      <c r="AK97">
        <v>2.5335E-2</v>
      </c>
      <c r="AL97" s="4">
        <f t="shared" si="18"/>
        <v>2.4100000000000163E-4</v>
      </c>
      <c r="AN97">
        <v>-0.66237299999999999</v>
      </c>
      <c r="AO97">
        <v>1.0017E-2</v>
      </c>
      <c r="AP97" s="90">
        <v>0</v>
      </c>
      <c r="AQ97">
        <v>7.1132000000000001E-2</v>
      </c>
      <c r="AR97">
        <v>6.1981000000000001E-2</v>
      </c>
      <c r="AS97" s="4">
        <f t="shared" si="16"/>
        <v>9.1509999999999994E-3</v>
      </c>
    </row>
    <row r="98" spans="1:45">
      <c r="A98" s="3" t="s">
        <v>42</v>
      </c>
      <c r="B98" t="s">
        <v>218</v>
      </c>
      <c r="C98">
        <v>0.12248100000000001</v>
      </c>
      <c r="D98">
        <v>1.5323E-2</v>
      </c>
      <c r="E98" s="7">
        <v>1.3121240756131699E-15</v>
      </c>
      <c r="F98">
        <v>3.1110000000000001E-3</v>
      </c>
      <c r="G98">
        <v>1.714E-3</v>
      </c>
      <c r="H98" s="4">
        <f t="shared" si="12"/>
        <v>1.397E-3</v>
      </c>
      <c r="I98">
        <v>-1.4585000000000001E-2</v>
      </c>
      <c r="J98">
        <v>4.0179999999999999E-3</v>
      </c>
      <c r="K98" s="103">
        <v>2.8359990100489401E-4</v>
      </c>
      <c r="L98">
        <v>2.6176000000000001E-2</v>
      </c>
      <c r="M98">
        <v>2.6145000000000002E-2</v>
      </c>
      <c r="N98" s="4">
        <f t="shared" si="13"/>
        <v>3.0999999999999778E-5</v>
      </c>
      <c r="O98">
        <v>-3.0609999999999999E-3</v>
      </c>
      <c r="P98">
        <v>3.1538999999999998E-2</v>
      </c>
      <c r="Q98">
        <v>0.92269285409030299</v>
      </c>
      <c r="R98">
        <v>3.1589999999999999E-3</v>
      </c>
      <c r="S98">
        <v>3.1589999999999999E-3</v>
      </c>
      <c r="T98" s="4">
        <f t="shared" si="14"/>
        <v>0</v>
      </c>
      <c r="U98">
        <v>0.166021</v>
      </c>
      <c r="V98">
        <v>1.7513999999999998E-2</v>
      </c>
      <c r="W98" s="7">
        <v>2.55915756865259E-21</v>
      </c>
      <c r="X98">
        <v>5.6870000000000002E-3</v>
      </c>
      <c r="Y98">
        <v>2.055E-3</v>
      </c>
      <c r="Z98" s="4">
        <f t="shared" si="17"/>
        <v>3.6320000000000002E-3</v>
      </c>
      <c r="AA98">
        <v>-2.8066000000000001E-2</v>
      </c>
      <c r="AB98">
        <v>7.5100000000000002E-3</v>
      </c>
      <c r="AC98" s="107">
        <v>1.86111024316119E-4</v>
      </c>
      <c r="AD98">
        <v>2.5003999999999998E-2</v>
      </c>
      <c r="AE98">
        <v>2.4934999999999999E-2</v>
      </c>
      <c r="AF98" s="4">
        <f t="shared" si="15"/>
        <v>6.8999999999999617E-5</v>
      </c>
      <c r="AG98">
        <v>-9.1199999999999996E-3</v>
      </c>
      <c r="AH98">
        <v>4.7549999999999997E-3</v>
      </c>
      <c r="AI98" s="103">
        <v>5.5092056064126302E-2</v>
      </c>
      <c r="AJ98">
        <v>2.5349E-2</v>
      </c>
      <c r="AK98">
        <v>2.5333000000000001E-2</v>
      </c>
      <c r="AL98" s="4">
        <f t="shared" si="18"/>
        <v>1.5999999999998654E-5</v>
      </c>
      <c r="AN98">
        <v>-0.39386500000000002</v>
      </c>
      <c r="AO98">
        <v>7.6239999999999997E-3</v>
      </c>
      <c r="AP98" s="90">
        <v>0</v>
      </c>
      <c r="AQ98">
        <v>6.7587999999999995E-2</v>
      </c>
      <c r="AR98">
        <v>6.198E-2</v>
      </c>
      <c r="AS98" s="4">
        <f t="shared" si="16"/>
        <v>5.6079999999999949E-3</v>
      </c>
    </row>
    <row r="99" spans="1:45">
      <c r="A99" s="3" t="s">
        <v>42</v>
      </c>
      <c r="B99" t="s">
        <v>219</v>
      </c>
      <c r="C99">
        <v>-0.264739</v>
      </c>
      <c r="D99">
        <v>3.0138000000000002E-2</v>
      </c>
      <c r="E99" s="7">
        <v>1.57438522762421E-18</v>
      </c>
      <c r="F99">
        <v>3.5500000000000002E-3</v>
      </c>
      <c r="G99">
        <v>1.7099999999999999E-3</v>
      </c>
      <c r="H99" s="4">
        <f t="shared" si="12"/>
        <v>1.8400000000000003E-3</v>
      </c>
      <c r="I99">
        <v>-0.202929</v>
      </c>
      <c r="J99">
        <v>6.9969999999999997E-3</v>
      </c>
      <c r="K99" s="105">
        <v>6.4183894941890604E-185</v>
      </c>
      <c r="L99">
        <v>2.8126000000000002E-2</v>
      </c>
      <c r="M99">
        <v>2.6147E-2</v>
      </c>
      <c r="N99" s="4">
        <f t="shared" si="13"/>
        <v>1.9790000000000016E-3</v>
      </c>
      <c r="O99">
        <v>-0.50691399999999998</v>
      </c>
      <c r="P99">
        <v>3.6542999999999999E-2</v>
      </c>
      <c r="Q99" s="7">
        <v>9.3961486652788399E-44</v>
      </c>
      <c r="R99">
        <v>1.3077E-2</v>
      </c>
      <c r="S99">
        <v>3.1589999999999999E-3</v>
      </c>
      <c r="T99" s="4">
        <f t="shared" si="14"/>
        <v>9.9179999999999997E-3</v>
      </c>
      <c r="U99">
        <v>0.28084199999999998</v>
      </c>
      <c r="V99">
        <v>5.2075999999999997E-2</v>
      </c>
      <c r="W99" s="7">
        <v>6.9303182640305802E-8</v>
      </c>
      <c r="X99">
        <v>3.2810000000000001E-3</v>
      </c>
      <c r="Y99">
        <v>2.0460000000000001E-3</v>
      </c>
      <c r="Z99" s="4">
        <f t="shared" si="17"/>
        <v>1.235E-3</v>
      </c>
      <c r="AA99">
        <v>-0.27152900000000002</v>
      </c>
      <c r="AB99">
        <v>8.3090000000000004E-3</v>
      </c>
      <c r="AC99" s="107">
        <v>2.9875497491128598E-234</v>
      </c>
      <c r="AD99">
        <v>3.0290000000000001E-2</v>
      </c>
      <c r="AE99">
        <v>2.4937999999999998E-2</v>
      </c>
      <c r="AF99" s="4">
        <f t="shared" si="15"/>
        <v>5.3520000000000026E-3</v>
      </c>
      <c r="AG99">
        <v>-3.1336999999999997E-2</v>
      </c>
      <c r="AH99">
        <v>1.3047E-2</v>
      </c>
      <c r="AI99" s="103">
        <v>1.6315702291287201E-2</v>
      </c>
      <c r="AJ99">
        <v>2.5364999999999999E-2</v>
      </c>
      <c r="AK99">
        <v>2.5339E-2</v>
      </c>
      <c r="AL99" s="4">
        <f t="shared" si="18"/>
        <v>2.5999999999998247E-5</v>
      </c>
      <c r="AN99">
        <v>-9.6301999999999999E-2</v>
      </c>
      <c r="AO99">
        <v>1.3356E-2</v>
      </c>
      <c r="AP99" s="118">
        <v>55.863164609833497</v>
      </c>
      <c r="AQ99">
        <v>6.2094999999999997E-2</v>
      </c>
      <c r="AR99">
        <v>6.1984999999999998E-2</v>
      </c>
      <c r="AS99" s="4">
        <f t="shared" si="16"/>
        <v>1.0999999999999899E-4</v>
      </c>
    </row>
    <row r="100" spans="1:45">
      <c r="A100" s="3" t="s">
        <v>42</v>
      </c>
      <c r="B100" t="s">
        <v>220</v>
      </c>
      <c r="C100">
        <v>-0.26508599999999999</v>
      </c>
      <c r="D100">
        <v>3.0474999999999999E-2</v>
      </c>
      <c r="E100" s="7">
        <v>3.3608345852769701E-18</v>
      </c>
      <c r="F100">
        <v>3.5140000000000002E-3</v>
      </c>
      <c r="G100">
        <v>1.7110000000000001E-3</v>
      </c>
      <c r="H100" s="4">
        <f t="shared" si="12"/>
        <v>1.8030000000000001E-3</v>
      </c>
      <c r="I100">
        <v>-0.205903</v>
      </c>
      <c r="J100">
        <v>7.0780000000000001E-3</v>
      </c>
      <c r="K100" s="105">
        <v>4.95685748132771E-186</v>
      </c>
      <c r="L100">
        <v>2.8136000000000001E-2</v>
      </c>
      <c r="M100">
        <v>2.6145000000000002E-2</v>
      </c>
      <c r="N100" s="4">
        <f t="shared" si="13"/>
        <v>1.9909999999999997E-3</v>
      </c>
      <c r="O100">
        <v>-0.51040600000000003</v>
      </c>
      <c r="P100">
        <v>3.6917999999999999E-2</v>
      </c>
      <c r="Q100" s="7">
        <v>1.7936006136398601E-43</v>
      </c>
      <c r="R100">
        <v>1.3010000000000001E-2</v>
      </c>
      <c r="S100">
        <v>3.1589999999999999E-3</v>
      </c>
      <c r="T100" s="4">
        <f t="shared" si="14"/>
        <v>9.8510000000000004E-3</v>
      </c>
      <c r="U100">
        <v>0.29216999999999999</v>
      </c>
      <c r="V100">
        <v>5.2832999999999998E-2</v>
      </c>
      <c r="W100" s="7">
        <v>3.2014530083795198E-8</v>
      </c>
      <c r="X100">
        <v>3.3449999999999999E-3</v>
      </c>
      <c r="Y100">
        <v>2.0470000000000002E-3</v>
      </c>
      <c r="Z100" s="4">
        <f t="shared" si="17"/>
        <v>1.2979999999999997E-3</v>
      </c>
      <c r="AA100">
        <v>-0.27440199999999998</v>
      </c>
      <c r="AB100">
        <v>8.3949999999999997E-3</v>
      </c>
      <c r="AC100" s="107">
        <v>2.5286410186279197E-234</v>
      </c>
      <c r="AD100">
        <v>3.0287000000000001E-2</v>
      </c>
      <c r="AE100">
        <v>2.4934000000000001E-2</v>
      </c>
      <c r="AF100" s="4">
        <f t="shared" si="15"/>
        <v>5.3530000000000001E-3</v>
      </c>
      <c r="AG100">
        <v>-3.3216000000000002E-2</v>
      </c>
      <c r="AH100">
        <v>1.3239000000000001E-2</v>
      </c>
      <c r="AI100" s="103">
        <v>1.2105540692339E-2</v>
      </c>
      <c r="AJ100">
        <v>2.5366E-2</v>
      </c>
      <c r="AK100">
        <v>2.5337999999999999E-2</v>
      </c>
      <c r="AL100" s="4">
        <f t="shared" si="18"/>
        <v>2.8000000000000247E-5</v>
      </c>
      <c r="AN100">
        <v>-9.3643000000000004E-2</v>
      </c>
      <c r="AO100">
        <v>1.3513000000000001E-2</v>
      </c>
      <c r="AP100" s="118">
        <v>421.13615678927101</v>
      </c>
      <c r="AQ100">
        <v>6.2087999999999997E-2</v>
      </c>
      <c r="AR100">
        <v>6.1987E-2</v>
      </c>
      <c r="AS100" s="4">
        <f t="shared" si="16"/>
        <v>1.0099999999999693E-4</v>
      </c>
    </row>
    <row r="101" spans="1:45">
      <c r="A101" s="3" t="s">
        <v>42</v>
      </c>
      <c r="B101" t="s">
        <v>221</v>
      </c>
      <c r="C101">
        <v>-1.4955E-2</v>
      </c>
      <c r="D101">
        <v>1.8062000000000002E-2</v>
      </c>
      <c r="E101">
        <v>0.40765957331231201</v>
      </c>
      <c r="F101">
        <v>1.727E-3</v>
      </c>
      <c r="G101">
        <v>1.7110000000000001E-3</v>
      </c>
      <c r="H101" s="4">
        <f t="shared" si="12"/>
        <v>1.5999999999999955E-5</v>
      </c>
      <c r="I101">
        <v>-2.9717E-2</v>
      </c>
      <c r="J101">
        <v>4.2750000000000002E-3</v>
      </c>
      <c r="K101" s="105">
        <v>3.61492569889563E-12</v>
      </c>
      <c r="L101">
        <v>2.6252000000000001E-2</v>
      </c>
      <c r="M101">
        <v>2.614E-2</v>
      </c>
      <c r="N101" s="4">
        <f t="shared" si="13"/>
        <v>1.1200000000000099E-4</v>
      </c>
      <c r="O101">
        <v>-0.16587299999999999</v>
      </c>
      <c r="P101">
        <v>2.8042999999999998E-2</v>
      </c>
      <c r="Q101" s="7">
        <v>3.3186014203088401E-9</v>
      </c>
      <c r="R101">
        <v>4.8560000000000001E-3</v>
      </c>
      <c r="S101">
        <v>3.1580000000000002E-3</v>
      </c>
      <c r="T101" s="4">
        <f t="shared" si="14"/>
        <v>1.6979999999999999E-3</v>
      </c>
      <c r="U101">
        <v>8.8589000000000001E-2</v>
      </c>
      <c r="V101">
        <v>2.3473000000000001E-2</v>
      </c>
      <c r="W101" s="6">
        <v>1.60625348781498E-4</v>
      </c>
      <c r="X101">
        <v>2.6770000000000001E-3</v>
      </c>
      <c r="Y101">
        <v>2.0479999999999999E-3</v>
      </c>
      <c r="Z101" s="4">
        <f t="shared" si="17"/>
        <v>6.2900000000000022E-4</v>
      </c>
      <c r="AA101">
        <v>-3.5999000000000003E-2</v>
      </c>
      <c r="AB101">
        <v>6.7780000000000002E-3</v>
      </c>
      <c r="AC101" s="107">
        <v>1.0915640562367501E-7</v>
      </c>
      <c r="AD101">
        <v>2.5073999999999999E-2</v>
      </c>
      <c r="AE101">
        <v>2.4936E-2</v>
      </c>
      <c r="AF101" s="4">
        <f t="shared" si="15"/>
        <v>1.3799999999999923E-4</v>
      </c>
      <c r="AG101">
        <v>-2.5311E-2</v>
      </c>
      <c r="AH101">
        <v>5.509E-3</v>
      </c>
      <c r="AI101" s="105">
        <v>4.3383360431844702E-6</v>
      </c>
      <c r="AJ101">
        <v>2.5420000000000002E-2</v>
      </c>
      <c r="AK101">
        <v>2.5326999999999999E-2</v>
      </c>
      <c r="AL101" s="4">
        <f t="shared" si="18"/>
        <v>9.3000000000002803E-5</v>
      </c>
      <c r="AN101">
        <v>-0.52608500000000002</v>
      </c>
      <c r="AO101">
        <v>8.1919999999999996E-3</v>
      </c>
      <c r="AP101" s="90">
        <v>0</v>
      </c>
      <c r="AQ101">
        <v>7.0642999999999997E-2</v>
      </c>
      <c r="AR101">
        <v>6.2004999999999998E-2</v>
      </c>
      <c r="AS101" s="4">
        <f t="shared" si="16"/>
        <v>8.6379999999999998E-3</v>
      </c>
    </row>
    <row r="102" spans="1:45">
      <c r="A102" s="3" t="s">
        <v>42</v>
      </c>
      <c r="B102" t="s">
        <v>222</v>
      </c>
      <c r="C102">
        <v>2.4146999999999998E-2</v>
      </c>
      <c r="D102">
        <v>1.6240000000000001E-2</v>
      </c>
      <c r="E102">
        <v>0.13704504723704899</v>
      </c>
      <c r="F102">
        <v>1.7619999999999999E-3</v>
      </c>
      <c r="G102">
        <v>1.7110000000000001E-3</v>
      </c>
      <c r="H102" s="4">
        <f t="shared" si="12"/>
        <v>5.099999999999983E-5</v>
      </c>
      <c r="I102">
        <v>-2.4656999999999998E-2</v>
      </c>
      <c r="J102">
        <v>3.8939999999999999E-3</v>
      </c>
      <c r="K102" s="105">
        <v>2.4079935039745298E-10</v>
      </c>
      <c r="L102">
        <v>2.6241E-2</v>
      </c>
      <c r="M102">
        <v>2.6148000000000001E-2</v>
      </c>
      <c r="N102" s="4">
        <f t="shared" si="13"/>
        <v>9.2999999999999333E-5</v>
      </c>
      <c r="O102">
        <v>-0.124461</v>
      </c>
      <c r="P102">
        <v>2.5319999999999999E-2</v>
      </c>
      <c r="Q102" s="7">
        <v>8.8545946533211998E-7</v>
      </c>
      <c r="R102">
        <v>4.3790000000000001E-3</v>
      </c>
      <c r="S102">
        <v>3.1570000000000001E-3</v>
      </c>
      <c r="T102" s="4">
        <f t="shared" si="14"/>
        <v>1.222E-3</v>
      </c>
      <c r="U102">
        <v>0.13533600000000001</v>
      </c>
      <c r="V102">
        <v>2.0992E-2</v>
      </c>
      <c r="W102" s="7">
        <v>1.14121737700804E-10</v>
      </c>
      <c r="X102">
        <v>3.8140000000000001E-3</v>
      </c>
      <c r="Y102">
        <v>2.049E-3</v>
      </c>
      <c r="Z102" s="4">
        <f t="shared" si="17"/>
        <v>1.7650000000000001E-3</v>
      </c>
      <c r="AA102">
        <v>-5.1831000000000002E-2</v>
      </c>
      <c r="AB102">
        <v>5.8300000000000001E-3</v>
      </c>
      <c r="AC102" s="107">
        <v>6.1037190129388096E-19</v>
      </c>
      <c r="AD102">
        <v>2.5326999999999999E-2</v>
      </c>
      <c r="AE102">
        <v>2.4937000000000001E-2</v>
      </c>
      <c r="AF102" s="4">
        <f t="shared" si="15"/>
        <v>3.8999999999999799E-4</v>
      </c>
      <c r="AG102">
        <v>-2.5479999999999999E-3</v>
      </c>
      <c r="AH102">
        <v>5.2269999999999999E-3</v>
      </c>
      <c r="AI102" s="103">
        <v>0.62591166468971804</v>
      </c>
      <c r="AJ102">
        <v>2.5340999999999999E-2</v>
      </c>
      <c r="AK102">
        <v>2.5340000000000001E-2</v>
      </c>
      <c r="AL102" s="4">
        <f t="shared" si="18"/>
        <v>9.9999999999753064E-7</v>
      </c>
      <c r="AN102">
        <v>-0.38410899999999998</v>
      </c>
      <c r="AO102">
        <v>7.4469999999999996E-3</v>
      </c>
      <c r="AP102" s="90">
        <v>0</v>
      </c>
      <c r="AQ102">
        <v>6.7586999999999994E-2</v>
      </c>
      <c r="AR102">
        <v>6.1996000000000002E-2</v>
      </c>
      <c r="AS102" s="4">
        <f t="shared" si="16"/>
        <v>5.5909999999999918E-3</v>
      </c>
    </row>
    <row r="103" spans="1:45">
      <c r="A103" s="3" t="s">
        <v>42</v>
      </c>
      <c r="B103" t="s">
        <v>223</v>
      </c>
      <c r="C103">
        <v>-0.21373600000000001</v>
      </c>
      <c r="D103">
        <v>3.0620999999999999E-2</v>
      </c>
      <c r="E103" s="7">
        <v>2.9492747848399802E-12</v>
      </c>
      <c r="F103">
        <v>2.862E-3</v>
      </c>
      <c r="G103">
        <v>1.714E-3</v>
      </c>
      <c r="H103" s="4">
        <f t="shared" ref="H103:H134" si="19">F103-G103</f>
        <v>1.1479999999999999E-3</v>
      </c>
      <c r="I103">
        <v>-0.173785</v>
      </c>
      <c r="J103">
        <v>7.1840000000000003E-3</v>
      </c>
      <c r="K103" s="105">
        <v>2.7916692395246399E-129</v>
      </c>
      <c r="L103">
        <v>2.7505999999999999E-2</v>
      </c>
      <c r="M103">
        <v>2.6138000000000002E-2</v>
      </c>
      <c r="N103" s="4">
        <f t="shared" si="13"/>
        <v>1.3679999999999977E-3</v>
      </c>
      <c r="O103">
        <v>-0.44891500000000001</v>
      </c>
      <c r="P103">
        <v>3.7635000000000002E-2</v>
      </c>
      <c r="Q103" s="7">
        <v>8.4362865101754205E-33</v>
      </c>
      <c r="R103">
        <v>1.034E-2</v>
      </c>
      <c r="S103">
        <v>3.1580000000000002E-3</v>
      </c>
      <c r="T103" s="4">
        <f t="shared" ref="T103:T134" si="20">R103-S103</f>
        <v>7.182E-3</v>
      </c>
      <c r="U103">
        <v>0.24715699999999999</v>
      </c>
      <c r="V103">
        <v>5.0971000000000002E-2</v>
      </c>
      <c r="W103" s="7">
        <v>1.24093339543627E-6</v>
      </c>
      <c r="X103">
        <v>3.0539999999999999E-3</v>
      </c>
      <c r="Y103">
        <v>2.049E-3</v>
      </c>
      <c r="Z103" s="4">
        <f t="shared" si="17"/>
        <v>1.0049999999999998E-3</v>
      </c>
      <c r="AA103">
        <v>-0.25460500000000003</v>
      </c>
      <c r="AB103">
        <v>8.7329999999999994E-3</v>
      </c>
      <c r="AC103" s="107">
        <v>7.0988793653616604E-187</v>
      </c>
      <c r="AD103">
        <v>2.9149000000000001E-2</v>
      </c>
      <c r="AE103">
        <v>2.4926E-2</v>
      </c>
      <c r="AF103" s="4">
        <f t="shared" ref="AF103:AF134" si="21">AD103-AE103</f>
        <v>4.2230000000000011E-3</v>
      </c>
      <c r="AG103">
        <v>-2.2520000000000001E-3</v>
      </c>
      <c r="AH103">
        <v>1.2643E-2</v>
      </c>
      <c r="AI103" s="103">
        <v>0.85864233008551705</v>
      </c>
      <c r="AJ103">
        <v>2.5333000000000001E-2</v>
      </c>
      <c r="AK103">
        <v>2.5333000000000001E-2</v>
      </c>
      <c r="AL103" s="4">
        <f t="shared" si="18"/>
        <v>0</v>
      </c>
      <c r="AN103">
        <v>0.338364</v>
      </c>
      <c r="AO103">
        <v>1.3823E-2</v>
      </c>
      <c r="AP103" s="118">
        <v>3.0644904200749E-118</v>
      </c>
      <c r="AQ103">
        <v>6.3263E-2</v>
      </c>
      <c r="AR103">
        <v>6.1997999999999998E-2</v>
      </c>
      <c r="AS103" s="4">
        <f t="shared" si="16"/>
        <v>1.2650000000000022E-3</v>
      </c>
    </row>
    <row r="104" spans="1:45">
      <c r="A104" s="3" t="s">
        <v>42</v>
      </c>
      <c r="B104" t="s">
        <v>224</v>
      </c>
      <c r="C104">
        <v>-0.217583</v>
      </c>
      <c r="D104">
        <v>3.1031E-2</v>
      </c>
      <c r="E104" s="7">
        <v>2.35335821515082E-12</v>
      </c>
      <c r="F104">
        <v>2.8800000000000002E-3</v>
      </c>
      <c r="G104">
        <v>1.7210000000000001E-3</v>
      </c>
      <c r="H104" s="4">
        <f t="shared" si="19"/>
        <v>1.1590000000000001E-3</v>
      </c>
      <c r="I104">
        <v>-0.17551800000000001</v>
      </c>
      <c r="J104">
        <v>7.2779999999999997E-3</v>
      </c>
      <c r="K104" s="105">
        <v>1.6290383689016E-128</v>
      </c>
      <c r="L104">
        <v>2.7508000000000001E-2</v>
      </c>
      <c r="M104">
        <v>2.6148000000000001E-2</v>
      </c>
      <c r="N104" s="4">
        <f t="shared" si="13"/>
        <v>1.3600000000000001E-3</v>
      </c>
      <c r="O104">
        <v>-0.45352999999999999</v>
      </c>
      <c r="P104">
        <v>3.805E-2</v>
      </c>
      <c r="Q104" s="7">
        <v>9.3784144301573898E-33</v>
      </c>
      <c r="R104">
        <v>1.0357E-2</v>
      </c>
      <c r="S104">
        <v>3.1809999999999998E-3</v>
      </c>
      <c r="T104" s="4">
        <f t="shared" si="20"/>
        <v>7.1760000000000001E-3</v>
      </c>
      <c r="U104">
        <v>0.25113600000000003</v>
      </c>
      <c r="V104">
        <v>5.1894000000000003E-2</v>
      </c>
      <c r="W104" s="7">
        <v>1.30225486604783E-6</v>
      </c>
      <c r="X104">
        <v>3.0349999999999999E-3</v>
      </c>
      <c r="Y104">
        <v>2.0330000000000001E-3</v>
      </c>
      <c r="Z104" s="4">
        <f t="shared" si="17"/>
        <v>1.0019999999999999E-3</v>
      </c>
      <c r="AA104">
        <v>-0.25645000000000001</v>
      </c>
      <c r="AB104">
        <v>8.8269999999999998E-3</v>
      </c>
      <c r="AC104" s="107">
        <v>1.37386034593711E-185</v>
      </c>
      <c r="AD104">
        <v>2.9125000000000002E-2</v>
      </c>
      <c r="AE104">
        <v>2.4930999999999998E-2</v>
      </c>
      <c r="AF104" s="4">
        <f t="shared" si="21"/>
        <v>4.1940000000000033E-3</v>
      </c>
      <c r="AG104">
        <v>-1.395E-3</v>
      </c>
      <c r="AH104">
        <v>1.2869E-2</v>
      </c>
      <c r="AI104" s="103">
        <v>0.91365260285996897</v>
      </c>
      <c r="AJ104">
        <v>2.5347999999999999E-2</v>
      </c>
      <c r="AK104">
        <v>2.5347999999999999E-2</v>
      </c>
      <c r="AL104" s="4">
        <f t="shared" si="18"/>
        <v>0</v>
      </c>
      <c r="AN104">
        <v>0.342277</v>
      </c>
      <c r="AO104">
        <v>1.4005999999999999E-2</v>
      </c>
      <c r="AP104" s="118">
        <v>8.3778559484840406E-118</v>
      </c>
      <c r="AQ104">
        <v>6.3268000000000005E-2</v>
      </c>
      <c r="AR104">
        <v>6.2007E-2</v>
      </c>
      <c r="AS104" s="4">
        <f t="shared" si="16"/>
        <v>1.2610000000000052E-3</v>
      </c>
    </row>
    <row r="105" spans="1:45">
      <c r="A105" s="99" t="s">
        <v>42</v>
      </c>
      <c r="B105" t="s">
        <v>641</v>
      </c>
      <c r="C105">
        <v>3.8150000000000003E-2</v>
      </c>
      <c r="D105">
        <v>3.848E-2</v>
      </c>
      <c r="E105" s="100">
        <v>0.32144</v>
      </c>
      <c r="F105">
        <v>1.519E-3</v>
      </c>
      <c r="G105">
        <v>1.493E-3</v>
      </c>
      <c r="H105" s="4">
        <f t="shared" si="19"/>
        <v>2.5999999999999981E-5</v>
      </c>
      <c r="I105">
        <v>8.7064000000000002E-2</v>
      </c>
      <c r="J105">
        <v>1.0335E-2</v>
      </c>
      <c r="K105" s="104">
        <v>2E-16</v>
      </c>
      <c r="L105">
        <v>2.62557E-2</v>
      </c>
      <c r="M105">
        <v>2.6020040000000001E-2</v>
      </c>
      <c r="N105" s="4">
        <f t="shared" si="13"/>
        <v>2.3565999999999865E-4</v>
      </c>
      <c r="O105">
        <v>1.0880000000000001E-2</v>
      </c>
      <c r="P105">
        <v>3.9269999999999999E-2</v>
      </c>
      <c r="Q105">
        <v>0.78166000000000002</v>
      </c>
      <c r="R105">
        <v>3.251E-3</v>
      </c>
      <c r="S105">
        <v>3.2469999999999999E-3</v>
      </c>
      <c r="T105" s="4">
        <f t="shared" si="20"/>
        <v>4.0000000000000972E-6</v>
      </c>
      <c r="U105">
        <v>0.64410000000000001</v>
      </c>
      <c r="V105">
        <v>0.1497</v>
      </c>
      <c r="W105" s="7">
        <v>1.6900000000000001E-5</v>
      </c>
      <c r="X105">
        <v>2.3210000000000001E-3</v>
      </c>
      <c r="Y105">
        <v>1.609E-3</v>
      </c>
      <c r="Z105" s="4">
        <f t="shared" si="17"/>
        <v>7.1200000000000018E-4</v>
      </c>
      <c r="AA105">
        <v>8.6669999999999997E-2</v>
      </c>
      <c r="AB105">
        <v>1.0359999999999999E-2</v>
      </c>
      <c r="AC105" s="7">
        <v>2E-16</v>
      </c>
      <c r="AD105">
        <v>2.5129499999999999E-2</v>
      </c>
      <c r="AE105">
        <v>2.4688499999999999E-2</v>
      </c>
      <c r="AF105" s="4">
        <f t="shared" si="21"/>
        <v>4.4100000000000042E-4</v>
      </c>
      <c r="AG105">
        <v>0.10463</v>
      </c>
      <c r="AH105">
        <v>5.5129999999999998E-2</v>
      </c>
      <c r="AI105">
        <v>5.7700000000000001E-2</v>
      </c>
      <c r="AJ105">
        <v>2.5756850000000001E-2</v>
      </c>
      <c r="AK105">
        <v>2.5737779999999998E-2</v>
      </c>
      <c r="AL105" s="4">
        <f t="shared" si="18"/>
        <v>1.9070000000002973E-5</v>
      </c>
      <c r="AN105">
        <v>0.10299</v>
      </c>
      <c r="AO105">
        <v>1.8089999999999998E-2</v>
      </c>
      <c r="AP105" s="118">
        <v>1.24E-24</v>
      </c>
      <c r="AQ105">
        <v>6.0062999999999998E-2</v>
      </c>
      <c r="AR105">
        <v>5.9984999999999997E-2</v>
      </c>
      <c r="AS105" s="4">
        <f t="shared" si="16"/>
        <v>7.8000000000001679E-5</v>
      </c>
    </row>
    <row r="106" spans="1:45">
      <c r="A106" s="3" t="s">
        <v>8</v>
      </c>
      <c r="B106" s="11" t="s">
        <v>296</v>
      </c>
      <c r="C106">
        <v>-1.247555</v>
      </c>
      <c r="D106">
        <v>2.2915999999999999E-2</v>
      </c>
      <c r="E106" s="6">
        <v>0</v>
      </c>
      <c r="F106">
        <v>7.8789999999999999E-2</v>
      </c>
      <c r="G106">
        <v>1.655E-3</v>
      </c>
      <c r="H106" s="8">
        <f t="shared" si="19"/>
        <v>7.7134999999999995E-2</v>
      </c>
      <c r="I106">
        <v>-0.70445500000000005</v>
      </c>
      <c r="J106">
        <v>5.1450000000000003E-3</v>
      </c>
      <c r="K106" s="105">
        <v>0</v>
      </c>
      <c r="L106">
        <v>7.4371000000000007E-2</v>
      </c>
      <c r="M106">
        <v>2.6231000000000001E-2</v>
      </c>
      <c r="N106" s="8">
        <f t="shared" si="13"/>
        <v>4.8140000000000002E-2</v>
      </c>
      <c r="O106">
        <v>-1.4167099999999999</v>
      </c>
      <c r="P106">
        <v>3.3681000000000003E-2</v>
      </c>
      <c r="Q106" s="6">
        <v>0</v>
      </c>
      <c r="R106">
        <v>0.10401299999999999</v>
      </c>
      <c r="S106">
        <v>3.2290000000000001E-3</v>
      </c>
      <c r="T106" s="8">
        <f t="shared" si="20"/>
        <v>0.100784</v>
      </c>
      <c r="U106">
        <v>-1.0876999999999999</v>
      </c>
      <c r="V106">
        <v>3.1397000000000001E-2</v>
      </c>
      <c r="W106" s="7">
        <v>5.5936511490086203E-263</v>
      </c>
      <c r="X106">
        <v>5.9748000000000002E-2</v>
      </c>
      <c r="Y106">
        <v>1.9139999999999999E-3</v>
      </c>
      <c r="Z106" s="8">
        <f t="shared" si="17"/>
        <v>5.7834000000000003E-2</v>
      </c>
      <c r="AA106">
        <v>-0.80330599999999996</v>
      </c>
      <c r="AB106">
        <v>7.5690000000000002E-3</v>
      </c>
      <c r="AC106" s="107">
        <v>0</v>
      </c>
      <c r="AD106">
        <v>8.7655999999999998E-2</v>
      </c>
      <c r="AE106">
        <v>2.4975000000000001E-2</v>
      </c>
      <c r="AF106" s="8">
        <f t="shared" si="21"/>
        <v>6.2681000000000001E-2</v>
      </c>
      <c r="AG106">
        <v>-0.61428000000000005</v>
      </c>
      <c r="AH106">
        <v>7.0289999999999997E-3</v>
      </c>
      <c r="AI106" s="105">
        <v>0</v>
      </c>
      <c r="AJ106">
        <v>6.2057000000000001E-2</v>
      </c>
      <c r="AK106">
        <v>2.5520000000000001E-2</v>
      </c>
      <c r="AL106" s="8">
        <f t="shared" si="18"/>
        <v>3.6537E-2</v>
      </c>
      <c r="AN106">
        <v>0.54644999999999999</v>
      </c>
      <c r="AO106">
        <v>8.6700000000000006E-3</v>
      </c>
      <c r="AP106" s="90">
        <v>0</v>
      </c>
      <c r="AQ106">
        <v>6.9795999999999997E-2</v>
      </c>
      <c r="AR106">
        <v>6.1573000000000003E-2</v>
      </c>
      <c r="AS106" s="4">
        <f t="shared" si="16"/>
        <v>8.2229999999999942E-3</v>
      </c>
    </row>
    <row r="107" spans="1:45">
      <c r="A107" s="3" t="s">
        <v>8</v>
      </c>
      <c r="B107" s="11" t="s">
        <v>297</v>
      </c>
      <c r="C107">
        <v>-0.66083499999999995</v>
      </c>
      <c r="D107">
        <v>1.7454000000000001E-2</v>
      </c>
      <c r="E107" s="6">
        <v>0</v>
      </c>
      <c r="F107">
        <v>4.2070999999999997E-2</v>
      </c>
      <c r="G107">
        <v>9.6400000000000001E-4</v>
      </c>
      <c r="H107" s="8">
        <f t="shared" si="19"/>
        <v>4.1106999999999998E-2</v>
      </c>
      <c r="I107">
        <v>-0.20272999999999999</v>
      </c>
      <c r="J107">
        <v>3.7550000000000001E-3</v>
      </c>
      <c r="K107" s="105">
        <v>0</v>
      </c>
      <c r="L107">
        <v>3.1151000000000002E-2</v>
      </c>
      <c r="M107">
        <v>2.3404000000000001E-2</v>
      </c>
      <c r="N107" s="4">
        <f t="shared" si="13"/>
        <v>7.7470000000000004E-3</v>
      </c>
      <c r="O107">
        <v>-0.79728699999999997</v>
      </c>
      <c r="P107">
        <v>2.5423999999999999E-2</v>
      </c>
      <c r="Q107" s="7">
        <v>7.0659160916214095E-216</v>
      </c>
      <c r="R107">
        <v>6.2913999999999998E-2</v>
      </c>
      <c r="S107">
        <v>2.0590000000000001E-3</v>
      </c>
      <c r="T107" s="8">
        <f t="shared" si="20"/>
        <v>6.0854999999999999E-2</v>
      </c>
      <c r="U107">
        <v>-0.52685199999999999</v>
      </c>
      <c r="V107">
        <v>2.3970000000000002E-2</v>
      </c>
      <c r="W107" s="7">
        <v>4.5243327607412799E-107</v>
      </c>
      <c r="X107">
        <v>2.7696999999999999E-2</v>
      </c>
      <c r="Y107">
        <v>1.835E-3</v>
      </c>
      <c r="Z107" s="8">
        <f t="shared" si="17"/>
        <v>2.5862E-2</v>
      </c>
      <c r="AA107">
        <v>-0.33791100000000002</v>
      </c>
      <c r="AB107">
        <v>5.4479999999999997E-3</v>
      </c>
      <c r="AC107" s="107">
        <v>0</v>
      </c>
      <c r="AD107">
        <v>4.4968000000000001E-2</v>
      </c>
      <c r="AE107">
        <v>2.3498999999999999E-2</v>
      </c>
      <c r="AF107" s="8">
        <f t="shared" si="21"/>
        <v>2.1469000000000002E-2</v>
      </c>
      <c r="AG107">
        <v>-7.3616000000000001E-2</v>
      </c>
      <c r="AH107">
        <v>5.215E-3</v>
      </c>
      <c r="AI107" s="105">
        <v>3.0468564043225202E-45</v>
      </c>
      <c r="AJ107">
        <v>2.366E-2</v>
      </c>
      <c r="AK107">
        <v>2.2641000000000001E-2</v>
      </c>
      <c r="AL107" s="4">
        <f t="shared" si="18"/>
        <v>1.0189999999999991E-3</v>
      </c>
      <c r="AN107">
        <v>1.4144699999999999</v>
      </c>
      <c r="AO107">
        <v>6.7190000000000001E-3</v>
      </c>
      <c r="AP107" s="90">
        <v>0</v>
      </c>
      <c r="AQ107">
        <v>0.14886199999999999</v>
      </c>
      <c r="AR107">
        <v>5.2318000000000003E-2</v>
      </c>
      <c r="AS107" s="123">
        <f t="shared" si="16"/>
        <v>9.6543999999999991E-2</v>
      </c>
    </row>
    <row r="108" spans="1:45">
      <c r="A108" s="3" t="s">
        <v>8</v>
      </c>
      <c r="B108" t="s">
        <v>92</v>
      </c>
      <c r="C108">
        <v>-7.7859999999999999E-2</v>
      </c>
      <c r="D108">
        <v>2.9329999999999998E-2</v>
      </c>
      <c r="E108">
        <v>7.9387706501620695E-3</v>
      </c>
      <c r="F108">
        <v>2.2680000000000001E-3</v>
      </c>
      <c r="G108">
        <v>1.7930000000000001E-3</v>
      </c>
      <c r="H108" s="4">
        <f t="shared" si="19"/>
        <v>4.7499999999999994E-4</v>
      </c>
      <c r="I108">
        <v>-4.6063E-2</v>
      </c>
      <c r="J108">
        <v>6.8869999999999999E-3</v>
      </c>
      <c r="K108" s="105">
        <v>2.2501558315759501E-11</v>
      </c>
      <c r="L108">
        <v>2.4635000000000001E-2</v>
      </c>
      <c r="M108">
        <v>2.4334000000000001E-2</v>
      </c>
      <c r="N108" s="4">
        <f t="shared" si="13"/>
        <v>3.0099999999999918E-4</v>
      </c>
      <c r="O108">
        <v>-6.7636000000000002E-2</v>
      </c>
      <c r="P108">
        <v>4.0856000000000003E-2</v>
      </c>
      <c r="Q108">
        <v>9.7831901938834398E-2</v>
      </c>
      <c r="R108">
        <v>4.2009999999999999E-3</v>
      </c>
      <c r="S108">
        <v>3.8270000000000001E-3</v>
      </c>
      <c r="T108" s="4">
        <f t="shared" si="20"/>
        <v>3.7399999999999977E-4</v>
      </c>
      <c r="U108">
        <v>-9.1914999999999997E-2</v>
      </c>
      <c r="V108">
        <v>4.2133999999999998E-2</v>
      </c>
      <c r="W108">
        <v>2.9148762259521101E-2</v>
      </c>
      <c r="X108">
        <v>1.3990000000000001E-3</v>
      </c>
      <c r="Y108">
        <v>7.6499999999999995E-4</v>
      </c>
      <c r="Z108" s="4">
        <f t="shared" si="17"/>
        <v>6.3400000000000012E-4</v>
      </c>
      <c r="AA108">
        <v>-1.609E-3</v>
      </c>
      <c r="AB108">
        <v>9.7619999999999998E-3</v>
      </c>
      <c r="AC108" s="9">
        <v>0.86903938626822697</v>
      </c>
      <c r="AD108">
        <v>2.1482000000000001E-2</v>
      </c>
      <c r="AE108">
        <v>2.1481E-2</v>
      </c>
      <c r="AF108" s="4">
        <f t="shared" si="21"/>
        <v>1.0000000000010001E-6</v>
      </c>
      <c r="AG108">
        <v>-8.9851E-2</v>
      </c>
      <c r="AH108">
        <v>9.7350000000000006E-3</v>
      </c>
      <c r="AI108" s="105">
        <v>2.7087197220341199E-20</v>
      </c>
      <c r="AJ108">
        <v>2.6123E-2</v>
      </c>
      <c r="AK108">
        <v>2.5021999999999999E-2</v>
      </c>
      <c r="AL108" s="4">
        <f t="shared" si="18"/>
        <v>1.1010000000000013E-3</v>
      </c>
      <c r="AN108">
        <v>-0.50008399999999997</v>
      </c>
      <c r="AO108">
        <v>1.3473000000000001E-2</v>
      </c>
      <c r="AP108" s="118">
        <v>3.5544066599743801E-286</v>
      </c>
      <c r="AQ108">
        <v>6.5731999999999999E-2</v>
      </c>
      <c r="AR108">
        <v>5.7063000000000003E-2</v>
      </c>
      <c r="AS108" s="4">
        <f t="shared" si="16"/>
        <v>8.6689999999999962E-3</v>
      </c>
    </row>
    <row r="109" spans="1:45">
      <c r="A109" s="3" t="s">
        <v>8</v>
      </c>
      <c r="B109" t="s">
        <v>129</v>
      </c>
      <c r="C109">
        <v>1.4075000000000001E-2</v>
      </c>
      <c r="D109">
        <v>3.3154999999999997E-2</v>
      </c>
      <c r="E109">
        <v>0.67117569419366696</v>
      </c>
      <c r="F109">
        <v>5.4549999999999998E-3</v>
      </c>
      <c r="G109">
        <v>5.4440000000000001E-3</v>
      </c>
      <c r="H109" s="4">
        <f t="shared" si="19"/>
        <v>1.0999999999999725E-5</v>
      </c>
      <c r="I109">
        <v>3.8448999999999997E-2</v>
      </c>
      <c r="J109">
        <v>8.1099999999999992E-3</v>
      </c>
      <c r="K109" s="105">
        <v>2.1297063071005901E-6</v>
      </c>
      <c r="L109">
        <v>2.9649999999999999E-2</v>
      </c>
      <c r="M109">
        <v>2.9496999999999999E-2</v>
      </c>
      <c r="N109" s="4">
        <f t="shared" si="13"/>
        <v>1.5300000000000036E-4</v>
      </c>
      <c r="O109">
        <v>-0.110668</v>
      </c>
      <c r="P109">
        <v>4.2654999999999998E-2</v>
      </c>
      <c r="Q109">
        <v>9.4732938264383299E-3</v>
      </c>
      <c r="R109">
        <v>1.0423999999999999E-2</v>
      </c>
      <c r="S109">
        <v>9.5340000000000008E-3</v>
      </c>
      <c r="T109" s="4">
        <f t="shared" si="20"/>
        <v>8.8999999999999843E-4</v>
      </c>
      <c r="U109">
        <v>0.14333799999999999</v>
      </c>
      <c r="V109">
        <v>5.1695999999999999E-2</v>
      </c>
      <c r="W109">
        <v>5.5587241527214996E-3</v>
      </c>
      <c r="X109">
        <v>4.6889999999999996E-3</v>
      </c>
      <c r="Y109">
        <v>3.7100000000000002E-3</v>
      </c>
      <c r="Z109" s="4">
        <f t="shared" si="17"/>
        <v>9.789999999999994E-4</v>
      </c>
      <c r="AA109">
        <v>-4.5633E-2</v>
      </c>
      <c r="AB109">
        <v>1.1585E-2</v>
      </c>
      <c r="AC109" s="107">
        <v>8.1879708594364696E-5</v>
      </c>
      <c r="AD109">
        <v>3.3876000000000003E-2</v>
      </c>
      <c r="AE109">
        <v>3.3644E-2</v>
      </c>
      <c r="AF109" s="4">
        <f t="shared" si="21"/>
        <v>2.3200000000000304E-4</v>
      </c>
      <c r="AG109">
        <v>0.10986799999999999</v>
      </c>
      <c r="AH109">
        <v>1.1386E-2</v>
      </c>
      <c r="AI109" s="105">
        <v>4.9335794311981803E-22</v>
      </c>
      <c r="AJ109">
        <v>2.7668999999999999E-2</v>
      </c>
      <c r="AK109">
        <v>2.6495000000000001E-2</v>
      </c>
      <c r="AL109" s="4">
        <f t="shared" si="18"/>
        <v>1.173999999999998E-3</v>
      </c>
      <c r="AN109">
        <v>0.53245100000000001</v>
      </c>
      <c r="AO109">
        <v>1.3495E-2</v>
      </c>
      <c r="AP109" s="90">
        <v>0</v>
      </c>
      <c r="AQ109">
        <v>4.5152999999999999E-2</v>
      </c>
      <c r="AR109">
        <v>3.4908000000000002E-2</v>
      </c>
      <c r="AS109" s="123">
        <f t="shared" si="16"/>
        <v>1.0244999999999997E-2</v>
      </c>
    </row>
    <row r="110" spans="1:45">
      <c r="A110" s="3" t="s">
        <v>8</v>
      </c>
      <c r="B110" t="s">
        <v>153</v>
      </c>
      <c r="C110">
        <v>0.34754299999999999</v>
      </c>
      <c r="D110">
        <v>1.4118E-2</v>
      </c>
      <c r="E110" s="7">
        <v>8.2448303398463004E-134</v>
      </c>
      <c r="F110">
        <v>1.4305999999999999E-2</v>
      </c>
      <c r="G110">
        <v>1.642E-3</v>
      </c>
      <c r="H110" s="8">
        <f t="shared" si="19"/>
        <v>1.2664E-2</v>
      </c>
      <c r="I110">
        <v>0.27910699999999999</v>
      </c>
      <c r="J110">
        <v>3.65E-3</v>
      </c>
      <c r="K110" s="105">
        <v>0</v>
      </c>
      <c r="L110">
        <v>3.9112000000000001E-2</v>
      </c>
      <c r="M110">
        <v>2.6128999999999999E-2</v>
      </c>
      <c r="N110" s="8">
        <f t="shared" si="13"/>
        <v>1.2983000000000001E-2</v>
      </c>
      <c r="O110">
        <v>0.354522</v>
      </c>
      <c r="P110">
        <v>2.0149E-2</v>
      </c>
      <c r="Q110" s="7">
        <v>2.6744337390434101E-69</v>
      </c>
      <c r="R110">
        <v>1.6927000000000001E-2</v>
      </c>
      <c r="S110">
        <v>3.1870000000000002E-3</v>
      </c>
      <c r="T110" s="8">
        <f t="shared" si="20"/>
        <v>1.374E-2</v>
      </c>
      <c r="U110">
        <v>0.34002199999999999</v>
      </c>
      <c r="V110">
        <v>1.9796000000000001E-2</v>
      </c>
      <c r="W110" s="7">
        <v>3.9851340332292198E-66</v>
      </c>
      <c r="X110">
        <v>1.3592999999999999E-2</v>
      </c>
      <c r="Y110">
        <v>1.934E-3</v>
      </c>
      <c r="Z110" s="8">
        <f t="shared" si="17"/>
        <v>1.1658999999999999E-2</v>
      </c>
      <c r="AA110">
        <v>0.35397800000000001</v>
      </c>
      <c r="AB110">
        <v>5.1799999999999997E-3</v>
      </c>
      <c r="AC110" s="107">
        <v>0</v>
      </c>
      <c r="AD110">
        <v>4.6761999999999998E-2</v>
      </c>
      <c r="AE110">
        <v>2.4722000000000001E-2</v>
      </c>
      <c r="AF110" s="8">
        <f t="shared" si="21"/>
        <v>2.2039999999999997E-2</v>
      </c>
      <c r="AG110">
        <v>0.204877</v>
      </c>
      <c r="AH110">
        <v>5.1780000000000003E-3</v>
      </c>
      <c r="AI110" s="105">
        <v>0</v>
      </c>
      <c r="AJ110">
        <v>3.2124E-2</v>
      </c>
      <c r="AK110">
        <v>2.5509E-2</v>
      </c>
      <c r="AL110" s="4">
        <f t="shared" si="18"/>
        <v>6.6149999999999994E-3</v>
      </c>
      <c r="AN110">
        <v>-0.65107499999999996</v>
      </c>
      <c r="AO110">
        <v>7.3439999999999998E-3</v>
      </c>
      <c r="AP110" s="90">
        <v>0</v>
      </c>
      <c r="AQ110">
        <v>7.8104000000000007E-2</v>
      </c>
      <c r="AR110">
        <v>6.2047999999999999E-2</v>
      </c>
      <c r="AS110" s="123">
        <f t="shared" si="16"/>
        <v>1.6056000000000008E-2</v>
      </c>
    </row>
    <row r="111" spans="1:45">
      <c r="A111" s="3" t="s">
        <v>20</v>
      </c>
      <c r="B111" t="s">
        <v>21</v>
      </c>
      <c r="C111">
        <v>-9.3115000000000003E-2</v>
      </c>
      <c r="D111">
        <v>1.8225000000000002E-2</v>
      </c>
      <c r="E111" s="7">
        <v>3.2343998457975799E-7</v>
      </c>
      <c r="F111">
        <v>2.9859999999999999E-3</v>
      </c>
      <c r="G111">
        <v>1.7129999999999999E-3</v>
      </c>
      <c r="H111" s="4">
        <f t="shared" si="19"/>
        <v>1.273E-3</v>
      </c>
      <c r="I111">
        <v>-4.6914999999999998E-2</v>
      </c>
      <c r="J111">
        <v>4.2009999999999999E-3</v>
      </c>
      <c r="K111" s="105">
        <v>5.8545317145335501E-29</v>
      </c>
      <c r="L111">
        <v>2.3630999999999999E-2</v>
      </c>
      <c r="M111">
        <v>2.3052E-2</v>
      </c>
      <c r="N111" s="4">
        <f t="shared" si="13"/>
        <v>5.7899999999999965E-4</v>
      </c>
      <c r="O111">
        <v>-0.19262099999999999</v>
      </c>
      <c r="P111">
        <v>3.0360000000000002E-2</v>
      </c>
      <c r="Q111" s="7">
        <v>2.23105481184228E-10</v>
      </c>
      <c r="R111">
        <v>5.6540000000000002E-3</v>
      </c>
      <c r="S111">
        <v>8.1899999999999996E-4</v>
      </c>
      <c r="T111" s="4">
        <f t="shared" si="20"/>
        <v>4.8349999999999999E-3</v>
      </c>
      <c r="U111">
        <v>-3.3896000000000003E-2</v>
      </c>
      <c r="V111">
        <v>2.2745000000000001E-2</v>
      </c>
      <c r="W111">
        <v>0.13614795070083299</v>
      </c>
      <c r="X111">
        <v>3.1909999999999998E-3</v>
      </c>
      <c r="Y111">
        <v>3.0079999999999998E-3</v>
      </c>
      <c r="Z111" s="4">
        <f t="shared" si="17"/>
        <v>1.83E-4</v>
      </c>
      <c r="AA111">
        <v>-5.4774000000000003E-2</v>
      </c>
      <c r="AB111">
        <v>6.4460000000000003E-3</v>
      </c>
      <c r="AC111" s="107">
        <v>1.9411078888023801E-17</v>
      </c>
      <c r="AD111">
        <v>2.4594999999999999E-2</v>
      </c>
      <c r="AE111">
        <v>2.3857E-2</v>
      </c>
      <c r="AF111" s="4">
        <f t="shared" si="21"/>
        <v>7.3799999999999907E-4</v>
      </c>
      <c r="AG111">
        <v>-4.0922E-2</v>
      </c>
      <c r="AH111">
        <v>5.5370000000000003E-3</v>
      </c>
      <c r="AI111" s="105">
        <v>1.4660672639091899E-13</v>
      </c>
      <c r="AJ111">
        <v>2.2889E-2</v>
      </c>
      <c r="AK111">
        <v>2.2425E-2</v>
      </c>
      <c r="AL111" s="4">
        <f t="shared" si="18"/>
        <v>4.6399999999999914E-4</v>
      </c>
      <c r="AN111">
        <v>0.173845</v>
      </c>
      <c r="AO111">
        <v>7.4840000000000002E-3</v>
      </c>
      <c r="AP111" s="118">
        <v>3.1188167154421502E-105</v>
      </c>
      <c r="AQ111">
        <v>5.8819000000000003E-2</v>
      </c>
      <c r="AR111">
        <v>5.6556000000000002E-2</v>
      </c>
      <c r="AS111" s="4">
        <f t="shared" si="16"/>
        <v>2.2630000000000011E-3</v>
      </c>
    </row>
    <row r="112" spans="1:45">
      <c r="A112" s="3" t="s">
        <v>20</v>
      </c>
      <c r="B112" t="s">
        <v>22</v>
      </c>
      <c r="C112">
        <v>-0.13359199999999999</v>
      </c>
      <c r="D112">
        <v>1.7034000000000001E-2</v>
      </c>
      <c r="E112" s="7">
        <v>4.4041993056854398E-15</v>
      </c>
      <c r="F112">
        <v>4.8520000000000004E-3</v>
      </c>
      <c r="G112">
        <v>1.7359999999999999E-3</v>
      </c>
      <c r="H112" s="4">
        <f t="shared" si="19"/>
        <v>3.1160000000000007E-3</v>
      </c>
      <c r="I112">
        <v>-1.4498E-2</v>
      </c>
      <c r="J112">
        <v>3.6770000000000001E-3</v>
      </c>
      <c r="K112" s="105">
        <v>8.0671793418887598E-5</v>
      </c>
      <c r="L112">
        <v>2.3132E-2</v>
      </c>
      <c r="M112">
        <v>2.3060000000000001E-2</v>
      </c>
      <c r="N112" s="4">
        <f t="shared" si="13"/>
        <v>7.1999999999999148E-5</v>
      </c>
      <c r="O112">
        <v>-0.187775</v>
      </c>
      <c r="P112">
        <v>2.6245999999999998E-2</v>
      </c>
      <c r="Q112" s="7">
        <v>8.4090607918245697E-13</v>
      </c>
      <c r="R112">
        <v>7.2870000000000001E-3</v>
      </c>
      <c r="S112">
        <v>8.6600000000000002E-4</v>
      </c>
      <c r="T112" s="4">
        <f t="shared" si="20"/>
        <v>6.4209999999999996E-3</v>
      </c>
      <c r="U112">
        <v>-9.0882000000000004E-2</v>
      </c>
      <c r="V112">
        <v>2.2445E-2</v>
      </c>
      <c r="W112" s="7">
        <v>5.1432476583619999E-5</v>
      </c>
      <c r="X112">
        <v>4.5690000000000001E-3</v>
      </c>
      <c r="Y112">
        <v>3.173E-3</v>
      </c>
      <c r="Z112" s="4">
        <f t="shared" si="17"/>
        <v>1.3960000000000001E-3</v>
      </c>
      <c r="AA112">
        <v>-5.7430000000000002E-2</v>
      </c>
      <c r="AB112">
        <v>5.2940000000000001E-3</v>
      </c>
      <c r="AC112" s="107">
        <v>2.0273932969494399E-27</v>
      </c>
      <c r="AD112">
        <v>2.4797E-2</v>
      </c>
      <c r="AE112">
        <v>2.3578000000000002E-2</v>
      </c>
      <c r="AF112" s="4">
        <f t="shared" si="21"/>
        <v>1.2189999999999979E-3</v>
      </c>
      <c r="AG112">
        <v>2.6858E-2</v>
      </c>
      <c r="AH112">
        <v>5.1190000000000003E-3</v>
      </c>
      <c r="AI112" s="105">
        <v>1.5516459778174801E-7</v>
      </c>
      <c r="AJ112">
        <v>2.2898999999999999E-2</v>
      </c>
      <c r="AK112">
        <v>2.2665999999999999E-2</v>
      </c>
      <c r="AL112" s="4">
        <f t="shared" si="18"/>
        <v>2.3300000000000057E-4</v>
      </c>
      <c r="AN112">
        <v>7.1370000000000001E-3</v>
      </c>
      <c r="AO112">
        <v>6.6420000000000003E-3</v>
      </c>
      <c r="AP112" s="118">
        <v>28263399290424</v>
      </c>
      <c r="AQ112">
        <v>5.6609E-2</v>
      </c>
      <c r="AR112">
        <v>5.6604000000000002E-2</v>
      </c>
      <c r="AS112" s="4">
        <f t="shared" si="16"/>
        <v>4.9999999999980616E-6</v>
      </c>
    </row>
    <row r="113" spans="1:45">
      <c r="A113" s="3" t="s">
        <v>20</v>
      </c>
      <c r="B113" s="11" t="s">
        <v>303</v>
      </c>
      <c r="C113">
        <v>-0.51782700000000004</v>
      </c>
      <c r="D113">
        <v>1.1107000000000001E-2</v>
      </c>
      <c r="E113" s="6">
        <v>0</v>
      </c>
      <c r="F113">
        <v>5.0160000000000003E-2</v>
      </c>
      <c r="G113">
        <v>1.6000000000000001E-3</v>
      </c>
      <c r="H113" s="8">
        <f t="shared" si="19"/>
        <v>4.8560000000000006E-2</v>
      </c>
      <c r="I113">
        <v>-0.16531899999999999</v>
      </c>
      <c r="J113">
        <v>2.9250000000000001E-3</v>
      </c>
      <c r="K113" s="105">
        <v>0</v>
      </c>
      <c r="L113">
        <v>3.3461999999999999E-2</v>
      </c>
      <c r="M113">
        <v>2.6251E-2</v>
      </c>
      <c r="N113" s="4">
        <f t="shared" si="13"/>
        <v>7.2109999999999987E-3</v>
      </c>
      <c r="O113">
        <v>-0.59895900000000002</v>
      </c>
      <c r="P113">
        <v>1.5646E-2</v>
      </c>
      <c r="Q113" s="6">
        <v>0</v>
      </c>
      <c r="R113">
        <v>7.4145000000000003E-2</v>
      </c>
      <c r="S113">
        <v>3.0609999999999999E-3</v>
      </c>
      <c r="T113" s="8">
        <f t="shared" si="20"/>
        <v>7.1084000000000008E-2</v>
      </c>
      <c r="U113">
        <v>-0.43448100000000001</v>
      </c>
      <c r="V113">
        <v>1.5882E-2</v>
      </c>
      <c r="W113" s="7">
        <v>8.82299395363568E-165</v>
      </c>
      <c r="X113">
        <v>3.3114999999999999E-2</v>
      </c>
      <c r="Y113">
        <v>1.8799999999999999E-3</v>
      </c>
      <c r="Z113" s="8">
        <f t="shared" si="17"/>
        <v>3.1234999999999999E-2</v>
      </c>
      <c r="AA113">
        <v>-0.22509100000000001</v>
      </c>
      <c r="AB113">
        <v>4.0639999999999999E-3</v>
      </c>
      <c r="AC113" s="107">
        <v>0</v>
      </c>
      <c r="AD113">
        <v>3.9461000000000003E-2</v>
      </c>
      <c r="AE113">
        <v>2.4839E-2</v>
      </c>
      <c r="AF113" s="8">
        <f t="shared" si="21"/>
        <v>1.4622000000000003E-2</v>
      </c>
      <c r="AG113">
        <v>-0.10206999999999999</v>
      </c>
      <c r="AH113">
        <v>4.2360000000000002E-3</v>
      </c>
      <c r="AI113" s="105">
        <v>2.60711264822068E-128</v>
      </c>
      <c r="AJ113">
        <v>2.8212999999999998E-2</v>
      </c>
      <c r="AK113">
        <v>2.5704000000000001E-2</v>
      </c>
      <c r="AL113" s="4">
        <f t="shared" si="18"/>
        <v>2.5089999999999973E-3</v>
      </c>
      <c r="AN113">
        <v>0.12077599999999999</v>
      </c>
      <c r="AO113">
        <v>5.6360000000000004E-3</v>
      </c>
      <c r="AP113" s="118">
        <v>7.7503963143518296E-88</v>
      </c>
      <c r="AQ113">
        <v>6.2156999999999997E-2</v>
      </c>
      <c r="AR113">
        <v>6.1192999999999997E-2</v>
      </c>
      <c r="AS113" s="4">
        <f t="shared" si="16"/>
        <v>9.6399999999999958E-4</v>
      </c>
    </row>
    <row r="114" spans="1:45">
      <c r="A114" s="3" t="s">
        <v>20</v>
      </c>
      <c r="B114" s="11" t="s">
        <v>304</v>
      </c>
      <c r="C114">
        <v>-0.377446</v>
      </c>
      <c r="D114">
        <v>2.027E-2</v>
      </c>
      <c r="E114" s="7">
        <v>2.1667333752494599E-77</v>
      </c>
      <c r="F114">
        <v>1.8603000000000001E-2</v>
      </c>
      <c r="G114">
        <v>3.8709999999999999E-3</v>
      </c>
      <c r="H114" s="8">
        <f t="shared" si="19"/>
        <v>1.4732000000000002E-2</v>
      </c>
      <c r="I114">
        <v>-0.120228</v>
      </c>
      <c r="J114">
        <v>3.4870000000000001E-3</v>
      </c>
      <c r="K114" s="105">
        <v>1.77818359067362E-260</v>
      </c>
      <c r="L114">
        <v>3.5438999999999998E-2</v>
      </c>
      <c r="M114">
        <v>3.2006E-2</v>
      </c>
      <c r="N114" s="4">
        <f t="shared" si="13"/>
        <v>3.4329999999999986E-3</v>
      </c>
      <c r="O114">
        <v>-0.495286</v>
      </c>
      <c r="P114">
        <v>3.0391999999999999E-2</v>
      </c>
      <c r="Q114" s="7">
        <v>1.0390236002829501E-59</v>
      </c>
      <c r="R114">
        <v>3.4684E-2</v>
      </c>
      <c r="S114">
        <v>8.1379999999999994E-3</v>
      </c>
      <c r="T114" s="8">
        <f t="shared" si="20"/>
        <v>2.6546E-2</v>
      </c>
      <c r="U114">
        <v>-0.27097500000000002</v>
      </c>
      <c r="V114">
        <v>2.7192999999999998E-2</v>
      </c>
      <c r="W114" s="7">
        <v>2.1690750211904401E-23</v>
      </c>
      <c r="X114">
        <v>9.443E-3</v>
      </c>
      <c r="Y114">
        <v>2.1189999999999998E-3</v>
      </c>
      <c r="Z114" s="4">
        <f t="shared" si="17"/>
        <v>7.3240000000000006E-3</v>
      </c>
      <c r="AA114">
        <v>-0.180947</v>
      </c>
      <c r="AB114">
        <v>4.9439999999999996E-3</v>
      </c>
      <c r="AC114" s="107">
        <v>3.33050995328154E-293</v>
      </c>
      <c r="AD114">
        <v>3.8285E-2</v>
      </c>
      <c r="AE114">
        <v>2.9943000000000001E-2</v>
      </c>
      <c r="AF114" s="4">
        <f t="shared" si="21"/>
        <v>8.3419999999999987E-3</v>
      </c>
      <c r="AG114">
        <v>-5.7651000000000001E-2</v>
      </c>
      <c r="AH114">
        <v>4.914E-3</v>
      </c>
      <c r="AI114" s="105">
        <v>8.8324994501480995E-32</v>
      </c>
      <c r="AJ114">
        <v>3.3043000000000003E-2</v>
      </c>
      <c r="AK114">
        <v>3.2301999999999997E-2</v>
      </c>
      <c r="AL114" s="4">
        <f t="shared" si="18"/>
        <v>7.4100000000000554E-4</v>
      </c>
      <c r="AN114">
        <v>-0.11092100000000001</v>
      </c>
      <c r="AO114">
        <v>6.4270000000000004E-3</v>
      </c>
      <c r="AP114" s="118">
        <v>1.0278755382697201E-52</v>
      </c>
      <c r="AQ114">
        <v>6.3772999999999996E-2</v>
      </c>
      <c r="AR114">
        <v>6.3034999999999994E-2</v>
      </c>
      <c r="AS114" s="4">
        <f t="shared" si="16"/>
        <v>7.3800000000000254E-4</v>
      </c>
    </row>
    <row r="115" spans="1:45">
      <c r="A115" s="3" t="s">
        <v>20</v>
      </c>
      <c r="B115" t="s">
        <v>26</v>
      </c>
      <c r="C115">
        <v>-0.32145299999999999</v>
      </c>
      <c r="D115">
        <v>3.5707000000000003E-2</v>
      </c>
      <c r="E115" s="7">
        <v>2.20364388780995E-19</v>
      </c>
      <c r="F115">
        <v>7.7419999999999998E-3</v>
      </c>
      <c r="G115">
        <v>3.8869999999999998E-3</v>
      </c>
      <c r="H115" s="4">
        <f t="shared" si="19"/>
        <v>3.8549999999999999E-3</v>
      </c>
      <c r="I115">
        <v>-0.10503999999999999</v>
      </c>
      <c r="J115">
        <v>5.3499999999999997E-3</v>
      </c>
      <c r="K115" s="105">
        <v>8.2403156588707498E-86</v>
      </c>
      <c r="L115">
        <v>3.3030999999999998E-2</v>
      </c>
      <c r="M115">
        <v>3.1897000000000002E-2</v>
      </c>
      <c r="N115" s="4">
        <f t="shared" si="13"/>
        <v>1.1339999999999961E-3</v>
      </c>
      <c r="O115">
        <v>-0.46156199999999997</v>
      </c>
      <c r="P115">
        <v>5.0564999999999999E-2</v>
      </c>
      <c r="Q115" s="7">
        <v>6.9735514446507901E-20</v>
      </c>
      <c r="R115">
        <v>1.8224000000000001E-2</v>
      </c>
      <c r="S115">
        <v>8.3899999999999999E-3</v>
      </c>
      <c r="T115" s="4">
        <f t="shared" si="20"/>
        <v>9.8340000000000007E-3</v>
      </c>
      <c r="U115">
        <v>-0.13037299999999999</v>
      </c>
      <c r="V115">
        <v>4.9049000000000002E-2</v>
      </c>
      <c r="W115">
        <v>7.8603256634231199E-3</v>
      </c>
      <c r="X115">
        <v>2.696E-3</v>
      </c>
      <c r="Y115">
        <v>2.1719999999999999E-3</v>
      </c>
      <c r="Z115" s="4">
        <f t="shared" si="17"/>
        <v>5.2400000000000016E-4</v>
      </c>
      <c r="AA115">
        <v>-0.20593600000000001</v>
      </c>
      <c r="AB115">
        <v>7.0619999999999997E-3</v>
      </c>
      <c r="AC115" s="107">
        <v>6.2465945278035901E-187</v>
      </c>
      <c r="AD115">
        <v>3.5520999999999997E-2</v>
      </c>
      <c r="AE115">
        <v>2.9902999999999999E-2</v>
      </c>
      <c r="AF115" s="4">
        <f t="shared" si="21"/>
        <v>5.617999999999998E-3</v>
      </c>
      <c r="AG115">
        <v>5.8617000000000002E-2</v>
      </c>
      <c r="AH115">
        <v>8.1689999999999992E-3</v>
      </c>
      <c r="AI115" s="105">
        <v>7.2079341129095997E-13</v>
      </c>
      <c r="AJ115">
        <v>3.2362000000000002E-2</v>
      </c>
      <c r="AK115">
        <v>3.2097000000000001E-2</v>
      </c>
      <c r="AL115" s="4">
        <f t="shared" si="18"/>
        <v>2.6500000000000135E-4</v>
      </c>
      <c r="AN115">
        <v>-2.9777000000000001E-2</v>
      </c>
      <c r="AO115">
        <v>9.6880000000000004E-3</v>
      </c>
      <c r="AP115" s="118">
        <v>211405130412.082</v>
      </c>
      <c r="AQ115">
        <v>6.2834000000000001E-2</v>
      </c>
      <c r="AR115">
        <v>6.2810000000000005E-2</v>
      </c>
      <c r="AS115" s="4">
        <f t="shared" si="16"/>
        <v>2.3999999999996247E-5</v>
      </c>
    </row>
    <row r="116" spans="1:45">
      <c r="A116" s="3" t="s">
        <v>20</v>
      </c>
      <c r="B116" t="s">
        <v>71</v>
      </c>
      <c r="C116">
        <v>-1.5675999999999999E-2</v>
      </c>
      <c r="D116">
        <v>3.1813000000000001E-2</v>
      </c>
      <c r="E116">
        <v>0.62217700685896404</v>
      </c>
      <c r="F116">
        <v>1.704E-3</v>
      </c>
      <c r="G116">
        <v>1.699E-3</v>
      </c>
      <c r="H116" s="4">
        <f t="shared" si="19"/>
        <v>5.0000000000000131E-6</v>
      </c>
      <c r="I116">
        <v>-7.5136999999999995E-2</v>
      </c>
      <c r="J116">
        <v>7.796E-3</v>
      </c>
      <c r="K116" s="105">
        <v>5.53035972952667E-22</v>
      </c>
      <c r="L116">
        <v>2.6318999999999999E-2</v>
      </c>
      <c r="M116">
        <v>2.6103999999999999E-2</v>
      </c>
      <c r="N116" s="4">
        <f t="shared" si="13"/>
        <v>2.1499999999999991E-4</v>
      </c>
      <c r="O116">
        <v>-0.20971400000000001</v>
      </c>
      <c r="P116">
        <v>4.9037999999999998E-2</v>
      </c>
      <c r="Q116" s="7">
        <v>1.8982714670064599E-5</v>
      </c>
      <c r="R116">
        <v>4.215E-3</v>
      </c>
      <c r="S116">
        <v>3.2780000000000001E-3</v>
      </c>
      <c r="T116" s="4">
        <f t="shared" si="20"/>
        <v>9.369999999999999E-4</v>
      </c>
      <c r="U116">
        <v>0.158693</v>
      </c>
      <c r="V116">
        <v>4.1555000000000002E-2</v>
      </c>
      <c r="W116" s="6">
        <v>1.3405324090244201E-4</v>
      </c>
      <c r="X116">
        <v>2.5240000000000002E-3</v>
      </c>
      <c r="Y116">
        <v>1.931E-3</v>
      </c>
      <c r="Z116" s="4">
        <f t="shared" ref="Z116:Z147" si="22">X116-Y116</f>
        <v>5.9300000000000021E-4</v>
      </c>
      <c r="AA116">
        <v>-0.144789</v>
      </c>
      <c r="AB116">
        <v>1.1072E-2</v>
      </c>
      <c r="AC116" s="107">
        <v>4.44311654421391E-39</v>
      </c>
      <c r="AD116">
        <v>2.5545000000000002E-2</v>
      </c>
      <c r="AE116">
        <v>2.4702999999999999E-2</v>
      </c>
      <c r="AF116" s="4">
        <f t="shared" si="21"/>
        <v>8.4200000000000247E-4</v>
      </c>
      <c r="AG116">
        <v>-1.663E-3</v>
      </c>
      <c r="AH116">
        <v>1.095E-2</v>
      </c>
      <c r="AI116" s="103">
        <v>0.87931109254847994</v>
      </c>
      <c r="AJ116">
        <v>2.5492999999999998E-2</v>
      </c>
      <c r="AK116">
        <v>2.5492999999999998E-2</v>
      </c>
      <c r="AL116" s="4">
        <f t="shared" ref="AL116:AL147" si="23">AJ116-AK116</f>
        <v>0</v>
      </c>
      <c r="AN116">
        <v>1.1851E-2</v>
      </c>
      <c r="AO116">
        <v>1.4772E-2</v>
      </c>
      <c r="AP116" s="118">
        <v>42239658952676.797</v>
      </c>
      <c r="AQ116">
        <v>6.1985999999999999E-2</v>
      </c>
      <c r="AR116">
        <v>6.1983999999999997E-2</v>
      </c>
      <c r="AS116" s="4">
        <f t="shared" si="16"/>
        <v>2.0000000000020002E-6</v>
      </c>
    </row>
    <row r="117" spans="1:45">
      <c r="A117" s="3" t="s">
        <v>20</v>
      </c>
      <c r="B117" t="s">
        <v>161</v>
      </c>
      <c r="C117">
        <v>-0.47680099999999997</v>
      </c>
      <c r="D117">
        <v>2.1146000000000002E-2</v>
      </c>
      <c r="E117" s="7">
        <v>1.3919333897985699E-112</v>
      </c>
      <c r="F117">
        <v>1.5672999999999999E-2</v>
      </c>
      <c r="G117">
        <v>1.4710000000000001E-3</v>
      </c>
      <c r="H117" s="8">
        <f t="shared" si="19"/>
        <v>1.4201999999999999E-2</v>
      </c>
      <c r="I117">
        <v>-9.8693000000000003E-2</v>
      </c>
      <c r="J117">
        <v>4.1370000000000001E-3</v>
      </c>
      <c r="K117" s="105">
        <v>8.6910782648124495E-126</v>
      </c>
      <c r="L117">
        <v>2.7397999999999999E-2</v>
      </c>
      <c r="M117">
        <v>2.6001E-2</v>
      </c>
      <c r="N117" s="4">
        <f t="shared" si="13"/>
        <v>1.3969999999999989E-3</v>
      </c>
      <c r="O117">
        <v>-0.49779600000000002</v>
      </c>
      <c r="P117">
        <v>2.8615000000000002E-2</v>
      </c>
      <c r="Q117" s="7">
        <v>8.8367824992693607E-68</v>
      </c>
      <c r="R117">
        <v>2.1184000000000001E-2</v>
      </c>
      <c r="S117">
        <v>2.699E-3</v>
      </c>
      <c r="T117" s="8">
        <f t="shared" si="20"/>
        <v>1.8485000000000001E-2</v>
      </c>
      <c r="U117">
        <v>-0.44835900000000001</v>
      </c>
      <c r="V117">
        <v>3.1539999999999999E-2</v>
      </c>
      <c r="W117" s="7">
        <v>7.3361193449164593E-46</v>
      </c>
      <c r="X117">
        <v>1.2219000000000001E-2</v>
      </c>
      <c r="Y117">
        <v>1.9419999999999999E-3</v>
      </c>
      <c r="Z117" s="8">
        <f t="shared" si="22"/>
        <v>1.0277000000000001E-2</v>
      </c>
      <c r="AA117">
        <v>-0.11058</v>
      </c>
      <c r="AB117">
        <v>5.3229999999999996E-3</v>
      </c>
      <c r="AC117" s="107">
        <v>7.3262124181064803E-96</v>
      </c>
      <c r="AD117">
        <v>2.6769000000000001E-2</v>
      </c>
      <c r="AE117">
        <v>2.4538000000000001E-2</v>
      </c>
      <c r="AF117" s="4">
        <f t="shared" si="21"/>
        <v>2.2310000000000003E-3</v>
      </c>
      <c r="AG117">
        <v>-8.0199000000000006E-2</v>
      </c>
      <c r="AH117">
        <v>6.5859999999999998E-3</v>
      </c>
      <c r="AI117" s="105">
        <v>4.1375201268833201E-34</v>
      </c>
      <c r="AJ117">
        <v>2.6565999999999999E-2</v>
      </c>
      <c r="AK117">
        <v>2.5873E-2</v>
      </c>
      <c r="AL117" s="4">
        <f t="shared" si="23"/>
        <v>6.9299999999999917E-4</v>
      </c>
      <c r="AN117">
        <v>-0.82530700000000001</v>
      </c>
      <c r="AO117">
        <v>7.6569999999999997E-3</v>
      </c>
      <c r="AP117" s="90">
        <v>0</v>
      </c>
      <c r="AQ117">
        <v>8.6556999999999995E-2</v>
      </c>
      <c r="AR117">
        <v>6.1714999999999999E-2</v>
      </c>
      <c r="AS117" s="123">
        <f t="shared" si="16"/>
        <v>2.4841999999999996E-2</v>
      </c>
    </row>
    <row r="118" spans="1:45">
      <c r="A118" s="3" t="s">
        <v>20</v>
      </c>
      <c r="B118" t="s">
        <v>162</v>
      </c>
      <c r="C118">
        <v>-0.20349700000000001</v>
      </c>
      <c r="D118">
        <v>1.9987000000000001E-2</v>
      </c>
      <c r="E118" s="7">
        <v>2.39721169580522E-24</v>
      </c>
      <c r="F118">
        <v>4.2589999999999998E-3</v>
      </c>
      <c r="G118">
        <v>1.4840000000000001E-3</v>
      </c>
      <c r="H118" s="4">
        <f t="shared" si="19"/>
        <v>2.7749999999999997E-3</v>
      </c>
      <c r="I118">
        <v>-2.7012000000000001E-2</v>
      </c>
      <c r="J118">
        <v>4.0499999999999998E-3</v>
      </c>
      <c r="K118" s="105">
        <v>2.56260501809273E-11</v>
      </c>
      <c r="L118">
        <v>2.598E-2</v>
      </c>
      <c r="M118">
        <v>2.5871999999999999E-2</v>
      </c>
      <c r="N118" s="4">
        <f t="shared" si="13"/>
        <v>1.0800000000000046E-4</v>
      </c>
      <c r="O118">
        <v>-0.232186</v>
      </c>
      <c r="P118">
        <v>2.5565000000000001E-2</v>
      </c>
      <c r="Q118" s="7">
        <v>1.06578943452737E-19</v>
      </c>
      <c r="R118">
        <v>7.6449999999999999E-3</v>
      </c>
      <c r="S118">
        <v>2.8189999999999999E-3</v>
      </c>
      <c r="T118" s="4">
        <f t="shared" si="20"/>
        <v>4.8260000000000004E-3</v>
      </c>
      <c r="U118">
        <v>-0.154586</v>
      </c>
      <c r="V118">
        <v>3.2510999999999998E-2</v>
      </c>
      <c r="W118" s="7">
        <v>1.9858143830188099E-6</v>
      </c>
      <c r="X118">
        <v>3.0720000000000001E-3</v>
      </c>
      <c r="Y118">
        <v>1.977E-3</v>
      </c>
      <c r="Z118" s="4">
        <f t="shared" si="22"/>
        <v>1.0950000000000001E-3</v>
      </c>
      <c r="AA118">
        <v>-3.9411000000000002E-2</v>
      </c>
      <c r="AB118">
        <v>4.9410000000000001E-3</v>
      </c>
      <c r="AC118" s="107">
        <v>1.51719227601343E-15</v>
      </c>
      <c r="AD118">
        <v>2.487E-2</v>
      </c>
      <c r="AE118">
        <v>2.4545000000000001E-2</v>
      </c>
      <c r="AF118" s="4">
        <f t="shared" si="21"/>
        <v>3.249999999999989E-4</v>
      </c>
      <c r="AG118">
        <v>-1.5790000000000001E-3</v>
      </c>
      <c r="AH118">
        <v>7.0879999999999997E-3</v>
      </c>
      <c r="AI118" s="103">
        <v>0.82372696625988795</v>
      </c>
      <c r="AJ118">
        <v>2.5597999999999999E-2</v>
      </c>
      <c r="AK118">
        <v>2.5597999999999999E-2</v>
      </c>
      <c r="AL118" s="4">
        <f t="shared" si="23"/>
        <v>0</v>
      </c>
      <c r="AN118">
        <v>-0.84131500000000004</v>
      </c>
      <c r="AO118">
        <v>7.6550000000000003E-3</v>
      </c>
      <c r="AP118" s="90">
        <v>0</v>
      </c>
      <c r="AQ118">
        <v>8.6904999999999996E-2</v>
      </c>
      <c r="AR118">
        <v>6.1088000000000003E-2</v>
      </c>
      <c r="AS118" s="123">
        <f t="shared" si="16"/>
        <v>2.5816999999999993E-2</v>
      </c>
    </row>
    <row r="119" spans="1:45">
      <c r="A119" s="3" t="s">
        <v>20</v>
      </c>
      <c r="B119" t="s">
        <v>163</v>
      </c>
      <c r="C119">
        <v>-2.7869000000000001E-2</v>
      </c>
      <c r="D119">
        <v>1.6486000000000001E-2</v>
      </c>
      <c r="E119">
        <v>9.0951419161974301E-2</v>
      </c>
      <c r="F119">
        <v>1.6999999999999999E-3</v>
      </c>
      <c r="G119">
        <v>1.634E-3</v>
      </c>
      <c r="H119" s="4">
        <f t="shared" si="19"/>
        <v>6.599999999999987E-5</v>
      </c>
      <c r="I119">
        <v>5.3305999999999999E-2</v>
      </c>
      <c r="J119">
        <v>3.7090000000000001E-3</v>
      </c>
      <c r="K119" s="105">
        <v>7.9607550813008904E-47</v>
      </c>
      <c r="L119">
        <v>2.6499999999999999E-2</v>
      </c>
      <c r="M119">
        <v>2.6036E-2</v>
      </c>
      <c r="N119" s="4">
        <f t="shared" si="13"/>
        <v>4.6399999999999914E-4</v>
      </c>
      <c r="O119">
        <v>-5.8584999999999998E-2</v>
      </c>
      <c r="P119">
        <v>2.2523000000000001E-2</v>
      </c>
      <c r="Q119">
        <v>9.29312373342789E-3</v>
      </c>
      <c r="R119">
        <v>3.558E-3</v>
      </c>
      <c r="S119">
        <v>3.2190000000000001E-3</v>
      </c>
      <c r="T119" s="4">
        <f t="shared" si="20"/>
        <v>3.3899999999999989E-4</v>
      </c>
      <c r="U119">
        <v>1.0782E-2</v>
      </c>
      <c r="V119">
        <v>2.4108000000000001E-2</v>
      </c>
      <c r="W119">
        <v>0.65468780978438401</v>
      </c>
      <c r="X119">
        <v>1.9740000000000001E-3</v>
      </c>
      <c r="Y119">
        <v>1.9650000000000002E-3</v>
      </c>
      <c r="Z119" s="4">
        <f t="shared" si="22"/>
        <v>8.9999999999998935E-6</v>
      </c>
      <c r="AA119">
        <v>1.9800000000000002E-2</v>
      </c>
      <c r="AB119">
        <v>5.0369999999999998E-3</v>
      </c>
      <c r="AC119" s="107">
        <v>8.4521483348203001E-5</v>
      </c>
      <c r="AD119">
        <v>2.4652E-2</v>
      </c>
      <c r="AE119">
        <v>2.4577999999999999E-2</v>
      </c>
      <c r="AF119" s="4">
        <f t="shared" si="21"/>
        <v>7.4000000000001148E-5</v>
      </c>
      <c r="AG119">
        <v>9.4606999999999997E-2</v>
      </c>
      <c r="AH119">
        <v>5.4720000000000003E-3</v>
      </c>
      <c r="AI119" s="105">
        <v>5.5650069111176797E-67</v>
      </c>
      <c r="AJ119">
        <v>2.6818999999999999E-2</v>
      </c>
      <c r="AK119">
        <v>2.5558000000000001E-2</v>
      </c>
      <c r="AL119" s="4">
        <f t="shared" si="23"/>
        <v>1.2609999999999982E-3</v>
      </c>
      <c r="AN119">
        <v>0.65462699999999996</v>
      </c>
      <c r="AO119">
        <v>7.4359999999999999E-3</v>
      </c>
      <c r="AP119" s="90">
        <v>0</v>
      </c>
      <c r="AQ119">
        <v>7.7825000000000005E-2</v>
      </c>
      <c r="AR119">
        <v>6.1886999999999998E-2</v>
      </c>
      <c r="AS119" s="123">
        <f t="shared" si="16"/>
        <v>1.5938000000000008E-2</v>
      </c>
    </row>
    <row r="120" spans="1:45">
      <c r="A120" s="3" t="s">
        <v>20</v>
      </c>
      <c r="B120" t="s">
        <v>164</v>
      </c>
      <c r="C120">
        <v>-0.42750899999999997</v>
      </c>
      <c r="D120">
        <v>2.3314999999999999E-2</v>
      </c>
      <c r="E120" s="7">
        <v>4.2742567388679598E-75</v>
      </c>
      <c r="F120">
        <v>1.1353E-2</v>
      </c>
      <c r="G120">
        <v>1.6299999999999999E-3</v>
      </c>
      <c r="H120" s="4">
        <f t="shared" si="19"/>
        <v>9.7230000000000007E-3</v>
      </c>
      <c r="I120">
        <v>-0.16828000000000001</v>
      </c>
      <c r="J120">
        <v>4.2700000000000004E-3</v>
      </c>
      <c r="K120" s="105">
        <v>0</v>
      </c>
      <c r="L120">
        <v>2.9811000000000001E-2</v>
      </c>
      <c r="M120">
        <v>2.5964000000000001E-2</v>
      </c>
      <c r="N120" s="4">
        <f t="shared" si="13"/>
        <v>3.8469999999999997E-3</v>
      </c>
      <c r="O120">
        <v>-0.68849400000000005</v>
      </c>
      <c r="P120">
        <v>3.5288E-2</v>
      </c>
      <c r="Q120" s="7">
        <v>8.9407355212030701E-85</v>
      </c>
      <c r="R120">
        <v>3.0210999999999998E-2</v>
      </c>
      <c r="S120">
        <v>3.1449999999999998E-3</v>
      </c>
      <c r="T120" s="8">
        <f t="shared" si="20"/>
        <v>2.7066E-2</v>
      </c>
      <c r="U120">
        <v>-0.119238</v>
      </c>
      <c r="V120">
        <v>3.1891000000000003E-2</v>
      </c>
      <c r="W120" s="6">
        <v>1.8479848445012299E-4</v>
      </c>
      <c r="X120">
        <v>2.5590000000000001E-3</v>
      </c>
      <c r="Y120">
        <v>1.92E-3</v>
      </c>
      <c r="Z120" s="4">
        <f t="shared" si="22"/>
        <v>6.3900000000000003E-4</v>
      </c>
      <c r="AA120">
        <v>-0.23011799999999999</v>
      </c>
      <c r="AB120">
        <v>5.4400000000000004E-3</v>
      </c>
      <c r="AC120" s="107">
        <v>0</v>
      </c>
      <c r="AD120">
        <v>3.4313999999999997E-2</v>
      </c>
      <c r="AE120">
        <v>2.4556000000000001E-2</v>
      </c>
      <c r="AF120" s="4">
        <f t="shared" si="21"/>
        <v>9.7579999999999958E-3</v>
      </c>
      <c r="AG120">
        <v>-5.3518999999999997E-2</v>
      </c>
      <c r="AH120">
        <v>7.0879999999999997E-3</v>
      </c>
      <c r="AI120" s="105">
        <v>4.3182942038240202E-14</v>
      </c>
      <c r="AJ120">
        <v>2.5725999999999999E-2</v>
      </c>
      <c r="AK120">
        <v>2.5471000000000001E-2</v>
      </c>
      <c r="AL120" s="4">
        <f t="shared" si="23"/>
        <v>2.5499999999999828E-4</v>
      </c>
      <c r="AN120">
        <v>-0.35952899999999999</v>
      </c>
      <c r="AO120">
        <v>7.6620000000000004E-3</v>
      </c>
      <c r="AP120" s="90">
        <v>0</v>
      </c>
      <c r="AQ120">
        <v>6.6090999999999997E-2</v>
      </c>
      <c r="AR120">
        <v>6.1476000000000003E-2</v>
      </c>
      <c r="AS120" s="4">
        <f t="shared" si="16"/>
        <v>4.6149999999999941E-3</v>
      </c>
    </row>
    <row r="121" spans="1:45">
      <c r="A121" s="3" t="s">
        <v>7</v>
      </c>
      <c r="B121" t="s">
        <v>49</v>
      </c>
      <c r="C121">
        <v>-0.10295799999999999</v>
      </c>
      <c r="D121">
        <v>3.3111000000000002E-2</v>
      </c>
      <c r="E121">
        <v>1.8739539093112201E-3</v>
      </c>
      <c r="F121">
        <v>1.817E-3</v>
      </c>
      <c r="G121">
        <v>1.5920000000000001E-3</v>
      </c>
      <c r="H121" s="4">
        <f t="shared" si="19"/>
        <v>2.2499999999999994E-4</v>
      </c>
      <c r="I121">
        <v>-4.2480999999999998E-2</v>
      </c>
      <c r="J121">
        <v>7.8600000000000007E-3</v>
      </c>
      <c r="K121" s="105">
        <v>6.4795620207045906E-8</v>
      </c>
      <c r="L121">
        <v>2.6218000000000002E-2</v>
      </c>
      <c r="M121">
        <v>2.615E-2</v>
      </c>
      <c r="N121" s="4">
        <f t="shared" si="13"/>
        <v>6.8000000000002087E-5</v>
      </c>
      <c r="O121">
        <v>5.6640000000000003E-2</v>
      </c>
      <c r="P121">
        <v>4.7842000000000003E-2</v>
      </c>
      <c r="Q121">
        <v>0.236447827214016</v>
      </c>
      <c r="R121">
        <v>2.9880000000000002E-3</v>
      </c>
      <c r="S121">
        <v>2.9190000000000002E-3</v>
      </c>
      <c r="T121" s="4">
        <f t="shared" si="20"/>
        <v>6.9000000000000051E-5</v>
      </c>
      <c r="U121">
        <v>-0.24629499999999999</v>
      </c>
      <c r="V121">
        <v>4.5852999999999998E-2</v>
      </c>
      <c r="W121" s="7">
        <v>7.8105631993945395E-8</v>
      </c>
      <c r="X121">
        <v>3.248E-3</v>
      </c>
      <c r="Y121">
        <v>1.9729999999999999E-3</v>
      </c>
      <c r="Z121" s="4">
        <f t="shared" si="22"/>
        <v>1.2750000000000001E-3</v>
      </c>
      <c r="AA121">
        <v>5.2484000000000003E-2</v>
      </c>
      <c r="AB121">
        <v>1.1335E-2</v>
      </c>
      <c r="AC121" s="107">
        <v>3.6542400238115E-6</v>
      </c>
      <c r="AD121">
        <v>2.5117E-2</v>
      </c>
      <c r="AE121">
        <v>2.5010999999999999E-2</v>
      </c>
      <c r="AF121" s="4">
        <f t="shared" si="21"/>
        <v>1.0600000000000193E-4</v>
      </c>
      <c r="AG121">
        <v>-0.12956200000000001</v>
      </c>
      <c r="AH121">
        <v>1.0895E-2</v>
      </c>
      <c r="AI121" s="105">
        <v>1.2995514319758799E-32</v>
      </c>
      <c r="AJ121">
        <v>2.6089000000000001E-2</v>
      </c>
      <c r="AK121">
        <v>2.5463E-2</v>
      </c>
      <c r="AL121" s="4">
        <f t="shared" si="23"/>
        <v>6.2600000000000156E-4</v>
      </c>
      <c r="AN121">
        <v>-1.0688390000000001</v>
      </c>
      <c r="AO121">
        <v>1.5003000000000001E-2</v>
      </c>
      <c r="AP121" s="90">
        <v>0</v>
      </c>
      <c r="AQ121">
        <v>7.2359999999999994E-2</v>
      </c>
      <c r="AR121">
        <v>6.1692999999999998E-2</v>
      </c>
      <c r="AS121" s="123">
        <f t="shared" si="16"/>
        <v>1.0666999999999996E-2</v>
      </c>
    </row>
    <row r="122" spans="1:45">
      <c r="A122" s="3" t="s">
        <v>7</v>
      </c>
      <c r="B122" t="s">
        <v>50</v>
      </c>
      <c r="C122">
        <v>-2.2516999999999999E-2</v>
      </c>
      <c r="D122">
        <v>3.687E-2</v>
      </c>
      <c r="E122">
        <v>0.54138770063891395</v>
      </c>
      <c r="F122">
        <v>1.673E-3</v>
      </c>
      <c r="G122">
        <v>1.6639999999999999E-3</v>
      </c>
      <c r="H122" s="4">
        <f t="shared" si="19"/>
        <v>9.0000000000001103E-6</v>
      </c>
      <c r="I122">
        <v>0.119287</v>
      </c>
      <c r="J122">
        <v>8.5559999999999994E-3</v>
      </c>
      <c r="K122" s="105">
        <v>3.4863584560619398E-44</v>
      </c>
      <c r="L122">
        <v>2.6568000000000001E-2</v>
      </c>
      <c r="M122">
        <v>2.6110000000000001E-2</v>
      </c>
      <c r="N122" s="4">
        <f t="shared" si="13"/>
        <v>4.5800000000000007E-4</v>
      </c>
      <c r="O122">
        <v>-5.4926000000000003E-2</v>
      </c>
      <c r="P122">
        <v>5.2337000000000002E-2</v>
      </c>
      <c r="Q122">
        <v>0.293963796901687</v>
      </c>
      <c r="R122">
        <v>3.362E-3</v>
      </c>
      <c r="S122">
        <v>3.3059999999999999E-3</v>
      </c>
      <c r="T122" s="4">
        <f t="shared" si="20"/>
        <v>5.600000000000006E-5</v>
      </c>
      <c r="U122">
        <v>1.1816E-2</v>
      </c>
      <c r="V122">
        <v>5.1903999999999999E-2</v>
      </c>
      <c r="W122">
        <v>0.81990900772921604</v>
      </c>
      <c r="X122">
        <v>1.867E-3</v>
      </c>
      <c r="Y122">
        <v>1.864E-3</v>
      </c>
      <c r="Z122" s="4">
        <f t="shared" si="22"/>
        <v>2.9999999999999645E-6</v>
      </c>
      <c r="AA122">
        <v>1.9356000000000002E-2</v>
      </c>
      <c r="AB122">
        <v>1.2187E-2</v>
      </c>
      <c r="AC122" s="9">
        <v>0.112238547259065</v>
      </c>
      <c r="AD122">
        <v>2.4591999999999999E-2</v>
      </c>
      <c r="AE122">
        <v>2.4580000000000001E-2</v>
      </c>
      <c r="AF122" s="4">
        <f t="shared" si="21"/>
        <v>1.1999999999998123E-5</v>
      </c>
      <c r="AG122">
        <v>0.21836900000000001</v>
      </c>
      <c r="AH122">
        <v>1.1993999999999999E-2</v>
      </c>
      <c r="AI122" s="105">
        <v>4.5682019726689803E-74</v>
      </c>
      <c r="AJ122">
        <v>2.7226E-2</v>
      </c>
      <c r="AK122">
        <v>2.5749999999999999E-2</v>
      </c>
      <c r="AL122" s="4">
        <f t="shared" si="23"/>
        <v>1.4760000000000016E-3</v>
      </c>
      <c r="AN122">
        <v>-0.20391200000000001</v>
      </c>
      <c r="AO122">
        <v>1.6827999999999999E-2</v>
      </c>
      <c r="AP122" s="118">
        <v>8.6395100161791E-20</v>
      </c>
      <c r="AQ122">
        <v>6.3250000000000001E-2</v>
      </c>
      <c r="AR122">
        <v>6.2932000000000002E-2</v>
      </c>
      <c r="AS122" s="4">
        <f t="shared" si="16"/>
        <v>3.1799999999999884E-4</v>
      </c>
    </row>
    <row r="123" spans="1:45">
      <c r="A123" s="3" t="s">
        <v>7</v>
      </c>
      <c r="B123" t="s">
        <v>51</v>
      </c>
      <c r="C123">
        <v>-1.2102999999999999E-2</v>
      </c>
      <c r="D123">
        <v>3.3544999999999998E-2</v>
      </c>
      <c r="E123">
        <v>0.71825592448416797</v>
      </c>
      <c r="F123">
        <v>1.5920000000000001E-3</v>
      </c>
      <c r="G123">
        <v>1.5889999999999999E-3</v>
      </c>
      <c r="H123" s="4">
        <f t="shared" si="19"/>
        <v>3.0000000000001813E-6</v>
      </c>
      <c r="I123">
        <v>4.0580999999999999E-2</v>
      </c>
      <c r="J123">
        <v>8.0009999999999994E-3</v>
      </c>
      <c r="K123" s="105">
        <v>3.9398209872428E-7</v>
      </c>
      <c r="L123">
        <v>2.6369E-2</v>
      </c>
      <c r="M123">
        <v>2.6308999999999999E-2</v>
      </c>
      <c r="N123" s="4">
        <f t="shared" si="13"/>
        <v>6.0000000000001025E-5</v>
      </c>
      <c r="O123">
        <v>0.25151600000000002</v>
      </c>
      <c r="P123">
        <v>4.7884000000000003E-2</v>
      </c>
      <c r="Q123" s="7">
        <v>1.49997418020229E-7</v>
      </c>
      <c r="R123">
        <v>4.4720000000000003E-3</v>
      </c>
      <c r="S123">
        <v>3.0829999999999998E-3</v>
      </c>
      <c r="T123" s="4">
        <f t="shared" si="20"/>
        <v>1.3890000000000005E-3</v>
      </c>
      <c r="U123">
        <v>-0.254633</v>
      </c>
      <c r="V123">
        <v>4.5592000000000001E-2</v>
      </c>
      <c r="W123" s="7">
        <v>2.3367817709782401E-8</v>
      </c>
      <c r="X123">
        <v>3.1029999999999999E-3</v>
      </c>
      <c r="Y123">
        <v>1.7459999999999999E-3</v>
      </c>
      <c r="Z123" s="4">
        <f t="shared" si="22"/>
        <v>1.3569999999999999E-3</v>
      </c>
      <c r="AA123">
        <v>0.153894</v>
      </c>
      <c r="AB123">
        <v>1.1282E-2</v>
      </c>
      <c r="AC123" s="107">
        <v>2.3047196219005399E-42</v>
      </c>
      <c r="AD123">
        <v>2.5951999999999999E-2</v>
      </c>
      <c r="AE123">
        <v>2.503E-2</v>
      </c>
      <c r="AF123" s="4">
        <f t="shared" si="21"/>
        <v>9.2199999999999921E-4</v>
      </c>
      <c r="AG123">
        <v>-7.1994000000000002E-2</v>
      </c>
      <c r="AH123">
        <v>1.1219E-2</v>
      </c>
      <c r="AI123" s="105">
        <v>1.3866096675330999E-10</v>
      </c>
      <c r="AJ123">
        <v>2.5999999999999999E-2</v>
      </c>
      <c r="AK123">
        <v>2.5817E-2</v>
      </c>
      <c r="AL123" s="4">
        <f t="shared" si="23"/>
        <v>1.8299999999999914E-4</v>
      </c>
      <c r="AN123">
        <v>-0.55365699999999995</v>
      </c>
      <c r="AO123">
        <v>1.5301E-2</v>
      </c>
      <c r="AP123" s="118">
        <v>2.93933621187056E-272</v>
      </c>
      <c r="AQ123">
        <v>6.5769999999999995E-2</v>
      </c>
      <c r="AR123">
        <v>6.2983999999999998E-2</v>
      </c>
      <c r="AS123" s="4">
        <f t="shared" si="16"/>
        <v>2.7859999999999968E-3</v>
      </c>
    </row>
    <row r="124" spans="1:45">
      <c r="A124" s="3" t="s">
        <v>7</v>
      </c>
      <c r="B124" t="s">
        <v>52</v>
      </c>
      <c r="C124">
        <v>5.3860000000000002E-3</v>
      </c>
      <c r="D124">
        <v>3.3235000000000001E-2</v>
      </c>
      <c r="E124">
        <v>0.871265951176179</v>
      </c>
      <c r="F124">
        <v>1.6249999999999999E-3</v>
      </c>
      <c r="G124">
        <v>1.624E-3</v>
      </c>
      <c r="H124" s="4">
        <f t="shared" si="19"/>
        <v>9.9999999999991589E-7</v>
      </c>
      <c r="I124">
        <v>-5.0829999999999998E-3</v>
      </c>
      <c r="J124">
        <v>7.9240000000000005E-3</v>
      </c>
      <c r="K124" s="103">
        <v>0.52118870684214103</v>
      </c>
      <c r="L124">
        <v>2.6071E-2</v>
      </c>
      <c r="M124">
        <v>2.6069999999999999E-2</v>
      </c>
      <c r="N124" s="4">
        <f t="shared" si="13"/>
        <v>1.0000000000010001E-6</v>
      </c>
      <c r="O124">
        <v>0.20258699999999999</v>
      </c>
      <c r="P124">
        <v>4.7876000000000002E-2</v>
      </c>
      <c r="Q124" s="7">
        <v>2.3210965165187199E-5</v>
      </c>
      <c r="R124">
        <v>4.0140000000000002E-3</v>
      </c>
      <c r="S124">
        <v>3.1459999999999999E-3</v>
      </c>
      <c r="T124" s="4">
        <f t="shared" si="20"/>
        <v>8.6800000000000028E-4</v>
      </c>
      <c r="U124">
        <v>-0.173426</v>
      </c>
      <c r="V124">
        <v>4.6217000000000001E-2</v>
      </c>
      <c r="W124" s="6">
        <v>1.7510773185379301E-4</v>
      </c>
      <c r="X124">
        <v>2.4229999999999998E-3</v>
      </c>
      <c r="Y124">
        <v>1.802E-3</v>
      </c>
      <c r="Z124" s="4">
        <f t="shared" si="22"/>
        <v>6.2099999999999981E-4</v>
      </c>
      <c r="AA124">
        <v>0.117422</v>
      </c>
      <c r="AB124">
        <v>1.1464E-2</v>
      </c>
      <c r="AC124" s="107">
        <v>1.27069104466446E-24</v>
      </c>
      <c r="AD124">
        <v>2.5217E-2</v>
      </c>
      <c r="AE124">
        <v>2.4705000000000001E-2</v>
      </c>
      <c r="AF124" s="4">
        <f t="shared" si="21"/>
        <v>5.1199999999999857E-4</v>
      </c>
      <c r="AG124">
        <v>-0.11579</v>
      </c>
      <c r="AH124">
        <v>1.0952999999999999E-2</v>
      </c>
      <c r="AI124" s="105">
        <v>4.0479045705575699E-26</v>
      </c>
      <c r="AJ124">
        <v>2.6054999999999998E-2</v>
      </c>
      <c r="AK124">
        <v>2.5559999999999999E-2</v>
      </c>
      <c r="AL124" s="4">
        <f t="shared" si="23"/>
        <v>4.9499999999999891E-4</v>
      </c>
      <c r="AN124">
        <v>-1.248454</v>
      </c>
      <c r="AO124">
        <v>1.5162999999999999E-2</v>
      </c>
      <c r="AP124" s="90">
        <v>0</v>
      </c>
      <c r="AQ124">
        <v>7.5924000000000005E-2</v>
      </c>
      <c r="AR124">
        <v>6.1775999999999998E-2</v>
      </c>
      <c r="AS124" s="123">
        <f t="shared" si="16"/>
        <v>1.4148000000000008E-2</v>
      </c>
    </row>
    <row r="125" spans="1:45">
      <c r="A125" s="3" t="s">
        <v>7</v>
      </c>
      <c r="B125" t="s">
        <v>53</v>
      </c>
      <c r="C125">
        <v>0.74701499999999998</v>
      </c>
      <c r="D125">
        <v>3.3773999999999998E-2</v>
      </c>
      <c r="E125" s="7">
        <v>2.12101366143796E-108</v>
      </c>
      <c r="F125">
        <v>1.2256E-2</v>
      </c>
      <c r="G125">
        <v>1.6559999999999999E-3</v>
      </c>
      <c r="H125" s="8">
        <f t="shared" si="19"/>
        <v>1.06E-2</v>
      </c>
      <c r="I125">
        <v>0.24220900000000001</v>
      </c>
      <c r="J125">
        <v>8.9119999999999998E-3</v>
      </c>
      <c r="K125" s="105">
        <v>1.2032746703612601E-162</v>
      </c>
      <c r="L125">
        <v>2.7702000000000001E-2</v>
      </c>
      <c r="M125">
        <v>2.6013999999999999E-2</v>
      </c>
      <c r="N125" s="4">
        <f t="shared" si="13"/>
        <v>1.688000000000002E-3</v>
      </c>
      <c r="O125">
        <v>1.2114419999999999</v>
      </c>
      <c r="P125">
        <v>4.8000000000000001E-2</v>
      </c>
      <c r="Q125" s="7">
        <v>1.5123418435613001E-140</v>
      </c>
      <c r="R125">
        <v>3.2002999999999997E-2</v>
      </c>
      <c r="S125">
        <v>3.3210000000000002E-3</v>
      </c>
      <c r="T125" s="8">
        <f t="shared" si="20"/>
        <v>2.8681999999999996E-2</v>
      </c>
      <c r="U125">
        <v>0.33265499999999998</v>
      </c>
      <c r="V125">
        <v>4.7738000000000003E-2</v>
      </c>
      <c r="W125" s="7">
        <v>3.2085898466182802E-12</v>
      </c>
      <c r="X125">
        <v>3.9639999999999996E-3</v>
      </c>
      <c r="Y125">
        <v>1.91E-3</v>
      </c>
      <c r="Z125" s="4">
        <f t="shared" si="22"/>
        <v>2.0539999999999994E-3</v>
      </c>
      <c r="AA125">
        <v>0.50967200000000001</v>
      </c>
      <c r="AB125">
        <v>1.3159000000000001E-2</v>
      </c>
      <c r="AC125" s="107">
        <v>0</v>
      </c>
      <c r="AD125">
        <v>3.1960000000000002E-2</v>
      </c>
      <c r="AE125">
        <v>2.4878999999999998E-2</v>
      </c>
      <c r="AF125" s="4">
        <f t="shared" si="21"/>
        <v>7.081000000000004E-3</v>
      </c>
      <c r="AG125">
        <v>2.8531000000000001E-2</v>
      </c>
      <c r="AH125">
        <v>1.2118E-2</v>
      </c>
      <c r="AI125" s="103">
        <v>1.8549704519399801E-2</v>
      </c>
      <c r="AJ125">
        <v>2.5474E-2</v>
      </c>
      <c r="AK125">
        <v>2.5448999999999999E-2</v>
      </c>
      <c r="AL125" s="4">
        <f t="shared" si="23"/>
        <v>2.5000000000000716E-5</v>
      </c>
      <c r="AN125">
        <v>-0.82804100000000003</v>
      </c>
      <c r="AO125">
        <v>1.7592E-2</v>
      </c>
      <c r="AP125" s="90">
        <v>0</v>
      </c>
      <c r="AQ125">
        <v>6.7003999999999994E-2</v>
      </c>
      <c r="AR125">
        <v>6.2309999999999997E-2</v>
      </c>
      <c r="AS125" s="4">
        <f t="shared" si="16"/>
        <v>4.6939999999999968E-3</v>
      </c>
    </row>
    <row r="126" spans="1:45">
      <c r="A126" s="3" t="s">
        <v>7</v>
      </c>
      <c r="B126" t="s">
        <v>54</v>
      </c>
      <c r="C126">
        <v>0.2676</v>
      </c>
      <c r="D126">
        <v>3.4044999999999999E-2</v>
      </c>
      <c r="E126" s="7">
        <v>3.83420849437752E-15</v>
      </c>
      <c r="F126">
        <v>3.117E-3</v>
      </c>
      <c r="G126">
        <v>1.65E-3</v>
      </c>
      <c r="H126" s="4">
        <f t="shared" si="19"/>
        <v>1.467E-3</v>
      </c>
      <c r="I126">
        <v>5.8298999999999997E-2</v>
      </c>
      <c r="J126">
        <v>7.9640000000000006E-3</v>
      </c>
      <c r="K126" s="105">
        <v>2.4718976498016E-13</v>
      </c>
      <c r="L126">
        <v>2.6290000000000001E-2</v>
      </c>
      <c r="M126">
        <v>2.6165000000000001E-2</v>
      </c>
      <c r="N126" s="4">
        <f t="shared" si="13"/>
        <v>1.2500000000000011E-4</v>
      </c>
      <c r="O126">
        <v>0.54125400000000001</v>
      </c>
      <c r="P126">
        <v>4.8628999999999999E-2</v>
      </c>
      <c r="Q126" s="7">
        <v>8.9410585165611398E-29</v>
      </c>
      <c r="R126">
        <v>9.4520000000000003E-3</v>
      </c>
      <c r="S126">
        <v>3.13E-3</v>
      </c>
      <c r="T126" s="4">
        <f t="shared" si="20"/>
        <v>6.3220000000000004E-3</v>
      </c>
      <c r="U126">
        <v>2.0769999999999999E-3</v>
      </c>
      <c r="V126">
        <v>4.6577E-2</v>
      </c>
      <c r="W126">
        <v>0.96443377669900099</v>
      </c>
      <c r="X126">
        <v>1.9840000000000001E-3</v>
      </c>
      <c r="Y126">
        <v>1.9840000000000001E-3</v>
      </c>
      <c r="Z126" s="4">
        <f t="shared" si="22"/>
        <v>0</v>
      </c>
      <c r="AA126">
        <v>0.182668</v>
      </c>
      <c r="AB126">
        <v>1.1242E-2</v>
      </c>
      <c r="AC126" s="107">
        <v>2.2611574673916701E-59</v>
      </c>
      <c r="AD126">
        <v>2.6055999999999999E-2</v>
      </c>
      <c r="AE126">
        <v>2.4752E-2</v>
      </c>
      <c r="AF126" s="4">
        <f t="shared" si="21"/>
        <v>1.3039999999999996E-3</v>
      </c>
      <c r="AG126">
        <v>-6.5609000000000001E-2</v>
      </c>
      <c r="AH126">
        <v>1.1167E-2</v>
      </c>
      <c r="AI126" s="105">
        <v>4.2259166612691902E-9</v>
      </c>
      <c r="AJ126">
        <v>2.5856000000000001E-2</v>
      </c>
      <c r="AK126">
        <v>2.5703E-2</v>
      </c>
      <c r="AL126" s="4">
        <f t="shared" si="23"/>
        <v>1.5300000000000036E-4</v>
      </c>
      <c r="AN126">
        <v>-0.40420899999999998</v>
      </c>
      <c r="AO126">
        <v>1.5254E-2</v>
      </c>
      <c r="AP126" s="118">
        <v>1.3478473220056199E-140</v>
      </c>
      <c r="AQ126">
        <v>6.4124E-2</v>
      </c>
      <c r="AR126">
        <v>6.2631999999999993E-2</v>
      </c>
      <c r="AS126" s="4">
        <f t="shared" si="16"/>
        <v>1.4920000000000072E-3</v>
      </c>
    </row>
    <row r="127" spans="1:45">
      <c r="A127" s="3" t="s">
        <v>7</v>
      </c>
      <c r="B127" t="s">
        <v>55</v>
      </c>
      <c r="C127">
        <v>0.38325199999999998</v>
      </c>
      <c r="D127">
        <v>3.8906999999999997E-2</v>
      </c>
      <c r="E127" s="7">
        <v>6.8239772901711199E-23</v>
      </c>
      <c r="F127">
        <v>3.754E-3</v>
      </c>
      <c r="G127">
        <v>1.621E-3</v>
      </c>
      <c r="H127" s="4">
        <f t="shared" si="19"/>
        <v>2.1329999999999999E-3</v>
      </c>
      <c r="I127">
        <v>0.13789100000000001</v>
      </c>
      <c r="J127">
        <v>1.0026999999999999E-2</v>
      </c>
      <c r="K127" s="105">
        <v>4.9970913482611001E-43</v>
      </c>
      <c r="L127">
        <v>2.6519999999999998E-2</v>
      </c>
      <c r="M127">
        <v>2.6082999999999999E-2</v>
      </c>
      <c r="N127" s="4">
        <f t="shared" si="13"/>
        <v>4.3699999999999989E-4</v>
      </c>
      <c r="O127">
        <v>0.65754199999999996</v>
      </c>
      <c r="P127">
        <v>5.5073999999999998E-2</v>
      </c>
      <c r="Q127" s="7">
        <v>7.3797282024641402E-33</v>
      </c>
      <c r="R127">
        <v>9.5860000000000008E-3</v>
      </c>
      <c r="S127">
        <v>3.1930000000000001E-3</v>
      </c>
      <c r="T127" s="4">
        <f t="shared" si="20"/>
        <v>6.3930000000000011E-3</v>
      </c>
      <c r="U127">
        <v>0.14468900000000001</v>
      </c>
      <c r="V127">
        <v>5.4961999999999997E-2</v>
      </c>
      <c r="W127">
        <v>8.4755811327399504E-3</v>
      </c>
      <c r="X127">
        <v>2.1909999999999998E-3</v>
      </c>
      <c r="Y127">
        <v>1.892E-3</v>
      </c>
      <c r="Z127" s="4">
        <f t="shared" si="22"/>
        <v>2.9899999999999979E-4</v>
      </c>
      <c r="AA127">
        <v>0.231294</v>
      </c>
      <c r="AB127">
        <v>1.5002E-2</v>
      </c>
      <c r="AC127" s="107">
        <v>1.24876711920887E-53</v>
      </c>
      <c r="AD127">
        <v>2.5982999999999999E-2</v>
      </c>
      <c r="AE127">
        <v>2.4837000000000001E-2</v>
      </c>
      <c r="AF127" s="4">
        <f t="shared" si="21"/>
        <v>1.1459999999999977E-3</v>
      </c>
      <c r="AG127">
        <v>6.4466999999999997E-2</v>
      </c>
      <c r="AH127">
        <v>1.3487000000000001E-2</v>
      </c>
      <c r="AI127" s="105">
        <v>1.7528679496620899E-6</v>
      </c>
      <c r="AJ127">
        <v>2.5701999999999999E-2</v>
      </c>
      <c r="AK127">
        <v>2.5600999999999999E-2</v>
      </c>
      <c r="AL127" s="4">
        <f t="shared" si="23"/>
        <v>1.010000000000004E-4</v>
      </c>
      <c r="AN127">
        <v>-0.68837599999999999</v>
      </c>
      <c r="AO127">
        <v>1.9726E-2</v>
      </c>
      <c r="AP127" s="118">
        <v>1.8800966543831601E-252</v>
      </c>
      <c r="AQ127">
        <v>6.5483E-2</v>
      </c>
      <c r="AR127">
        <v>6.2884999999999996E-2</v>
      </c>
      <c r="AS127" s="4">
        <f t="shared" si="16"/>
        <v>2.5980000000000031E-3</v>
      </c>
    </row>
    <row r="128" spans="1:45">
      <c r="A128" s="3" t="s">
        <v>7</v>
      </c>
      <c r="B128" t="s">
        <v>56</v>
      </c>
      <c r="C128">
        <v>0.36003099999999999</v>
      </c>
      <c r="D128">
        <v>3.3610000000000001E-2</v>
      </c>
      <c r="E128" s="7">
        <v>8.9262811467473899E-27</v>
      </c>
      <c r="F128">
        <v>4.5490000000000001E-3</v>
      </c>
      <c r="G128">
        <v>1.7880000000000001E-3</v>
      </c>
      <c r="H128" s="4">
        <f t="shared" si="19"/>
        <v>2.761E-3</v>
      </c>
      <c r="I128">
        <v>0.131076</v>
      </c>
      <c r="J128">
        <v>7.9240000000000005E-3</v>
      </c>
      <c r="K128" s="105">
        <v>1.8103549923855399E-61</v>
      </c>
      <c r="L128">
        <v>2.6841E-2</v>
      </c>
      <c r="M128">
        <v>2.6193000000000001E-2</v>
      </c>
      <c r="N128" s="4">
        <f t="shared" si="13"/>
        <v>6.4799999999999927E-4</v>
      </c>
      <c r="O128">
        <v>0.65803900000000004</v>
      </c>
      <c r="P128">
        <v>4.8361000000000001E-2</v>
      </c>
      <c r="Q128" s="7">
        <v>3.6483625216147701E-42</v>
      </c>
      <c r="R128">
        <v>1.3127E-2</v>
      </c>
      <c r="S128">
        <v>3.676E-3</v>
      </c>
      <c r="T128" s="4">
        <f t="shared" si="20"/>
        <v>9.4509999999999993E-3</v>
      </c>
      <c r="U128">
        <v>8.4533999999999998E-2</v>
      </c>
      <c r="V128">
        <v>4.5898000000000001E-2</v>
      </c>
      <c r="W128">
        <v>6.5506032909277701E-2</v>
      </c>
      <c r="X128">
        <v>2.0869999999999999E-3</v>
      </c>
      <c r="Y128">
        <v>1.933E-3</v>
      </c>
      <c r="Z128" s="4">
        <f t="shared" si="22"/>
        <v>1.5399999999999984E-4</v>
      </c>
      <c r="AA128">
        <v>0.25883800000000001</v>
      </c>
      <c r="AB128">
        <v>1.1398E-2</v>
      </c>
      <c r="AC128" s="107">
        <v>3.69785046494998E-114</v>
      </c>
      <c r="AD128">
        <v>2.7236E-2</v>
      </c>
      <c r="AE128">
        <v>2.4677000000000001E-2</v>
      </c>
      <c r="AF128" s="4">
        <f t="shared" si="21"/>
        <v>2.5589999999999988E-3</v>
      </c>
      <c r="AG128">
        <v>1.4062E-2</v>
      </c>
      <c r="AH128">
        <v>1.0933999999999999E-2</v>
      </c>
      <c r="AI128" s="103">
        <v>0.19838318005688199</v>
      </c>
      <c r="AJ128">
        <v>2.5909000000000001E-2</v>
      </c>
      <c r="AK128">
        <v>2.5902000000000001E-2</v>
      </c>
      <c r="AL128" s="4">
        <f t="shared" si="23"/>
        <v>7.0000000000000617E-6</v>
      </c>
      <c r="AN128">
        <v>1.8329999999999999E-2</v>
      </c>
      <c r="AO128">
        <v>1.521E-2</v>
      </c>
      <c r="AP128" s="118">
        <v>22814258694380.5</v>
      </c>
      <c r="AQ128">
        <v>6.2361E-2</v>
      </c>
      <c r="AR128">
        <v>6.2357999999999997E-2</v>
      </c>
      <c r="AS128" s="4">
        <f t="shared" si="16"/>
        <v>3.0000000000030003E-6</v>
      </c>
    </row>
    <row r="129" spans="1:45">
      <c r="A129" s="3" t="s">
        <v>7</v>
      </c>
      <c r="B129" t="s">
        <v>57</v>
      </c>
      <c r="C129">
        <v>0.432867</v>
      </c>
      <c r="D129">
        <v>3.6250999999999999E-2</v>
      </c>
      <c r="E129" s="7">
        <v>7.2424175435009006E-33</v>
      </c>
      <c r="F129">
        <v>4.8440000000000002E-3</v>
      </c>
      <c r="G129">
        <v>1.6770000000000001E-3</v>
      </c>
      <c r="H129" s="4">
        <f t="shared" si="19"/>
        <v>3.1670000000000001E-3</v>
      </c>
      <c r="I129">
        <v>0.174928</v>
      </c>
      <c r="J129">
        <v>9.247E-3</v>
      </c>
      <c r="K129" s="105">
        <v>8.1144125970201397E-80</v>
      </c>
      <c r="L129">
        <v>2.7039000000000001E-2</v>
      </c>
      <c r="M129">
        <v>2.6209E-2</v>
      </c>
      <c r="N129" s="4">
        <f t="shared" si="13"/>
        <v>8.3000000000000088E-4</v>
      </c>
      <c r="O129">
        <v>0.75800100000000004</v>
      </c>
      <c r="P129">
        <v>4.9756000000000002E-2</v>
      </c>
      <c r="Q129" s="7">
        <v>2.0954536427299098E-52</v>
      </c>
      <c r="R129">
        <v>1.397E-2</v>
      </c>
      <c r="S129">
        <v>3.2260000000000001E-3</v>
      </c>
      <c r="T129" s="8">
        <f t="shared" si="20"/>
        <v>1.0744E-2</v>
      </c>
      <c r="U129">
        <v>9.2872999999999997E-2</v>
      </c>
      <c r="V129">
        <v>5.4545000000000003E-2</v>
      </c>
      <c r="W129">
        <v>8.8624680350866999E-2</v>
      </c>
      <c r="X129">
        <v>2.0690000000000001E-3</v>
      </c>
      <c r="Y129">
        <v>1.9419999999999999E-3</v>
      </c>
      <c r="Z129" s="4">
        <f t="shared" si="22"/>
        <v>1.2700000000000016E-4</v>
      </c>
      <c r="AA129">
        <v>0.30489500000000003</v>
      </c>
      <c r="AB129">
        <v>1.3061E-2</v>
      </c>
      <c r="AC129" s="107">
        <v>1.5854458842077999E-120</v>
      </c>
      <c r="AD129">
        <v>2.7570999999999998E-2</v>
      </c>
      <c r="AE129">
        <v>2.4933E-2</v>
      </c>
      <c r="AF129" s="4">
        <f t="shared" si="21"/>
        <v>2.637999999999998E-3</v>
      </c>
      <c r="AG129">
        <v>4.8273999999999997E-2</v>
      </c>
      <c r="AH129">
        <v>1.3152E-2</v>
      </c>
      <c r="AI129" s="103">
        <v>2.4204646058042801E-4</v>
      </c>
      <c r="AJ129">
        <v>2.5795999999999999E-2</v>
      </c>
      <c r="AK129">
        <v>2.5735999999999998E-2</v>
      </c>
      <c r="AL129" s="4">
        <f t="shared" si="23"/>
        <v>6.0000000000001025E-5</v>
      </c>
      <c r="AN129">
        <v>-0.88955899999999999</v>
      </c>
      <c r="AO129">
        <v>1.8308000000000001E-2</v>
      </c>
      <c r="AP129" s="90">
        <v>0</v>
      </c>
      <c r="AQ129">
        <v>6.7553000000000002E-2</v>
      </c>
      <c r="AR129">
        <v>6.25E-2</v>
      </c>
      <c r="AS129" s="4">
        <f t="shared" si="16"/>
        <v>5.0530000000000019E-3</v>
      </c>
    </row>
    <row r="130" spans="1:45">
      <c r="A130" s="3" t="s">
        <v>7</v>
      </c>
      <c r="B130" t="s">
        <v>58</v>
      </c>
      <c r="C130">
        <v>0.124741</v>
      </c>
      <c r="D130">
        <v>3.5442000000000001E-2</v>
      </c>
      <c r="E130">
        <v>4.3221178491713801E-4</v>
      </c>
      <c r="F130">
        <v>1.9250000000000001E-3</v>
      </c>
      <c r="G130">
        <v>1.6410000000000001E-3</v>
      </c>
      <c r="H130" s="4">
        <f t="shared" si="19"/>
        <v>2.8399999999999996E-4</v>
      </c>
      <c r="I130">
        <v>-7.247E-3</v>
      </c>
      <c r="J130">
        <v>8.685E-3</v>
      </c>
      <c r="K130" s="103">
        <v>0.40407429690781499</v>
      </c>
      <c r="L130">
        <v>2.6128999999999999E-2</v>
      </c>
      <c r="M130">
        <v>2.6127000000000001E-2</v>
      </c>
      <c r="N130" s="4">
        <f t="shared" si="13"/>
        <v>1.9999999999985307E-6</v>
      </c>
      <c r="O130">
        <v>0.51156400000000002</v>
      </c>
      <c r="P130">
        <v>5.0642E-2</v>
      </c>
      <c r="Q130" s="7">
        <v>5.4323676118952399E-24</v>
      </c>
      <c r="R130">
        <v>7.7720000000000003E-3</v>
      </c>
      <c r="S130">
        <v>3.0539999999999999E-3</v>
      </c>
      <c r="T130" s="4">
        <f t="shared" si="20"/>
        <v>4.718E-3</v>
      </c>
      <c r="U130">
        <v>-0.1893</v>
      </c>
      <c r="V130">
        <v>4.8744000000000003E-2</v>
      </c>
      <c r="W130" s="6">
        <v>1.0292626850325799E-4</v>
      </c>
      <c r="X130">
        <v>2.8770000000000002E-3</v>
      </c>
      <c r="Y130">
        <v>2.196E-3</v>
      </c>
      <c r="Z130" s="4">
        <f t="shared" si="22"/>
        <v>6.8100000000000018E-4</v>
      </c>
      <c r="AA130">
        <v>0.126531</v>
      </c>
      <c r="AB130">
        <v>1.3264E-2</v>
      </c>
      <c r="AC130" s="107">
        <v>1.4336304018477201E-21</v>
      </c>
      <c r="AD130">
        <v>2.5218999999999998E-2</v>
      </c>
      <c r="AE130">
        <v>2.4775999999999999E-2</v>
      </c>
      <c r="AF130" s="4">
        <f t="shared" si="21"/>
        <v>4.4299999999999895E-4</v>
      </c>
      <c r="AG130">
        <v>-0.103451</v>
      </c>
      <c r="AH130">
        <v>1.1439E-2</v>
      </c>
      <c r="AI130" s="105">
        <v>1.5146671469013101E-19</v>
      </c>
      <c r="AJ130">
        <v>2.6058000000000001E-2</v>
      </c>
      <c r="AK130">
        <v>2.5693000000000001E-2</v>
      </c>
      <c r="AL130" s="4">
        <f t="shared" si="23"/>
        <v>3.6500000000000074E-4</v>
      </c>
      <c r="AN130">
        <v>-0.25040000000000001</v>
      </c>
      <c r="AO130">
        <v>1.6650999999999999E-2</v>
      </c>
      <c r="AP130" s="118">
        <v>4.2401674727683598E-37</v>
      </c>
      <c r="AQ130">
        <v>6.2793000000000002E-2</v>
      </c>
      <c r="AR130">
        <v>6.2310999999999998E-2</v>
      </c>
      <c r="AS130" s="4">
        <f t="shared" si="16"/>
        <v>4.8200000000000326E-4</v>
      </c>
    </row>
    <row r="131" spans="1:45">
      <c r="A131" s="3" t="s">
        <v>7</v>
      </c>
      <c r="B131" t="s">
        <v>59</v>
      </c>
      <c r="C131">
        <v>0.207089</v>
      </c>
      <c r="D131">
        <v>2.3411000000000001E-2</v>
      </c>
      <c r="E131" s="7">
        <v>9.0760250242757097E-19</v>
      </c>
      <c r="F131">
        <v>3.362E-3</v>
      </c>
      <c r="G131">
        <v>1.676E-3</v>
      </c>
      <c r="H131" s="4">
        <f t="shared" si="19"/>
        <v>1.686E-3</v>
      </c>
      <c r="I131">
        <v>7.3971999999999996E-2</v>
      </c>
      <c r="J131">
        <v>6.1830000000000001E-3</v>
      </c>
      <c r="K131" s="105">
        <v>5.4996865169678203E-33</v>
      </c>
      <c r="L131">
        <v>2.6407E-2</v>
      </c>
      <c r="M131">
        <v>2.6074E-2</v>
      </c>
      <c r="N131" s="4">
        <f t="shared" si="13"/>
        <v>3.3299999999999996E-4</v>
      </c>
      <c r="O131">
        <v>0.29698799999999997</v>
      </c>
      <c r="P131">
        <v>3.295E-2</v>
      </c>
      <c r="Q131" s="7">
        <v>1.99714828628641E-19</v>
      </c>
      <c r="R131">
        <v>6.8069999999999997E-3</v>
      </c>
      <c r="S131">
        <v>3.264E-3</v>
      </c>
      <c r="T131" s="4">
        <f t="shared" si="20"/>
        <v>3.5429999999999997E-3</v>
      </c>
      <c r="U131">
        <v>0.125054</v>
      </c>
      <c r="V131">
        <v>3.3092999999999997E-2</v>
      </c>
      <c r="W131" s="6">
        <v>1.57543332313333E-4</v>
      </c>
      <c r="X131">
        <v>2.428E-3</v>
      </c>
      <c r="Y131">
        <v>1.8209999999999999E-3</v>
      </c>
      <c r="Z131" s="4">
        <f t="shared" si="22"/>
        <v>6.0700000000000012E-4</v>
      </c>
      <c r="AA131">
        <v>0.14505499999999999</v>
      </c>
      <c r="AB131">
        <v>9.1730000000000006E-3</v>
      </c>
      <c r="AC131" s="107">
        <v>2.5011580289385899E-56</v>
      </c>
      <c r="AD131">
        <v>2.6152000000000002E-2</v>
      </c>
      <c r="AE131">
        <v>2.4941999999999999E-2</v>
      </c>
      <c r="AF131" s="4">
        <f t="shared" si="21"/>
        <v>1.2100000000000027E-3</v>
      </c>
      <c r="AG131">
        <v>1.7033E-2</v>
      </c>
      <c r="AH131">
        <v>8.3929999999999994E-3</v>
      </c>
      <c r="AI131" s="103">
        <v>4.24076041181429E-2</v>
      </c>
      <c r="AJ131">
        <v>2.5610999999999998E-2</v>
      </c>
      <c r="AK131">
        <v>2.5592E-2</v>
      </c>
      <c r="AL131" s="4">
        <f t="shared" si="23"/>
        <v>1.8999999999998185E-5</v>
      </c>
      <c r="AN131">
        <v>-0.550288</v>
      </c>
      <c r="AO131">
        <v>1.2390999999999999E-2</v>
      </c>
      <c r="AP131" s="90">
        <v>0</v>
      </c>
      <c r="AQ131">
        <v>6.6401000000000002E-2</v>
      </c>
      <c r="AR131">
        <v>6.2147000000000001E-2</v>
      </c>
      <c r="AS131" s="4">
        <f t="shared" si="16"/>
        <v>4.2540000000000008E-3</v>
      </c>
    </row>
    <row r="132" spans="1:45">
      <c r="A132" s="3" t="s">
        <v>7</v>
      </c>
      <c r="B132" t="s">
        <v>60</v>
      </c>
      <c r="C132">
        <v>0.161083</v>
      </c>
      <c r="D132">
        <v>2.4187E-2</v>
      </c>
      <c r="E132" s="7">
        <v>2.73938775741598E-11</v>
      </c>
      <c r="F132">
        <v>2.689E-3</v>
      </c>
      <c r="G132">
        <v>1.7279999999999999E-3</v>
      </c>
      <c r="H132" s="4">
        <f t="shared" si="19"/>
        <v>9.6100000000000005E-4</v>
      </c>
      <c r="I132">
        <v>6.4977999999999994E-2</v>
      </c>
      <c r="J132">
        <v>6.2249999999999996E-3</v>
      </c>
      <c r="K132" s="105">
        <v>1.66342190439108E-25</v>
      </c>
      <c r="L132">
        <v>2.6415999999999999E-2</v>
      </c>
      <c r="M132">
        <v>2.6165000000000001E-2</v>
      </c>
      <c r="N132" s="4">
        <f t="shared" si="13"/>
        <v>2.5099999999999775E-4</v>
      </c>
      <c r="O132">
        <v>0.23074600000000001</v>
      </c>
      <c r="P132">
        <v>3.3128999999999999E-2</v>
      </c>
      <c r="Q132" s="7">
        <v>3.2810537236245402E-12</v>
      </c>
      <c r="R132">
        <v>5.4200000000000003E-3</v>
      </c>
      <c r="S132">
        <v>3.251E-3</v>
      </c>
      <c r="T132" s="4">
        <f t="shared" si="20"/>
        <v>2.1690000000000004E-3</v>
      </c>
      <c r="U132">
        <v>8.9019000000000001E-2</v>
      </c>
      <c r="V132">
        <v>3.5466999999999999E-2</v>
      </c>
      <c r="W132">
        <v>1.2075523201557701E-2</v>
      </c>
      <c r="X132">
        <v>2.2989999999999998E-3</v>
      </c>
      <c r="Y132">
        <v>2.0330000000000001E-3</v>
      </c>
      <c r="Z132" s="4">
        <f t="shared" si="22"/>
        <v>2.6599999999999974E-4</v>
      </c>
      <c r="AA132">
        <v>0.11369700000000001</v>
      </c>
      <c r="AB132">
        <v>8.8260000000000005E-3</v>
      </c>
      <c r="AC132" s="107">
        <v>5.7057876322464801E-38</v>
      </c>
      <c r="AD132">
        <v>2.5752000000000001E-2</v>
      </c>
      <c r="AE132">
        <v>2.4951000000000001E-2</v>
      </c>
      <c r="AF132" s="4">
        <f t="shared" si="21"/>
        <v>8.0099999999999963E-4</v>
      </c>
      <c r="AG132">
        <v>1.8373E-2</v>
      </c>
      <c r="AH132">
        <v>8.8140000000000007E-3</v>
      </c>
      <c r="AI132" s="103">
        <v>3.71139329923207E-2</v>
      </c>
      <c r="AJ132">
        <v>2.562E-2</v>
      </c>
      <c r="AK132">
        <v>2.5600000000000001E-2</v>
      </c>
      <c r="AL132" s="4">
        <f t="shared" si="23"/>
        <v>1.9999999999999185E-5</v>
      </c>
      <c r="AN132">
        <v>-0.75098500000000001</v>
      </c>
      <c r="AO132">
        <v>1.2465E-2</v>
      </c>
      <c r="AP132" s="90">
        <v>0</v>
      </c>
      <c r="AQ132">
        <v>7.0141999999999996E-2</v>
      </c>
      <c r="AR132">
        <v>6.2425000000000001E-2</v>
      </c>
      <c r="AS132" s="4">
        <f t="shared" si="16"/>
        <v>7.7169999999999947E-3</v>
      </c>
    </row>
    <row r="133" spans="1:45">
      <c r="A133" s="3" t="s">
        <v>7</v>
      </c>
      <c r="B133" t="s">
        <v>61</v>
      </c>
      <c r="C133">
        <v>9.0309E-2</v>
      </c>
      <c r="D133">
        <v>2.5364000000000001E-2</v>
      </c>
      <c r="E133">
        <v>3.7018972251997E-4</v>
      </c>
      <c r="F133">
        <v>1.8680000000000001E-3</v>
      </c>
      <c r="G133">
        <v>1.578E-3</v>
      </c>
      <c r="H133" s="4">
        <f t="shared" si="19"/>
        <v>2.9000000000000011E-4</v>
      </c>
      <c r="I133">
        <v>3.0370000000000001E-2</v>
      </c>
      <c r="J133">
        <v>6.228E-3</v>
      </c>
      <c r="K133" s="105">
        <v>1.08189865702519E-6</v>
      </c>
      <c r="L133">
        <v>2.6195E-2</v>
      </c>
      <c r="M133">
        <v>2.614E-2</v>
      </c>
      <c r="N133" s="4">
        <f t="shared" si="13"/>
        <v>5.4999999999999494E-5</v>
      </c>
      <c r="O133">
        <v>0.14358699999999999</v>
      </c>
      <c r="P133">
        <v>3.6112999999999999E-2</v>
      </c>
      <c r="Q133" s="7">
        <v>7.0073505191987396E-5</v>
      </c>
      <c r="R133">
        <v>3.797E-3</v>
      </c>
      <c r="S133">
        <v>3.045E-3</v>
      </c>
      <c r="T133" s="4">
        <f t="shared" si="20"/>
        <v>7.5200000000000006E-4</v>
      </c>
      <c r="U133">
        <v>4.2380000000000001E-2</v>
      </c>
      <c r="V133">
        <v>3.5573E-2</v>
      </c>
      <c r="W133">
        <v>0.23351594383545499</v>
      </c>
      <c r="X133">
        <v>1.9840000000000001E-3</v>
      </c>
      <c r="Y133">
        <v>1.921E-3</v>
      </c>
      <c r="Z133" s="4">
        <f t="shared" si="22"/>
        <v>6.3000000000000122E-5</v>
      </c>
      <c r="AA133">
        <v>8.2808000000000007E-2</v>
      </c>
      <c r="AB133">
        <v>9.0069999999999994E-3</v>
      </c>
      <c r="AC133" s="107">
        <v>3.7953228649550099E-20</v>
      </c>
      <c r="AD133">
        <v>2.5226999999999999E-2</v>
      </c>
      <c r="AE133">
        <v>2.4815E-2</v>
      </c>
      <c r="AF133" s="4">
        <f t="shared" si="21"/>
        <v>4.1199999999999917E-4</v>
      </c>
      <c r="AG133">
        <v>-1.5873999999999999E-2</v>
      </c>
      <c r="AH133">
        <v>8.6400000000000001E-3</v>
      </c>
      <c r="AI133" s="103">
        <v>6.6164117907186695E-2</v>
      </c>
      <c r="AJ133">
        <v>2.5713E-2</v>
      </c>
      <c r="AK133">
        <v>2.5697999999999999E-2</v>
      </c>
      <c r="AL133" s="4">
        <f t="shared" si="23"/>
        <v>1.5000000000001124E-5</v>
      </c>
      <c r="AN133">
        <v>-0.45196199999999997</v>
      </c>
      <c r="AO133">
        <v>1.2277E-2</v>
      </c>
      <c r="AP133" s="118">
        <v>3.1144292057775201E-282</v>
      </c>
      <c r="AQ133">
        <v>6.5210000000000004E-2</v>
      </c>
      <c r="AR133">
        <v>6.2300000000000001E-2</v>
      </c>
      <c r="AS133" s="4">
        <f t="shared" si="16"/>
        <v>2.9100000000000029E-3</v>
      </c>
    </row>
    <row r="134" spans="1:45">
      <c r="A134" s="3" t="s">
        <v>7</v>
      </c>
      <c r="B134" t="s">
        <v>62</v>
      </c>
      <c r="C134">
        <v>0.181977</v>
      </c>
      <c r="D134">
        <v>1.8312999999999999E-2</v>
      </c>
      <c r="E134" s="7">
        <v>2.87730566382125E-23</v>
      </c>
      <c r="F134">
        <v>3.7929999999999999E-3</v>
      </c>
      <c r="G134">
        <v>1.606E-3</v>
      </c>
      <c r="H134" s="4">
        <f t="shared" si="19"/>
        <v>2.1869999999999997E-3</v>
      </c>
      <c r="I134">
        <v>2.9537000000000001E-2</v>
      </c>
      <c r="J134">
        <v>4.6629999999999996E-3</v>
      </c>
      <c r="K134" s="105">
        <v>2.3751549254650601E-10</v>
      </c>
      <c r="L134">
        <v>2.6197999999999999E-2</v>
      </c>
      <c r="M134">
        <v>2.6105E-2</v>
      </c>
      <c r="N134" s="4">
        <f t="shared" si="13"/>
        <v>9.2999999999999333E-5</v>
      </c>
      <c r="O134">
        <v>0.204429</v>
      </c>
      <c r="P134">
        <v>2.7036999999999999E-2</v>
      </c>
      <c r="Q134" s="7">
        <v>3.9952318141104802E-14</v>
      </c>
      <c r="R134">
        <v>5.7159999999999997E-3</v>
      </c>
      <c r="S134">
        <v>3.058E-3</v>
      </c>
      <c r="T134" s="4">
        <f t="shared" si="20"/>
        <v>2.6579999999999998E-3</v>
      </c>
      <c r="U134">
        <v>0.16292599999999999</v>
      </c>
      <c r="V134">
        <v>2.4865000000000002E-2</v>
      </c>
      <c r="W134" s="7">
        <v>5.65652540196674E-11</v>
      </c>
      <c r="X134">
        <v>3.7429999999999998E-3</v>
      </c>
      <c r="Y134">
        <v>1.928E-3</v>
      </c>
      <c r="Z134" s="4">
        <f t="shared" si="22"/>
        <v>1.8149999999999998E-3</v>
      </c>
      <c r="AA134">
        <v>7.4912999999999993E-2</v>
      </c>
      <c r="AB134">
        <v>6.8919999999999997E-3</v>
      </c>
      <c r="AC134" s="107">
        <v>1.59720599556796E-27</v>
      </c>
      <c r="AD134">
        <v>2.5534999999999999E-2</v>
      </c>
      <c r="AE134">
        <v>2.496E-2</v>
      </c>
      <c r="AF134" s="4">
        <f t="shared" si="21"/>
        <v>5.7499999999999912E-4</v>
      </c>
      <c r="AG134">
        <v>-7.7679999999999997E-3</v>
      </c>
      <c r="AH134">
        <v>6.3340000000000002E-3</v>
      </c>
      <c r="AI134" s="103">
        <v>0.22006085195505301</v>
      </c>
      <c r="AJ134">
        <v>2.5495E-2</v>
      </c>
      <c r="AK134">
        <v>2.5489000000000001E-2</v>
      </c>
      <c r="AL134" s="4">
        <f t="shared" si="23"/>
        <v>5.9999999999990616E-6</v>
      </c>
      <c r="AN134">
        <v>-0.43842900000000001</v>
      </c>
      <c r="AO134">
        <v>9.0469999999999995E-3</v>
      </c>
      <c r="AP134" s="90">
        <v>0</v>
      </c>
      <c r="AQ134">
        <v>6.6483E-2</v>
      </c>
      <c r="AR134">
        <v>6.1487E-2</v>
      </c>
      <c r="AS134" s="4">
        <f t="shared" si="16"/>
        <v>4.9960000000000004E-3</v>
      </c>
    </row>
    <row r="135" spans="1:45">
      <c r="A135" s="3" t="s">
        <v>7</v>
      </c>
      <c r="B135" t="s">
        <v>63</v>
      </c>
      <c r="C135">
        <v>0.105128</v>
      </c>
      <c r="D135">
        <v>3.3891999999999999E-2</v>
      </c>
      <c r="E135">
        <v>1.9232237119591799E-3</v>
      </c>
      <c r="F135">
        <v>1.8910000000000001E-3</v>
      </c>
      <c r="G135">
        <v>1.673E-3</v>
      </c>
      <c r="H135" s="4">
        <f t="shared" ref="H135:H166" si="24">F135-G135</f>
        <v>2.1800000000000009E-4</v>
      </c>
      <c r="I135">
        <v>5.4132E-2</v>
      </c>
      <c r="J135">
        <v>8.1779999999999995E-3</v>
      </c>
      <c r="K135" s="105">
        <v>3.61443967678116E-11</v>
      </c>
      <c r="L135">
        <v>2.6176999999999999E-2</v>
      </c>
      <c r="M135">
        <v>2.6076999999999999E-2</v>
      </c>
      <c r="N135" s="4">
        <f t="shared" ref="N135:N198" si="25">L135-M135</f>
        <v>9.9999999999999395E-5</v>
      </c>
      <c r="O135">
        <v>0.24313599999999999</v>
      </c>
      <c r="P135">
        <v>5.0445999999999998E-2</v>
      </c>
      <c r="Q135" s="7">
        <v>1.4376797901761E-6</v>
      </c>
      <c r="R135">
        <v>4.3410000000000002E-3</v>
      </c>
      <c r="S135">
        <v>3.251E-3</v>
      </c>
      <c r="T135" s="4">
        <f t="shared" ref="T135:T166" si="26">R135-S135</f>
        <v>1.0900000000000003E-3</v>
      </c>
      <c r="U135">
        <v>-4.75E-4</v>
      </c>
      <c r="V135">
        <v>4.5101000000000002E-2</v>
      </c>
      <c r="W135">
        <v>0.99159972344526504</v>
      </c>
      <c r="X135">
        <v>1.9109999999999999E-3</v>
      </c>
      <c r="Y135">
        <v>1.9109999999999999E-3</v>
      </c>
      <c r="Z135" s="4">
        <f t="shared" si="22"/>
        <v>0</v>
      </c>
      <c r="AA135">
        <v>0.15077399999999999</v>
      </c>
      <c r="AB135">
        <v>1.2371E-2</v>
      </c>
      <c r="AC135" s="107">
        <v>3.6104500702064701E-34</v>
      </c>
      <c r="AD135">
        <v>2.5472000000000002E-2</v>
      </c>
      <c r="AE135">
        <v>2.4764000000000001E-2</v>
      </c>
      <c r="AF135" s="4">
        <f t="shared" ref="AF135:AF166" si="27">AD135-AE135</f>
        <v>7.080000000000003E-4</v>
      </c>
      <c r="AG135">
        <v>-1.874E-2</v>
      </c>
      <c r="AH135">
        <v>1.0841999999999999E-2</v>
      </c>
      <c r="AI135" s="103">
        <v>8.3914114474442997E-2</v>
      </c>
      <c r="AJ135">
        <v>2.5432E-2</v>
      </c>
      <c r="AK135">
        <v>2.5419000000000001E-2</v>
      </c>
      <c r="AL135" s="4">
        <f t="shared" si="23"/>
        <v>1.2999999999999123E-5</v>
      </c>
      <c r="AN135">
        <v>-0.15748999999999999</v>
      </c>
      <c r="AO135">
        <v>1.5768000000000001E-2</v>
      </c>
      <c r="AP135" s="118">
        <v>1.7351480368529301E-9</v>
      </c>
      <c r="AQ135">
        <v>6.2246000000000003E-2</v>
      </c>
      <c r="AR135">
        <v>6.2038000000000003E-2</v>
      </c>
      <c r="AS135" s="4">
        <f t="shared" ref="AS135:AS198" si="28">AQ135-AR135</f>
        <v>2.0799999999999985E-4</v>
      </c>
    </row>
    <row r="136" spans="1:45">
      <c r="A136" s="3" t="s">
        <v>7</v>
      </c>
      <c r="B136" t="s">
        <v>64</v>
      </c>
      <c r="C136">
        <v>0.38843899999999998</v>
      </c>
      <c r="D136">
        <v>4.3836E-2</v>
      </c>
      <c r="E136" s="7">
        <v>7.9117699687342399E-19</v>
      </c>
      <c r="F136">
        <v>3.2680000000000001E-3</v>
      </c>
      <c r="G136">
        <v>1.629E-3</v>
      </c>
      <c r="H136" s="4">
        <f t="shared" si="24"/>
        <v>1.639E-3</v>
      </c>
      <c r="I136">
        <v>0.271702</v>
      </c>
      <c r="J136">
        <v>1.1386E-2</v>
      </c>
      <c r="K136" s="105">
        <v>7.3030105629339794E-126</v>
      </c>
      <c r="L136">
        <v>2.7306E-2</v>
      </c>
      <c r="M136">
        <v>2.6051000000000001E-2</v>
      </c>
      <c r="N136" s="4">
        <f t="shared" si="25"/>
        <v>1.2549999999999992E-3</v>
      </c>
      <c r="O136">
        <v>0.54459000000000002</v>
      </c>
      <c r="P136">
        <v>6.2770000000000006E-2</v>
      </c>
      <c r="Q136" s="7">
        <v>4.1004421353805403E-18</v>
      </c>
      <c r="R136">
        <v>6.3689999999999997E-3</v>
      </c>
      <c r="S136">
        <v>3.14E-3</v>
      </c>
      <c r="T136" s="4">
        <f t="shared" si="26"/>
        <v>3.2289999999999997E-3</v>
      </c>
      <c r="U136">
        <v>0.25195099999999998</v>
      </c>
      <c r="V136">
        <v>6.1205000000000002E-2</v>
      </c>
      <c r="W136" s="7">
        <v>3.8461180868106397E-5</v>
      </c>
      <c r="X136">
        <v>2.6120000000000002E-3</v>
      </c>
      <c r="Y136">
        <v>1.923E-3</v>
      </c>
      <c r="Z136" s="4">
        <f t="shared" si="22"/>
        <v>6.8900000000000016E-4</v>
      </c>
      <c r="AA136">
        <v>0.36204500000000001</v>
      </c>
      <c r="AB136">
        <v>1.6930000000000001E-2</v>
      </c>
      <c r="AC136" s="107">
        <v>1.82822372598088E-101</v>
      </c>
      <c r="AD136">
        <v>2.6769000000000001E-2</v>
      </c>
      <c r="AE136">
        <v>2.4659E-2</v>
      </c>
      <c r="AF136" s="4">
        <f t="shared" si="27"/>
        <v>2.1100000000000008E-3</v>
      </c>
      <c r="AG136">
        <v>0.19842699999999999</v>
      </c>
      <c r="AH136">
        <v>1.541E-2</v>
      </c>
      <c r="AI136" s="105">
        <v>6.1056096574341502E-38</v>
      </c>
      <c r="AJ136">
        <v>2.6159000000000002E-2</v>
      </c>
      <c r="AK136">
        <v>2.5457E-2</v>
      </c>
      <c r="AL136" s="4">
        <f t="shared" si="23"/>
        <v>7.0200000000000123E-4</v>
      </c>
      <c r="AN136">
        <v>-0.29932900000000001</v>
      </c>
      <c r="AO136">
        <v>2.3123999999999999E-2</v>
      </c>
      <c r="AP136" s="118">
        <v>2.5593831282068001E-24</v>
      </c>
      <c r="AQ136">
        <v>6.2562999999999994E-2</v>
      </c>
      <c r="AR136">
        <v>6.2213999999999998E-2</v>
      </c>
      <c r="AS136" s="4">
        <f t="shared" si="28"/>
        <v>3.4899999999999515E-4</v>
      </c>
    </row>
    <row r="137" spans="1:45">
      <c r="A137" s="3" t="s">
        <v>7</v>
      </c>
      <c r="B137" s="11" t="s">
        <v>318</v>
      </c>
      <c r="C137">
        <v>0.48116399999999998</v>
      </c>
      <c r="D137">
        <v>3.6219000000000001E-2</v>
      </c>
      <c r="E137" s="7">
        <v>2.8337463065754E-40</v>
      </c>
      <c r="F137">
        <v>1.2558E-2</v>
      </c>
      <c r="G137">
        <v>1.572E-3</v>
      </c>
      <c r="H137" s="8">
        <f t="shared" si="24"/>
        <v>1.0985999999999999E-2</v>
      </c>
      <c r="I137">
        <v>0.237229</v>
      </c>
      <c r="J137">
        <v>9.3430000000000006E-3</v>
      </c>
      <c r="K137" s="105">
        <v>3.18858839489147E-142</v>
      </c>
      <c r="L137">
        <v>2.8773E-2</v>
      </c>
      <c r="M137">
        <v>2.4442999999999999E-2</v>
      </c>
      <c r="N137" s="4">
        <f t="shared" si="25"/>
        <v>4.3300000000000005E-3</v>
      </c>
      <c r="O137">
        <v>0.56771400000000005</v>
      </c>
      <c r="P137">
        <v>4.8188000000000002E-2</v>
      </c>
      <c r="Q137" s="7">
        <v>4.8792810555624597E-32</v>
      </c>
      <c r="R137">
        <v>2.0730999999999999E-2</v>
      </c>
      <c r="S137">
        <v>3.6229999999999999E-3</v>
      </c>
      <c r="T137" s="8">
        <f t="shared" si="26"/>
        <v>1.7107999999999998E-2</v>
      </c>
      <c r="U137">
        <v>0.37183300000000002</v>
      </c>
      <c r="V137">
        <v>5.4264E-2</v>
      </c>
      <c r="W137" s="7">
        <v>7.2676319965296899E-12</v>
      </c>
      <c r="X137">
        <v>6.6709999999999998E-3</v>
      </c>
      <c r="Y137">
        <v>7.6300000000000001E-4</v>
      </c>
      <c r="Z137" s="4">
        <f t="shared" si="22"/>
        <v>5.9080000000000001E-3</v>
      </c>
      <c r="AA137">
        <v>0.33180599999999999</v>
      </c>
      <c r="AB137">
        <v>1.3216E-2</v>
      </c>
      <c r="AC137" s="107">
        <v>4.2722524243895199E-139</v>
      </c>
      <c r="AD137">
        <v>3.0501E-2</v>
      </c>
      <c r="AE137">
        <v>2.1517999999999999E-2</v>
      </c>
      <c r="AF137" s="4">
        <f t="shared" si="27"/>
        <v>8.9830000000000014E-3</v>
      </c>
      <c r="AG137">
        <v>0.14061499999999999</v>
      </c>
      <c r="AH137">
        <v>1.3259E-2</v>
      </c>
      <c r="AI137" s="105">
        <v>2.8259045056525503E-26</v>
      </c>
      <c r="AJ137">
        <v>2.6591E-2</v>
      </c>
      <c r="AK137">
        <v>2.5153999999999999E-2</v>
      </c>
      <c r="AL137" s="4">
        <f t="shared" si="23"/>
        <v>1.4370000000000008E-3</v>
      </c>
      <c r="AN137">
        <v>1.7843000000000001E-2</v>
      </c>
      <c r="AO137">
        <v>1.8216E-2</v>
      </c>
      <c r="AP137" s="118">
        <v>32733598550480.199</v>
      </c>
      <c r="AQ137">
        <v>5.7301999999999999E-2</v>
      </c>
      <c r="AR137">
        <v>5.7296E-2</v>
      </c>
      <c r="AS137" s="4">
        <f t="shared" si="28"/>
        <v>5.9999999999990616E-6</v>
      </c>
    </row>
    <row r="138" spans="1:45">
      <c r="A138" s="3" t="s">
        <v>7</v>
      </c>
      <c r="B138" t="s">
        <v>93</v>
      </c>
      <c r="C138">
        <v>0.10756400000000001</v>
      </c>
      <c r="D138">
        <v>5.6230000000000002E-2</v>
      </c>
      <c r="E138">
        <v>5.5757970442768097E-2</v>
      </c>
      <c r="F138">
        <v>1.781E-3</v>
      </c>
      <c r="G138">
        <v>1.534E-3</v>
      </c>
      <c r="H138" s="4">
        <f t="shared" si="24"/>
        <v>2.4700000000000004E-4</v>
      </c>
      <c r="I138">
        <v>0.14962400000000001</v>
      </c>
      <c r="J138">
        <v>1.3405E-2</v>
      </c>
      <c r="K138" s="105">
        <v>6.2749026715768403E-29</v>
      </c>
      <c r="L138">
        <v>2.5475000000000001E-2</v>
      </c>
      <c r="M138">
        <v>2.4627E-2</v>
      </c>
      <c r="N138" s="4">
        <f t="shared" si="25"/>
        <v>8.4800000000000153E-4</v>
      </c>
      <c r="O138">
        <v>0.13439200000000001</v>
      </c>
      <c r="P138">
        <v>7.8612000000000001E-2</v>
      </c>
      <c r="Q138">
        <v>8.7347851302784496E-2</v>
      </c>
      <c r="R138">
        <v>4.0619999999999996E-3</v>
      </c>
      <c r="S138">
        <v>3.6589999999999999E-3</v>
      </c>
      <c r="T138" s="4">
        <f t="shared" si="26"/>
        <v>4.0299999999999971E-4</v>
      </c>
      <c r="U138">
        <v>7.8378000000000003E-2</v>
      </c>
      <c r="V138">
        <v>8.0157000000000006E-2</v>
      </c>
      <c r="W138">
        <v>0.32817055922851901</v>
      </c>
      <c r="X138">
        <v>1.0300000000000001E-3</v>
      </c>
      <c r="Y138">
        <v>9.0399999999999996E-4</v>
      </c>
      <c r="Z138" s="4">
        <f t="shared" si="22"/>
        <v>1.2600000000000014E-4</v>
      </c>
      <c r="AA138">
        <v>0.19183800000000001</v>
      </c>
      <c r="AB138">
        <v>1.8991999999999998E-2</v>
      </c>
      <c r="AC138" s="107">
        <v>5.45453528075639E-24</v>
      </c>
      <c r="AD138">
        <v>2.3223000000000001E-2</v>
      </c>
      <c r="AE138">
        <v>2.1765E-2</v>
      </c>
      <c r="AF138" s="4">
        <f t="shared" si="27"/>
        <v>1.458000000000001E-3</v>
      </c>
      <c r="AG138">
        <v>0.10778699999999999</v>
      </c>
      <c r="AH138">
        <v>1.8866000000000001E-2</v>
      </c>
      <c r="AI138" s="105">
        <v>1.10830831159514E-8</v>
      </c>
      <c r="AJ138">
        <v>2.5763999999999999E-2</v>
      </c>
      <c r="AK138">
        <v>2.5340000000000001E-2</v>
      </c>
      <c r="AL138" s="4">
        <f t="shared" si="23"/>
        <v>4.239999999999973E-4</v>
      </c>
      <c r="AN138">
        <v>0.248337</v>
      </c>
      <c r="AO138">
        <v>2.5914E-2</v>
      </c>
      <c r="AP138" s="118">
        <v>9.5699446587654299E-8</v>
      </c>
      <c r="AQ138">
        <v>5.7484E-2</v>
      </c>
      <c r="AR138">
        <v>5.6891999999999998E-2</v>
      </c>
      <c r="AS138" s="4">
        <f t="shared" si="28"/>
        <v>5.9200000000000225E-4</v>
      </c>
    </row>
    <row r="139" spans="1:45">
      <c r="A139" s="3" t="s">
        <v>7</v>
      </c>
      <c r="B139" t="s">
        <v>94</v>
      </c>
      <c r="C139">
        <v>0.176954</v>
      </c>
      <c r="D139">
        <v>5.7160999999999997E-2</v>
      </c>
      <c r="E139">
        <v>1.96336568283269E-3</v>
      </c>
      <c r="F139">
        <v>2.1719999999999999E-3</v>
      </c>
      <c r="G139">
        <v>1.5169999999999999E-3</v>
      </c>
      <c r="H139" s="4">
        <f t="shared" si="24"/>
        <v>6.5499999999999998E-4</v>
      </c>
      <c r="I139">
        <v>0.17091400000000001</v>
      </c>
      <c r="J139">
        <v>1.3729E-2</v>
      </c>
      <c r="K139" s="105">
        <v>1.41674443112959E-35</v>
      </c>
      <c r="L139">
        <v>2.5722999999999999E-2</v>
      </c>
      <c r="M139">
        <v>2.4655E-2</v>
      </c>
      <c r="N139" s="4">
        <f t="shared" si="25"/>
        <v>1.0679999999999995E-3</v>
      </c>
      <c r="O139">
        <v>0.20761099999999999</v>
      </c>
      <c r="P139">
        <v>8.2415000000000002E-2</v>
      </c>
      <c r="Q139">
        <v>1.1766041254324301E-2</v>
      </c>
      <c r="R139">
        <v>4.398E-3</v>
      </c>
      <c r="S139">
        <v>3.5200000000000001E-3</v>
      </c>
      <c r="T139" s="4">
        <f t="shared" si="26"/>
        <v>8.7799999999999987E-4</v>
      </c>
      <c r="U139">
        <v>0.14752000000000001</v>
      </c>
      <c r="V139">
        <v>7.9090999999999995E-2</v>
      </c>
      <c r="W139">
        <v>6.2154881470024098E-2</v>
      </c>
      <c r="X139">
        <v>1.31E-3</v>
      </c>
      <c r="Y139">
        <v>8.4199999999999998E-4</v>
      </c>
      <c r="Z139" s="4">
        <f t="shared" si="22"/>
        <v>4.6799999999999999E-4</v>
      </c>
      <c r="AA139">
        <v>0.198606</v>
      </c>
      <c r="AB139">
        <v>2.0222E-2</v>
      </c>
      <c r="AC139" s="107">
        <v>9.1106642930088303E-23</v>
      </c>
      <c r="AD139">
        <v>2.3618E-2</v>
      </c>
      <c r="AE139">
        <v>2.2227E-2</v>
      </c>
      <c r="AF139" s="4">
        <f t="shared" si="27"/>
        <v>1.3909999999999999E-3</v>
      </c>
      <c r="AG139">
        <v>0.14744199999999999</v>
      </c>
      <c r="AH139">
        <v>1.8679000000000001E-2</v>
      </c>
      <c r="AI139" s="105">
        <v>2.9396416160006001E-15</v>
      </c>
      <c r="AJ139">
        <v>2.5989000000000002E-2</v>
      </c>
      <c r="AK139">
        <v>2.5166000000000001E-2</v>
      </c>
      <c r="AL139" s="4">
        <f t="shared" si="23"/>
        <v>8.2300000000000081E-4</v>
      </c>
      <c r="AN139">
        <v>-7.8881000000000007E-2</v>
      </c>
      <c r="AO139">
        <v>2.6974000000000001E-2</v>
      </c>
      <c r="AP139" s="118">
        <v>345221266149.54303</v>
      </c>
      <c r="AQ139">
        <v>5.7202000000000003E-2</v>
      </c>
      <c r="AR139">
        <v>5.7146000000000002E-2</v>
      </c>
      <c r="AS139" s="4">
        <f t="shared" si="28"/>
        <v>5.6000000000000494E-5</v>
      </c>
    </row>
    <row r="140" spans="1:45">
      <c r="A140" s="3" t="s">
        <v>7</v>
      </c>
      <c r="B140" t="s">
        <v>95</v>
      </c>
      <c r="C140">
        <v>1.3498E-2</v>
      </c>
      <c r="D140">
        <v>0.11512600000000001</v>
      </c>
      <c r="E140">
        <v>0.90666200136582897</v>
      </c>
      <c r="F140">
        <v>1.64E-3</v>
      </c>
      <c r="G140">
        <v>1.639E-3</v>
      </c>
      <c r="H140" s="4">
        <f t="shared" si="24"/>
        <v>9.9999999999991589E-7</v>
      </c>
      <c r="I140">
        <v>8.7687000000000001E-2</v>
      </c>
      <c r="J140">
        <v>2.7137999999999999E-2</v>
      </c>
      <c r="K140" s="103">
        <v>1.23284228392462E-3</v>
      </c>
      <c r="L140">
        <v>2.4544E-2</v>
      </c>
      <c r="M140">
        <v>2.4473999999999999E-2</v>
      </c>
      <c r="N140" s="4">
        <f t="shared" si="25"/>
        <v>7.0000000000000617E-5</v>
      </c>
      <c r="O140">
        <v>9.2927999999999997E-2</v>
      </c>
      <c r="P140">
        <v>0.14329700000000001</v>
      </c>
      <c r="Q140">
        <v>0.516664554992462</v>
      </c>
      <c r="R140">
        <v>3.5760000000000002E-3</v>
      </c>
      <c r="S140">
        <v>3.519E-3</v>
      </c>
      <c r="T140" s="4">
        <f t="shared" si="26"/>
        <v>5.7000000000000193E-5</v>
      </c>
      <c r="U140">
        <v>-0.117662</v>
      </c>
      <c r="V140">
        <v>0.194328</v>
      </c>
      <c r="W140">
        <v>0.54485882685924003</v>
      </c>
      <c r="X140">
        <v>9.4700000000000003E-4</v>
      </c>
      <c r="Y140">
        <v>8.9700000000000001E-4</v>
      </c>
      <c r="Z140" s="4">
        <f t="shared" si="22"/>
        <v>5.0000000000000023E-5</v>
      </c>
      <c r="AA140">
        <v>7.5373999999999997E-2</v>
      </c>
      <c r="AB140">
        <v>3.5691000000000001E-2</v>
      </c>
      <c r="AC140" s="9">
        <v>3.4699188102732301E-2</v>
      </c>
      <c r="AD140">
        <v>2.1814E-2</v>
      </c>
      <c r="AE140">
        <v>2.1751E-2</v>
      </c>
      <c r="AF140" s="4">
        <f t="shared" si="27"/>
        <v>6.3000000000000556E-5</v>
      </c>
      <c r="AG140">
        <v>0.104875</v>
      </c>
      <c r="AH140">
        <v>4.1762000000000001E-2</v>
      </c>
      <c r="AI140" s="103">
        <v>1.2031342830309001E-2</v>
      </c>
      <c r="AJ140">
        <v>2.5239000000000001E-2</v>
      </c>
      <c r="AK140">
        <v>2.5159000000000001E-2</v>
      </c>
      <c r="AL140" s="4">
        <f t="shared" si="23"/>
        <v>8.000000000000021E-5</v>
      </c>
      <c r="AN140">
        <v>-0.77167600000000003</v>
      </c>
      <c r="AO140">
        <v>5.5287999999999997E-2</v>
      </c>
      <c r="AP140" s="118">
        <v>3.0271264964346599E-30</v>
      </c>
      <c r="AQ140">
        <v>5.9477000000000002E-2</v>
      </c>
      <c r="AR140">
        <v>5.8219E-2</v>
      </c>
      <c r="AS140" s="4">
        <f t="shared" si="28"/>
        <v>1.2580000000000022E-3</v>
      </c>
    </row>
    <row r="141" spans="1:45">
      <c r="A141" s="3" t="s">
        <v>7</v>
      </c>
      <c r="B141" t="s">
        <v>96</v>
      </c>
      <c r="C141">
        <v>-0.49054300000000001</v>
      </c>
      <c r="D141">
        <v>8.3312999999999998E-2</v>
      </c>
      <c r="E141" s="7">
        <v>3.91005251951151E-9</v>
      </c>
      <c r="F141">
        <v>4.1529999999999996E-3</v>
      </c>
      <c r="G141">
        <v>1.542E-3</v>
      </c>
      <c r="H141" s="4">
        <f t="shared" si="24"/>
        <v>2.6109999999999996E-3</v>
      </c>
      <c r="I141">
        <v>-0.295016</v>
      </c>
      <c r="J141">
        <v>1.7847999999999999E-2</v>
      </c>
      <c r="K141" s="105">
        <v>2.2601914696044301E-61</v>
      </c>
      <c r="L141">
        <v>2.6231000000000001E-2</v>
      </c>
      <c r="M141">
        <v>2.4302000000000001E-2</v>
      </c>
      <c r="N141" s="4">
        <f t="shared" si="25"/>
        <v>1.9290000000000002E-3</v>
      </c>
      <c r="O141">
        <v>-0.59288799999999997</v>
      </c>
      <c r="P141">
        <v>0.12653300000000001</v>
      </c>
      <c r="Q141" s="7">
        <v>2.79101442397984E-6</v>
      </c>
      <c r="R141">
        <v>7.0479999999999996E-3</v>
      </c>
      <c r="S141">
        <v>3.552E-3</v>
      </c>
      <c r="T141" s="4">
        <f t="shared" si="26"/>
        <v>3.4959999999999995E-3</v>
      </c>
      <c r="U141">
        <v>-0.40882099999999999</v>
      </c>
      <c r="V141">
        <v>0.110998</v>
      </c>
      <c r="W141">
        <v>2.3038480081763999E-4</v>
      </c>
      <c r="X141">
        <v>2.7309999999999999E-3</v>
      </c>
      <c r="Y141">
        <v>7.7999999999999999E-4</v>
      </c>
      <c r="Z141" s="4">
        <f t="shared" si="22"/>
        <v>1.951E-3</v>
      </c>
      <c r="AA141">
        <v>-0.24979199999999999</v>
      </c>
      <c r="AB141">
        <v>2.6179000000000001E-2</v>
      </c>
      <c r="AC141" s="107">
        <v>1.40557931129778E-21</v>
      </c>
      <c r="AD141">
        <v>2.2931E-2</v>
      </c>
      <c r="AE141">
        <v>2.1588E-2</v>
      </c>
      <c r="AF141" s="4">
        <f t="shared" si="27"/>
        <v>1.3430000000000004E-3</v>
      </c>
      <c r="AG141">
        <v>-0.33400800000000003</v>
      </c>
      <c r="AH141">
        <v>2.4405E-2</v>
      </c>
      <c r="AI141" s="105">
        <v>1.23023641472172E-42</v>
      </c>
      <c r="AJ141">
        <v>2.7542000000000001E-2</v>
      </c>
      <c r="AK141">
        <v>2.5002E-2</v>
      </c>
      <c r="AL141" s="4">
        <f t="shared" si="23"/>
        <v>2.5400000000000006E-3</v>
      </c>
      <c r="AN141">
        <v>-0.82858600000000004</v>
      </c>
      <c r="AO141">
        <v>3.3459999999999997E-2</v>
      </c>
      <c r="AP141" s="118">
        <v>4.2093411292969199E-121</v>
      </c>
      <c r="AQ141">
        <v>6.1522E-2</v>
      </c>
      <c r="AR141">
        <v>5.7577000000000003E-2</v>
      </c>
      <c r="AS141" s="4">
        <f t="shared" si="28"/>
        <v>3.9449999999999971E-3</v>
      </c>
    </row>
    <row r="142" spans="1:45">
      <c r="A142" s="3" t="s">
        <v>7</v>
      </c>
      <c r="B142" t="s">
        <v>98</v>
      </c>
      <c r="C142">
        <v>0.116284</v>
      </c>
      <c r="D142">
        <v>9.1094999999999995E-2</v>
      </c>
      <c r="E142">
        <v>0.20177542564130099</v>
      </c>
      <c r="F142">
        <v>1.7570000000000001E-3</v>
      </c>
      <c r="G142">
        <v>9.7300000000000002E-4</v>
      </c>
      <c r="H142" s="4">
        <f t="shared" si="24"/>
        <v>7.8400000000000008E-4</v>
      </c>
      <c r="I142">
        <v>9.9063999999999999E-2</v>
      </c>
      <c r="J142">
        <v>1.9789999999999999E-2</v>
      </c>
      <c r="K142" s="105">
        <v>5.5669606040552603E-7</v>
      </c>
      <c r="L142">
        <v>2.0396999999999998E-2</v>
      </c>
      <c r="M142">
        <v>1.9369999999999998E-2</v>
      </c>
      <c r="N142" s="4">
        <f t="shared" si="25"/>
        <v>1.0270000000000001E-3</v>
      </c>
      <c r="O142">
        <v>9.0587000000000001E-2</v>
      </c>
      <c r="P142">
        <v>0.131106</v>
      </c>
      <c r="Q142">
        <v>0.48959945449055597</v>
      </c>
      <c r="R142">
        <v>1.7769999999999999E-3</v>
      </c>
      <c r="S142">
        <v>1.292E-3</v>
      </c>
      <c r="T142" s="4">
        <f t="shared" si="26"/>
        <v>4.8499999999999997E-4</v>
      </c>
      <c r="U142">
        <v>0.13969599999999999</v>
      </c>
      <c r="V142">
        <v>0.126531</v>
      </c>
      <c r="W142">
        <v>0.26957131502878001</v>
      </c>
      <c r="X142">
        <v>2.519E-3</v>
      </c>
      <c r="Y142">
        <v>1.4059999999999999E-3</v>
      </c>
      <c r="Z142" s="4">
        <f t="shared" si="22"/>
        <v>1.1130000000000001E-3</v>
      </c>
      <c r="AA142">
        <v>0.105278</v>
      </c>
      <c r="AB142">
        <v>2.8093E-2</v>
      </c>
      <c r="AC142" s="107">
        <v>1.7858902742527301E-4</v>
      </c>
      <c r="AD142">
        <v>2.1003000000000001E-2</v>
      </c>
      <c r="AE142">
        <v>1.9795E-2</v>
      </c>
      <c r="AF142" s="4">
        <f t="shared" si="27"/>
        <v>1.2080000000000007E-3</v>
      </c>
      <c r="AG142">
        <v>9.2817999999999998E-2</v>
      </c>
      <c r="AH142">
        <v>2.7902E-2</v>
      </c>
      <c r="AI142" s="103">
        <v>8.7909643794644896E-4</v>
      </c>
      <c r="AJ142">
        <v>1.7527999999999998E-2</v>
      </c>
      <c r="AK142">
        <v>1.6657999999999999E-2</v>
      </c>
      <c r="AL142" s="4">
        <f t="shared" si="23"/>
        <v>8.6999999999999925E-4</v>
      </c>
      <c r="AN142">
        <v>-9.4663999999999998E-2</v>
      </c>
      <c r="AO142">
        <v>3.9100999999999997E-2</v>
      </c>
      <c r="AP142" s="118">
        <v>1548386593649.5</v>
      </c>
      <c r="AQ142">
        <v>4.4034999999999998E-2</v>
      </c>
      <c r="AR142">
        <v>4.3805999999999998E-2</v>
      </c>
      <c r="AS142" s="4">
        <f t="shared" si="28"/>
        <v>2.2900000000000004E-4</v>
      </c>
    </row>
    <row r="143" spans="1:45">
      <c r="A143" s="3" t="s">
        <v>7</v>
      </c>
      <c r="B143" s="11" t="s">
        <v>319</v>
      </c>
      <c r="C143">
        <v>0.61799000000000004</v>
      </c>
      <c r="D143">
        <v>0.15412100000000001</v>
      </c>
      <c r="E143" s="7">
        <v>6.0778845725147398E-5</v>
      </c>
      <c r="F143">
        <v>8.1600000000000006E-3</v>
      </c>
      <c r="G143">
        <v>8.1800000000000004E-4</v>
      </c>
      <c r="H143" s="4">
        <f t="shared" si="24"/>
        <v>7.3420000000000004E-3</v>
      </c>
      <c r="I143">
        <v>0.18732699999999999</v>
      </c>
      <c r="J143">
        <v>3.4440999999999999E-2</v>
      </c>
      <c r="K143" s="105">
        <v>5.3581226375797299E-8</v>
      </c>
      <c r="L143">
        <v>1.9442000000000001E-2</v>
      </c>
      <c r="M143">
        <v>1.8311999999999998E-2</v>
      </c>
      <c r="N143" s="4">
        <f t="shared" si="25"/>
        <v>1.1300000000000025E-3</v>
      </c>
      <c r="O143">
        <v>0.49793399999999999</v>
      </c>
      <c r="P143">
        <v>0.22076699999999999</v>
      </c>
      <c r="Q143">
        <v>2.4104002124347299E-2</v>
      </c>
      <c r="R143">
        <v>5.0260000000000001E-3</v>
      </c>
      <c r="S143">
        <v>1.8200000000000001E-4</v>
      </c>
      <c r="T143" s="4">
        <f t="shared" si="26"/>
        <v>4.8440000000000002E-3</v>
      </c>
      <c r="U143">
        <v>0.73470100000000005</v>
      </c>
      <c r="V143">
        <v>0.21501799999999999</v>
      </c>
      <c r="W143">
        <v>6.33331087731384E-4</v>
      </c>
      <c r="X143">
        <v>1.2775999999999999E-2</v>
      </c>
      <c r="Y143">
        <v>2.5330000000000001E-3</v>
      </c>
      <c r="Z143" s="8">
        <f t="shared" si="22"/>
        <v>1.0242999999999999E-2</v>
      </c>
      <c r="AA143">
        <v>0.187502</v>
      </c>
      <c r="AB143">
        <v>4.8931000000000002E-2</v>
      </c>
      <c r="AC143" s="107">
        <v>1.2712960596456701E-4</v>
      </c>
      <c r="AD143">
        <v>1.9635E-2</v>
      </c>
      <c r="AE143">
        <v>1.8450999999999999E-2</v>
      </c>
      <c r="AF143" s="4">
        <f t="shared" si="27"/>
        <v>1.184000000000001E-3</v>
      </c>
      <c r="AG143">
        <v>0.18602399999999999</v>
      </c>
      <c r="AH143">
        <v>4.8495000000000003E-2</v>
      </c>
      <c r="AI143" s="105">
        <v>1.25092013850941E-4</v>
      </c>
      <c r="AJ143">
        <v>1.7375000000000002E-2</v>
      </c>
      <c r="AK143">
        <v>1.6305E-2</v>
      </c>
      <c r="AL143" s="4">
        <f t="shared" si="23"/>
        <v>1.0700000000000015E-3</v>
      </c>
      <c r="AN143">
        <v>-6.2600000000000003E-2</v>
      </c>
      <c r="AO143">
        <v>6.8442000000000003E-2</v>
      </c>
      <c r="AP143" s="118">
        <v>36038659288901.297</v>
      </c>
      <c r="AQ143">
        <v>4.8813000000000002E-2</v>
      </c>
      <c r="AR143">
        <v>4.8783E-2</v>
      </c>
      <c r="AS143" s="4">
        <f t="shared" si="28"/>
        <v>3.0000000000002247E-5</v>
      </c>
    </row>
    <row r="144" spans="1:45">
      <c r="A144" s="3" t="s">
        <v>7</v>
      </c>
      <c r="B144" t="s">
        <v>111</v>
      </c>
      <c r="C144">
        <v>2.6825000000000002E-2</v>
      </c>
      <c r="D144">
        <v>6.1272E-2</v>
      </c>
      <c r="E144">
        <v>0.66153220722075301</v>
      </c>
      <c r="F144">
        <v>5.2199999999999998E-3</v>
      </c>
      <c r="G144">
        <v>5.2069999999999998E-3</v>
      </c>
      <c r="H144" s="4">
        <f t="shared" si="24"/>
        <v>1.2999999999999991E-5</v>
      </c>
      <c r="I144">
        <v>6.7644999999999997E-2</v>
      </c>
      <c r="J144">
        <v>1.5051999999999999E-2</v>
      </c>
      <c r="K144" s="105">
        <v>6.9840352967700898E-6</v>
      </c>
      <c r="L144">
        <v>2.9877999999999998E-2</v>
      </c>
      <c r="M144">
        <v>2.9735999999999999E-2</v>
      </c>
      <c r="N144" s="4">
        <f t="shared" si="25"/>
        <v>1.4199999999999977E-4</v>
      </c>
      <c r="O144">
        <v>-1.1606E-2</v>
      </c>
      <c r="P144">
        <v>9.9876999999999994E-2</v>
      </c>
      <c r="Q144">
        <v>0.90748885850744998</v>
      </c>
      <c r="R144">
        <v>9.9520000000000008E-3</v>
      </c>
      <c r="S144">
        <v>9.9500000000000005E-3</v>
      </c>
      <c r="T144" s="4">
        <f t="shared" si="26"/>
        <v>2.0000000000002655E-6</v>
      </c>
      <c r="U144">
        <v>5.2513999999999998E-2</v>
      </c>
      <c r="V144">
        <v>7.7743999999999994E-2</v>
      </c>
      <c r="W144">
        <v>0.49937719865691699</v>
      </c>
      <c r="X144">
        <v>3.4290000000000002E-3</v>
      </c>
      <c r="Y144">
        <v>3.3760000000000001E-3</v>
      </c>
      <c r="Z144" s="4">
        <f t="shared" si="22"/>
        <v>5.3000000000000096E-5</v>
      </c>
      <c r="AA144">
        <v>0.105741</v>
      </c>
      <c r="AB144">
        <v>2.4080000000000001E-2</v>
      </c>
      <c r="AC144" s="107">
        <v>1.1269281424737701E-5</v>
      </c>
      <c r="AD144">
        <v>3.3723999999999997E-2</v>
      </c>
      <c r="AE144">
        <v>3.3419999999999998E-2</v>
      </c>
      <c r="AF144" s="4">
        <f t="shared" si="27"/>
        <v>3.0399999999999872E-4</v>
      </c>
      <c r="AG144">
        <v>4.3926E-2</v>
      </c>
      <c r="AH144">
        <v>1.9262999999999999E-2</v>
      </c>
      <c r="AI144" s="103">
        <v>2.25869625416599E-2</v>
      </c>
      <c r="AJ144">
        <v>2.7004E-2</v>
      </c>
      <c r="AK144">
        <v>2.6938E-2</v>
      </c>
      <c r="AL144" s="4">
        <f t="shared" si="23"/>
        <v>6.6000000000000086E-5</v>
      </c>
      <c r="AN144">
        <v>0.46207399999999998</v>
      </c>
      <c r="AO144">
        <v>2.6626E-2</v>
      </c>
      <c r="AP144" s="118">
        <v>2.16899216679147E-53</v>
      </c>
      <c r="AQ144">
        <v>3.8685999999999998E-2</v>
      </c>
      <c r="AR144">
        <v>3.6581000000000002E-2</v>
      </c>
      <c r="AS144" s="4">
        <f t="shared" si="28"/>
        <v>2.1049999999999958E-3</v>
      </c>
    </row>
    <row r="145" spans="1:45">
      <c r="A145" s="3" t="s">
        <v>7</v>
      </c>
      <c r="B145" t="s">
        <v>112</v>
      </c>
      <c r="C145">
        <v>5.7299999999999997E-2</v>
      </c>
      <c r="D145">
        <v>2.2436999999999999E-2</v>
      </c>
      <c r="E145">
        <v>1.0653883265986E-2</v>
      </c>
      <c r="F145">
        <v>7.9959999999999996E-3</v>
      </c>
      <c r="G145">
        <v>7.2960000000000004E-3</v>
      </c>
      <c r="H145" s="4">
        <f t="shared" si="24"/>
        <v>6.9999999999999923E-4</v>
      </c>
      <c r="I145">
        <v>3.1229E-2</v>
      </c>
      <c r="J145">
        <v>5.509E-3</v>
      </c>
      <c r="K145" s="105">
        <v>1.43980600012474E-8</v>
      </c>
      <c r="L145">
        <v>2.9797000000000001E-2</v>
      </c>
      <c r="M145">
        <v>2.9433000000000001E-2</v>
      </c>
      <c r="N145" s="4">
        <f t="shared" si="25"/>
        <v>3.6399999999999974E-4</v>
      </c>
      <c r="O145">
        <v>5.6655999999999998E-2</v>
      </c>
      <c r="P145">
        <v>3.6471999999999997E-2</v>
      </c>
      <c r="Q145">
        <v>0.120324274320848</v>
      </c>
      <c r="R145">
        <v>1.2600999999999999E-2</v>
      </c>
      <c r="S145">
        <v>1.1882E-2</v>
      </c>
      <c r="T145" s="4">
        <f t="shared" si="26"/>
        <v>7.1899999999999915E-4</v>
      </c>
      <c r="U145">
        <v>5.7840000000000003E-2</v>
      </c>
      <c r="V145">
        <v>2.8465000000000001E-2</v>
      </c>
      <c r="W145">
        <v>4.2153859388984902E-2</v>
      </c>
      <c r="X145">
        <v>6.0930000000000003E-3</v>
      </c>
      <c r="Y145">
        <v>5.4000000000000003E-3</v>
      </c>
      <c r="Z145" s="4">
        <f t="shared" si="22"/>
        <v>6.9300000000000004E-4</v>
      </c>
      <c r="AA145">
        <v>3.4440999999999999E-2</v>
      </c>
      <c r="AB145">
        <v>8.8999999999999999E-3</v>
      </c>
      <c r="AC145" s="107">
        <v>1.08944224227713E-4</v>
      </c>
      <c r="AD145">
        <v>3.4278999999999997E-2</v>
      </c>
      <c r="AE145">
        <v>3.3814999999999998E-2</v>
      </c>
      <c r="AF145" s="4">
        <f t="shared" si="27"/>
        <v>4.6399999999999914E-4</v>
      </c>
      <c r="AG145">
        <v>2.9278999999999999E-2</v>
      </c>
      <c r="AH145">
        <v>7.0140000000000003E-3</v>
      </c>
      <c r="AI145" s="105">
        <v>2.9883757873651899E-5</v>
      </c>
      <c r="AJ145">
        <v>2.7050000000000001E-2</v>
      </c>
      <c r="AK145">
        <v>2.6738000000000001E-2</v>
      </c>
      <c r="AL145" s="4">
        <f t="shared" si="23"/>
        <v>3.1199999999999978E-4</v>
      </c>
      <c r="AN145">
        <v>-7.6036999999999993E-2</v>
      </c>
      <c r="AO145">
        <v>9.7990000000000004E-3</v>
      </c>
      <c r="AP145" s="118">
        <v>0.86025614585259103</v>
      </c>
      <c r="AQ145">
        <v>3.0870999999999999E-2</v>
      </c>
      <c r="AR145">
        <v>3.0159999999999999E-2</v>
      </c>
      <c r="AS145" s="4">
        <f t="shared" si="28"/>
        <v>7.1099999999999983E-4</v>
      </c>
    </row>
    <row r="146" spans="1:45">
      <c r="A146" s="3" t="s">
        <v>7</v>
      </c>
      <c r="B146" t="s">
        <v>113</v>
      </c>
      <c r="C146">
        <v>-4.4095000000000002E-2</v>
      </c>
      <c r="D146">
        <v>5.4247999999999998E-2</v>
      </c>
      <c r="E146">
        <v>0.41630627439096601</v>
      </c>
      <c r="F146">
        <v>5.4010000000000004E-3</v>
      </c>
      <c r="G146">
        <v>5.3600000000000002E-3</v>
      </c>
      <c r="H146" s="4">
        <f t="shared" si="24"/>
        <v>4.1000000000000238E-5</v>
      </c>
      <c r="I146">
        <v>0.121744</v>
      </c>
      <c r="J146">
        <v>1.3334E-2</v>
      </c>
      <c r="K146" s="105">
        <v>6.8272059638068902E-20</v>
      </c>
      <c r="L146">
        <v>2.9898999999999998E-2</v>
      </c>
      <c r="M146">
        <v>2.9350999999999999E-2</v>
      </c>
      <c r="N146" s="4">
        <f t="shared" si="25"/>
        <v>5.4799999999999988E-4</v>
      </c>
      <c r="O146">
        <v>-7.5523000000000007E-2</v>
      </c>
      <c r="P146">
        <v>8.5776000000000005E-2</v>
      </c>
      <c r="Q146">
        <v>0.37860949102762398</v>
      </c>
      <c r="R146">
        <v>9.9039999999999996E-3</v>
      </c>
      <c r="S146">
        <v>9.7940000000000006E-3</v>
      </c>
      <c r="T146" s="4">
        <f t="shared" si="26"/>
        <v>1.0999999999999899E-4</v>
      </c>
      <c r="U146">
        <v>-2.1186E-2</v>
      </c>
      <c r="V146">
        <v>7.0182999999999995E-2</v>
      </c>
      <c r="W146">
        <v>0.76275531242629901</v>
      </c>
      <c r="X146">
        <v>3.4390000000000002E-3</v>
      </c>
      <c r="Y146">
        <v>3.4299999999999999E-3</v>
      </c>
      <c r="Z146" s="4">
        <f t="shared" si="22"/>
        <v>9.0000000000003272E-6</v>
      </c>
      <c r="AA146">
        <v>0.15712200000000001</v>
      </c>
      <c r="AB146">
        <v>2.0797E-2</v>
      </c>
      <c r="AC146" s="107">
        <v>4.18260073648213E-14</v>
      </c>
      <c r="AD146">
        <v>3.4312000000000002E-2</v>
      </c>
      <c r="AE146">
        <v>3.3454999999999999E-2</v>
      </c>
      <c r="AF146" s="4">
        <f t="shared" si="27"/>
        <v>8.5700000000000359E-4</v>
      </c>
      <c r="AG146">
        <v>9.7838999999999995E-2</v>
      </c>
      <c r="AH146">
        <v>1.7346E-2</v>
      </c>
      <c r="AI146" s="105">
        <v>1.69766256219732E-8</v>
      </c>
      <c r="AJ146">
        <v>2.6734000000000001E-2</v>
      </c>
      <c r="AK146">
        <v>2.6363000000000001E-2</v>
      </c>
      <c r="AL146" s="4">
        <f t="shared" si="23"/>
        <v>3.709999999999998E-4</v>
      </c>
      <c r="AN146">
        <v>-7.5591000000000005E-2</v>
      </c>
      <c r="AO146">
        <v>2.3653E-2</v>
      </c>
      <c r="AP146" s="118">
        <v>139423290711.30701</v>
      </c>
      <c r="AQ146">
        <v>3.5453999999999999E-2</v>
      </c>
      <c r="AR146">
        <v>3.5387000000000002E-2</v>
      </c>
      <c r="AS146" s="4">
        <f t="shared" si="28"/>
        <v>6.6999999999997617E-5</v>
      </c>
    </row>
    <row r="147" spans="1:45">
      <c r="A147" s="3" t="s">
        <v>7</v>
      </c>
      <c r="B147" t="s">
        <v>114</v>
      </c>
      <c r="C147">
        <v>-3.307E-3</v>
      </c>
      <c r="D147">
        <v>5.3788000000000002E-2</v>
      </c>
      <c r="E147">
        <v>0.95098239781282201</v>
      </c>
      <c r="F147">
        <v>5.2719999999999998E-3</v>
      </c>
      <c r="G147">
        <v>5.2719999999999998E-3</v>
      </c>
      <c r="H147" s="4">
        <f t="shared" si="24"/>
        <v>0</v>
      </c>
      <c r="I147">
        <v>0.13673099999999999</v>
      </c>
      <c r="J147">
        <v>1.3382E-2</v>
      </c>
      <c r="K147" s="105">
        <v>1.6481936833386401E-24</v>
      </c>
      <c r="L147">
        <v>3.0030000000000001E-2</v>
      </c>
      <c r="M147">
        <v>2.9339E-2</v>
      </c>
      <c r="N147" s="4">
        <f t="shared" si="25"/>
        <v>6.9100000000000064E-4</v>
      </c>
      <c r="O147">
        <v>1.9560000000000001E-2</v>
      </c>
      <c r="P147">
        <v>8.0318000000000001E-2</v>
      </c>
      <c r="Q147">
        <v>0.80759413506816902</v>
      </c>
      <c r="R147">
        <v>9.5949999999999994E-3</v>
      </c>
      <c r="S147">
        <v>9.587E-3</v>
      </c>
      <c r="T147" s="4">
        <f t="shared" si="26"/>
        <v>7.9999999999993271E-6</v>
      </c>
      <c r="U147">
        <v>-2.0889999999999999E-2</v>
      </c>
      <c r="V147">
        <v>7.2145000000000001E-2</v>
      </c>
      <c r="W147">
        <v>0.77215710969921802</v>
      </c>
      <c r="X147">
        <v>3.395E-3</v>
      </c>
      <c r="Y147">
        <v>3.3860000000000001E-3</v>
      </c>
      <c r="Z147" s="4">
        <f t="shared" si="22"/>
        <v>8.9999999999998935E-6</v>
      </c>
      <c r="AA147">
        <v>0.17947199999999999</v>
      </c>
      <c r="AB147">
        <v>1.9779999999999999E-2</v>
      </c>
      <c r="AC147" s="107">
        <v>1.15137768099725E-19</v>
      </c>
      <c r="AD147">
        <v>3.4807999999999999E-2</v>
      </c>
      <c r="AE147">
        <v>3.3563999999999997E-2</v>
      </c>
      <c r="AF147" s="4">
        <f t="shared" si="27"/>
        <v>1.244000000000002E-3</v>
      </c>
      <c r="AG147">
        <v>0.101172</v>
      </c>
      <c r="AH147">
        <v>1.8105E-2</v>
      </c>
      <c r="AI147" s="105">
        <v>2.29463524444767E-8</v>
      </c>
      <c r="AJ147">
        <v>2.6627999999999999E-2</v>
      </c>
      <c r="AK147">
        <v>2.6262000000000001E-2</v>
      </c>
      <c r="AL147" s="4">
        <f t="shared" si="23"/>
        <v>3.6599999999999827E-4</v>
      </c>
      <c r="AN147">
        <v>0.211645</v>
      </c>
      <c r="AO147">
        <v>2.3311999999999999E-2</v>
      </c>
      <c r="AP147" s="118">
        <v>1.1101916859819601E-5</v>
      </c>
      <c r="AQ147">
        <v>3.5956000000000002E-2</v>
      </c>
      <c r="AR147">
        <v>3.5416000000000003E-2</v>
      </c>
      <c r="AS147" s="4">
        <f t="shared" si="28"/>
        <v>5.3999999999999881E-4</v>
      </c>
    </row>
    <row r="148" spans="1:45">
      <c r="A148" s="3" t="s">
        <v>7</v>
      </c>
      <c r="B148" t="s">
        <v>115</v>
      </c>
      <c r="C148">
        <v>-0.48692200000000002</v>
      </c>
      <c r="D148">
        <v>7.2622999999999993E-2</v>
      </c>
      <c r="E148" s="7">
        <v>2.01723797868328E-11</v>
      </c>
      <c r="F148">
        <v>1.2251E-2</v>
      </c>
      <c r="G148">
        <v>7.6360000000000004E-3</v>
      </c>
      <c r="H148" s="4">
        <f t="shared" si="24"/>
        <v>4.6149999999999993E-3</v>
      </c>
      <c r="I148">
        <v>-0.15635299999999999</v>
      </c>
      <c r="J148">
        <v>1.8814999999999998E-2</v>
      </c>
      <c r="K148" s="105">
        <v>9.5772554644446101E-17</v>
      </c>
      <c r="L148">
        <v>3.0373000000000001E-2</v>
      </c>
      <c r="M148">
        <v>2.9603000000000001E-2</v>
      </c>
      <c r="N148" s="4">
        <f t="shared" si="25"/>
        <v>7.6999999999999985E-4</v>
      </c>
      <c r="O148">
        <v>-0.38375300000000001</v>
      </c>
      <c r="P148">
        <v>0.115493</v>
      </c>
      <c r="Q148">
        <v>8.9135735578485802E-4</v>
      </c>
      <c r="R148">
        <v>1.5886000000000001E-2</v>
      </c>
      <c r="S148">
        <v>1.2677000000000001E-2</v>
      </c>
      <c r="T148" s="4">
        <f t="shared" si="26"/>
        <v>3.209E-3</v>
      </c>
      <c r="U148">
        <v>-0.55532800000000004</v>
      </c>
      <c r="V148">
        <v>9.2546000000000003E-2</v>
      </c>
      <c r="W148" s="7">
        <v>1.9661449363313701E-9</v>
      </c>
      <c r="X148">
        <v>1.11E-2</v>
      </c>
      <c r="Y148">
        <v>5.4390000000000003E-3</v>
      </c>
      <c r="Z148" s="4">
        <f t="shared" ref="Z148:Z179" si="29">X148-Y148</f>
        <v>5.6610000000000002E-3</v>
      </c>
      <c r="AA148">
        <v>-0.13136100000000001</v>
      </c>
      <c r="AB148">
        <v>2.8757000000000001E-2</v>
      </c>
      <c r="AC148" s="107">
        <v>4.92544969959117E-6</v>
      </c>
      <c r="AD148">
        <v>3.4645000000000002E-2</v>
      </c>
      <c r="AE148">
        <v>3.4002999999999999E-2</v>
      </c>
      <c r="AF148" s="4">
        <f t="shared" si="27"/>
        <v>6.4200000000000368E-4</v>
      </c>
      <c r="AG148">
        <v>-0.17508199999999999</v>
      </c>
      <c r="AH148">
        <v>2.4857000000000001E-2</v>
      </c>
      <c r="AI148" s="105">
        <v>1.87375028370825E-12</v>
      </c>
      <c r="AJ148">
        <v>2.7725E-2</v>
      </c>
      <c r="AK148">
        <v>2.6858E-2</v>
      </c>
      <c r="AL148" s="4">
        <f t="shared" ref="AL148:AL179" si="30">AJ148-AK148</f>
        <v>8.6699999999999972E-4</v>
      </c>
      <c r="AN148">
        <v>-0.36096200000000001</v>
      </c>
      <c r="AO148">
        <v>3.4164E-2</v>
      </c>
      <c r="AP148" s="118">
        <v>4.4672115727770398E-12</v>
      </c>
      <c r="AQ148">
        <v>3.1862000000000001E-2</v>
      </c>
      <c r="AR148">
        <v>3.0561000000000001E-2</v>
      </c>
      <c r="AS148" s="4">
        <f t="shared" si="28"/>
        <v>1.3010000000000001E-3</v>
      </c>
    </row>
    <row r="149" spans="1:45">
      <c r="A149" s="3" t="s">
        <v>7</v>
      </c>
      <c r="B149" t="s">
        <v>116</v>
      </c>
      <c r="C149">
        <v>0.109823</v>
      </c>
      <c r="D149">
        <v>7.4851000000000001E-2</v>
      </c>
      <c r="E149">
        <v>0.14231703264003201</v>
      </c>
      <c r="F149">
        <v>8.0839999999999992E-3</v>
      </c>
      <c r="G149">
        <v>7.8490000000000001E-3</v>
      </c>
      <c r="H149" s="4">
        <f t="shared" si="24"/>
        <v>2.349999999999991E-4</v>
      </c>
      <c r="I149">
        <v>9.9430000000000004E-3</v>
      </c>
      <c r="J149">
        <v>1.7842E-2</v>
      </c>
      <c r="K149" s="103">
        <v>0.57733555320582797</v>
      </c>
      <c r="L149">
        <v>2.9637E-2</v>
      </c>
      <c r="M149">
        <v>2.9634000000000001E-2</v>
      </c>
      <c r="N149" s="4">
        <f t="shared" si="25"/>
        <v>2.9999999999995308E-6</v>
      </c>
      <c r="O149">
        <v>3.9128999999999997E-2</v>
      </c>
      <c r="P149">
        <v>0.116975</v>
      </c>
      <c r="Q149">
        <v>0.73799694820906103</v>
      </c>
      <c r="R149">
        <v>1.3089999999999999E-2</v>
      </c>
      <c r="S149">
        <v>1.3056999999999999E-2</v>
      </c>
      <c r="T149" s="4">
        <f t="shared" si="26"/>
        <v>3.3000000000000043E-5</v>
      </c>
      <c r="U149">
        <v>0.159715</v>
      </c>
      <c r="V149">
        <v>9.8013000000000003E-2</v>
      </c>
      <c r="W149">
        <v>0.103203152653501</v>
      </c>
      <c r="X149">
        <v>6.0730000000000003E-3</v>
      </c>
      <c r="Y149">
        <v>5.6150000000000002E-3</v>
      </c>
      <c r="Z149" s="4">
        <f t="shared" si="29"/>
        <v>4.5800000000000007E-4</v>
      </c>
      <c r="AA149">
        <v>2.9770999999999999E-2</v>
      </c>
      <c r="AB149">
        <v>2.8209999999999999E-2</v>
      </c>
      <c r="AC149" s="9">
        <v>0.29126374654398601</v>
      </c>
      <c r="AD149">
        <v>3.4002999999999999E-2</v>
      </c>
      <c r="AE149">
        <v>3.3967999999999998E-2</v>
      </c>
      <c r="AF149" s="4">
        <f t="shared" si="27"/>
        <v>3.5000000000000309E-5</v>
      </c>
      <c r="AG149">
        <v>-3.0890000000000002E-3</v>
      </c>
      <c r="AH149">
        <v>2.3019000000000001E-2</v>
      </c>
      <c r="AI149" s="103">
        <v>0.89323639062131399</v>
      </c>
      <c r="AJ149">
        <v>2.6939000000000001E-2</v>
      </c>
      <c r="AK149">
        <v>2.6939000000000001E-2</v>
      </c>
      <c r="AL149" s="4">
        <f t="shared" si="30"/>
        <v>0</v>
      </c>
      <c r="AN149">
        <v>0.10832700000000001</v>
      </c>
      <c r="AO149">
        <v>3.1528E-2</v>
      </c>
      <c r="AP149" s="118">
        <v>59093771769.437302</v>
      </c>
      <c r="AQ149">
        <v>3.0415999999999999E-2</v>
      </c>
      <c r="AR149">
        <v>3.0277999999999999E-2</v>
      </c>
      <c r="AS149" s="4">
        <f t="shared" si="28"/>
        <v>1.3799999999999923E-4</v>
      </c>
    </row>
    <row r="150" spans="1:45">
      <c r="A150" s="3" t="s">
        <v>7</v>
      </c>
      <c r="B150" s="11" t="s">
        <v>327</v>
      </c>
      <c r="C150">
        <v>0.35831600000000002</v>
      </c>
      <c r="D150">
        <v>3.1040999999999999E-2</v>
      </c>
      <c r="E150" s="7">
        <v>7.9617036397912207E-31</v>
      </c>
      <c r="F150">
        <v>1.2918000000000001E-2</v>
      </c>
      <c r="G150">
        <v>5.1679999999999999E-3</v>
      </c>
      <c r="H150" s="4">
        <f t="shared" si="24"/>
        <v>7.7500000000000008E-3</v>
      </c>
      <c r="I150">
        <v>0.170818</v>
      </c>
      <c r="J150">
        <v>8.2050000000000005E-3</v>
      </c>
      <c r="K150" s="105">
        <v>2.8652001412461299E-96</v>
      </c>
      <c r="L150">
        <v>3.2205999999999999E-2</v>
      </c>
      <c r="M150">
        <v>2.9345E-2</v>
      </c>
      <c r="N150" s="4">
        <f t="shared" si="25"/>
        <v>2.860999999999999E-3</v>
      </c>
      <c r="O150">
        <v>0.45456299999999999</v>
      </c>
      <c r="P150">
        <v>4.5401999999999998E-2</v>
      </c>
      <c r="Q150" s="7">
        <v>1.3514061507069899E-23</v>
      </c>
      <c r="R150">
        <v>2.231E-2</v>
      </c>
      <c r="S150">
        <v>9.1570000000000002E-3</v>
      </c>
      <c r="T150" s="8">
        <f t="shared" si="26"/>
        <v>1.3153E-2</v>
      </c>
      <c r="U150">
        <v>0.27745900000000001</v>
      </c>
      <c r="V150">
        <v>4.2418999999999998E-2</v>
      </c>
      <c r="W150" s="7">
        <v>6.1124686690825894E-11</v>
      </c>
      <c r="X150">
        <v>8.0400000000000003E-3</v>
      </c>
      <c r="Y150">
        <v>3.5720000000000001E-3</v>
      </c>
      <c r="Z150" s="4">
        <f t="shared" si="29"/>
        <v>4.4679999999999997E-3</v>
      </c>
      <c r="AA150">
        <v>0.246</v>
      </c>
      <c r="AB150">
        <v>1.2421E-2</v>
      </c>
      <c r="AC150" s="107">
        <v>2.6736890250703099E-87</v>
      </c>
      <c r="AD150">
        <v>3.9461999999999997E-2</v>
      </c>
      <c r="AE150">
        <v>3.3494000000000003E-2</v>
      </c>
      <c r="AF150" s="4">
        <f t="shared" si="27"/>
        <v>5.9679999999999941E-3</v>
      </c>
      <c r="AG150">
        <v>0.112363</v>
      </c>
      <c r="AH150">
        <v>1.0954999999999999E-2</v>
      </c>
      <c r="AI150" s="105">
        <v>1.1017501793402499E-24</v>
      </c>
      <c r="AJ150">
        <v>2.7550000000000002E-2</v>
      </c>
      <c r="AK150">
        <v>2.632E-2</v>
      </c>
      <c r="AL150" s="4">
        <f t="shared" si="30"/>
        <v>1.2300000000000019E-3</v>
      </c>
      <c r="AN150">
        <v>0.14893700000000001</v>
      </c>
      <c r="AO150">
        <v>1.4600999999999999E-2</v>
      </c>
      <c r="AP150" s="118">
        <v>2.01755819138312E-10</v>
      </c>
      <c r="AQ150">
        <v>3.6382999999999999E-2</v>
      </c>
      <c r="AR150">
        <v>3.5699000000000002E-2</v>
      </c>
      <c r="AS150" s="4">
        <f t="shared" si="28"/>
        <v>6.8399999999999711E-4</v>
      </c>
    </row>
    <row r="151" spans="1:45">
      <c r="A151" s="3" t="s">
        <v>7</v>
      </c>
      <c r="B151" t="s">
        <v>117</v>
      </c>
      <c r="C151">
        <v>0.13480600000000001</v>
      </c>
      <c r="D151">
        <v>2.6408999999999998E-2</v>
      </c>
      <c r="E151" s="7">
        <v>3.31627763761078E-7</v>
      </c>
      <c r="F151">
        <v>6.842E-3</v>
      </c>
      <c r="G151">
        <v>5.2979999999999998E-3</v>
      </c>
      <c r="H151" s="4">
        <f t="shared" si="24"/>
        <v>1.5440000000000002E-3</v>
      </c>
      <c r="I151">
        <v>6.2503000000000003E-2</v>
      </c>
      <c r="J151">
        <v>6.7809999999999997E-3</v>
      </c>
      <c r="K151" s="105">
        <v>3.03250840041361E-20</v>
      </c>
      <c r="L151">
        <v>2.997E-2</v>
      </c>
      <c r="M151">
        <v>2.9413000000000002E-2</v>
      </c>
      <c r="N151" s="4">
        <f t="shared" si="25"/>
        <v>5.5699999999999847E-4</v>
      </c>
      <c r="O151">
        <v>0.16497999999999999</v>
      </c>
      <c r="P151">
        <v>4.0239999999999998E-2</v>
      </c>
      <c r="Q151" s="7">
        <v>4.1329537208629303E-5</v>
      </c>
      <c r="R151">
        <v>1.188E-2</v>
      </c>
      <c r="S151">
        <v>9.6030000000000004E-3</v>
      </c>
      <c r="T151" s="4">
        <f t="shared" si="26"/>
        <v>2.2769999999999995E-3</v>
      </c>
      <c r="U151">
        <v>0.111252</v>
      </c>
      <c r="V151">
        <v>3.5049999999999998E-2</v>
      </c>
      <c r="W151">
        <v>1.50313841383931E-3</v>
      </c>
      <c r="X151">
        <v>4.4429999999999999E-3</v>
      </c>
      <c r="Y151">
        <v>3.3800000000000002E-3</v>
      </c>
      <c r="Z151" s="4">
        <f t="shared" si="29"/>
        <v>1.0629999999999997E-3</v>
      </c>
      <c r="AA151">
        <v>8.4736000000000006E-2</v>
      </c>
      <c r="AB151">
        <v>1.0441000000000001E-2</v>
      </c>
      <c r="AC151" s="107">
        <v>4.8431054414936002E-16</v>
      </c>
      <c r="AD151">
        <v>3.4698E-2</v>
      </c>
      <c r="AE151">
        <v>3.3707000000000001E-2</v>
      </c>
      <c r="AF151" s="4">
        <f t="shared" si="27"/>
        <v>9.9099999999999883E-4</v>
      </c>
      <c r="AG151">
        <v>4.6059000000000003E-2</v>
      </c>
      <c r="AH151">
        <v>8.9219999999999994E-3</v>
      </c>
      <c r="AI151" s="105">
        <v>2.4393607042674E-7</v>
      </c>
      <c r="AJ151">
        <v>2.6595000000000001E-2</v>
      </c>
      <c r="AK151">
        <v>2.6284999999999999E-2</v>
      </c>
      <c r="AL151" s="4">
        <f t="shared" si="30"/>
        <v>3.1000000000000125E-4</v>
      </c>
      <c r="AN151">
        <v>-0.10857</v>
      </c>
      <c r="AO151">
        <v>1.2081E-2</v>
      </c>
      <c r="AP151" s="118">
        <v>2.5785406735917199E-5</v>
      </c>
      <c r="AQ151">
        <v>3.6006000000000003E-2</v>
      </c>
      <c r="AR151">
        <v>3.5476000000000001E-2</v>
      </c>
      <c r="AS151" s="4">
        <f t="shared" si="28"/>
        <v>5.3000000000000269E-4</v>
      </c>
    </row>
    <row r="152" spans="1:45">
      <c r="A152" s="3" t="s">
        <v>7</v>
      </c>
      <c r="B152" s="11" t="s">
        <v>328</v>
      </c>
      <c r="C152">
        <v>-0.28539999999999999</v>
      </c>
      <c r="D152">
        <v>2.9276E-2</v>
      </c>
      <c r="E152" s="7">
        <v>1.8675115551953499E-22</v>
      </c>
      <c r="F152">
        <v>1.0788000000000001E-2</v>
      </c>
      <c r="G152">
        <v>5.1190000000000003E-3</v>
      </c>
      <c r="H152" s="4">
        <f t="shared" si="24"/>
        <v>5.6690000000000004E-3</v>
      </c>
      <c r="I152">
        <v>-0.30601400000000001</v>
      </c>
      <c r="J152">
        <v>7.6499999999999997E-3</v>
      </c>
      <c r="K152" s="105">
        <v>0</v>
      </c>
      <c r="L152">
        <v>4.0490999999999999E-2</v>
      </c>
      <c r="M152">
        <v>2.9751E-2</v>
      </c>
      <c r="N152" s="8">
        <f t="shared" si="25"/>
        <v>1.074E-2</v>
      </c>
      <c r="O152">
        <v>-0.47995599999999999</v>
      </c>
      <c r="P152">
        <v>4.2029999999999998E-2</v>
      </c>
      <c r="Q152" s="7">
        <v>3.3480687235654502E-30</v>
      </c>
      <c r="R152">
        <v>2.6859999999999998E-2</v>
      </c>
      <c r="S152">
        <v>9.1859999999999997E-3</v>
      </c>
      <c r="T152" s="8">
        <f t="shared" si="26"/>
        <v>1.7673999999999999E-2</v>
      </c>
      <c r="U152">
        <v>-0.11865000000000001</v>
      </c>
      <c r="V152">
        <v>4.0715000000000001E-2</v>
      </c>
      <c r="W152">
        <v>3.5665573683739799E-3</v>
      </c>
      <c r="X152">
        <v>4.1089999999999998E-3</v>
      </c>
      <c r="Y152">
        <v>3.2000000000000002E-3</v>
      </c>
      <c r="Z152" s="4">
        <f t="shared" si="29"/>
        <v>9.0899999999999965E-4</v>
      </c>
      <c r="AA152">
        <v>-0.34338999999999997</v>
      </c>
      <c r="AB152">
        <v>1.1601E-2</v>
      </c>
      <c r="AC152" s="107">
        <v>1.4783403610341699E-192</v>
      </c>
      <c r="AD152">
        <v>4.7629999999999999E-2</v>
      </c>
      <c r="AE152">
        <v>3.4011E-2</v>
      </c>
      <c r="AF152" s="8">
        <f t="shared" si="27"/>
        <v>1.3618999999999999E-2</v>
      </c>
      <c r="AG152">
        <v>-0.277339</v>
      </c>
      <c r="AH152">
        <v>1.018E-2</v>
      </c>
      <c r="AI152" s="105">
        <v>1.96528075805677E-163</v>
      </c>
      <c r="AJ152">
        <v>3.5437000000000003E-2</v>
      </c>
      <c r="AK152">
        <v>2.6667E-2</v>
      </c>
      <c r="AL152" s="4">
        <f t="shared" si="30"/>
        <v>8.7700000000000035E-3</v>
      </c>
      <c r="AN152">
        <v>2.0055E-2</v>
      </c>
      <c r="AO152">
        <v>1.3839000000000001E-2</v>
      </c>
      <c r="AP152" s="118">
        <v>14728625111142.9</v>
      </c>
      <c r="AQ152">
        <v>3.5651000000000002E-2</v>
      </c>
      <c r="AR152">
        <v>3.5637000000000002E-2</v>
      </c>
      <c r="AS152" s="4">
        <f t="shared" si="28"/>
        <v>1.4000000000000123E-5</v>
      </c>
    </row>
    <row r="153" spans="1:45">
      <c r="A153" s="3" t="s">
        <v>7</v>
      </c>
      <c r="B153" t="s">
        <v>118</v>
      </c>
      <c r="C153">
        <v>-3.9300000000000003E-3</v>
      </c>
      <c r="D153">
        <v>0.14621200000000001</v>
      </c>
      <c r="E153">
        <v>0.97855650410427597</v>
      </c>
      <c r="F153">
        <v>5.0790000000000002E-3</v>
      </c>
      <c r="G153">
        <v>5.0790000000000002E-3</v>
      </c>
      <c r="H153" s="4">
        <f t="shared" si="24"/>
        <v>0</v>
      </c>
      <c r="I153">
        <v>0.10803</v>
      </c>
      <c r="J153">
        <v>3.5451999999999997E-2</v>
      </c>
      <c r="K153" s="103">
        <v>2.3097053177031901E-3</v>
      </c>
      <c r="L153">
        <v>2.9465999999999999E-2</v>
      </c>
      <c r="M153">
        <v>2.9405000000000001E-2</v>
      </c>
      <c r="N153" s="4">
        <f t="shared" si="25"/>
        <v>6.0999999999998555E-5</v>
      </c>
      <c r="O153">
        <v>0.13516500000000001</v>
      </c>
      <c r="P153">
        <v>0.22353200000000001</v>
      </c>
      <c r="Q153">
        <v>0.54539266476559001</v>
      </c>
      <c r="R153">
        <v>9.2919999999999999E-3</v>
      </c>
      <c r="S153">
        <v>9.2420000000000002E-3</v>
      </c>
      <c r="T153" s="4">
        <f t="shared" si="26"/>
        <v>4.9999999999999697E-5</v>
      </c>
      <c r="U153">
        <v>-9.8605999999999999E-2</v>
      </c>
      <c r="V153">
        <v>0.19326699999999999</v>
      </c>
      <c r="W153">
        <v>0.609909407493893</v>
      </c>
      <c r="X153">
        <v>3.3240000000000001E-3</v>
      </c>
      <c r="Y153">
        <v>3.2950000000000002E-3</v>
      </c>
      <c r="Z153" s="4">
        <f t="shared" si="29"/>
        <v>2.8999999999999946E-5</v>
      </c>
      <c r="AA153">
        <v>4.8598000000000002E-2</v>
      </c>
      <c r="AB153">
        <v>5.8984000000000002E-2</v>
      </c>
      <c r="AC153" s="9">
        <v>0.40998201891236002</v>
      </c>
      <c r="AD153">
        <v>3.3612999999999997E-2</v>
      </c>
      <c r="AE153">
        <v>3.3603000000000001E-2</v>
      </c>
      <c r="AF153" s="4">
        <f t="shared" si="27"/>
        <v>9.9999999999961231E-6</v>
      </c>
      <c r="AG153">
        <v>0.141984</v>
      </c>
      <c r="AH153">
        <v>4.4360999999999998E-2</v>
      </c>
      <c r="AI153" s="103">
        <v>1.37127212092092E-3</v>
      </c>
      <c r="AJ153">
        <v>2.6452E-2</v>
      </c>
      <c r="AK153">
        <v>2.6334E-2</v>
      </c>
      <c r="AL153" s="4">
        <f t="shared" si="30"/>
        <v>1.1800000000000005E-4</v>
      </c>
      <c r="AN153">
        <v>4.4533000000000003E-2</v>
      </c>
      <c r="AO153">
        <v>6.4410999999999996E-2</v>
      </c>
      <c r="AP153" s="118">
        <v>48932568556393.297</v>
      </c>
      <c r="AQ153">
        <v>3.5887000000000002E-2</v>
      </c>
      <c r="AR153">
        <v>3.5883999999999999E-2</v>
      </c>
      <c r="AS153" s="4">
        <f t="shared" si="28"/>
        <v>3.0000000000030003E-6</v>
      </c>
    </row>
    <row r="154" spans="1:45">
      <c r="A154" s="3" t="s">
        <v>7</v>
      </c>
      <c r="B154" t="s">
        <v>119</v>
      </c>
      <c r="C154">
        <v>0.150476</v>
      </c>
      <c r="D154">
        <v>3.1850999999999997E-2</v>
      </c>
      <c r="E154" s="7">
        <v>2.3075674316769998E-6</v>
      </c>
      <c r="F154">
        <v>6.7099999999999998E-3</v>
      </c>
      <c r="G154">
        <v>5.3880000000000004E-3</v>
      </c>
      <c r="H154" s="4">
        <f t="shared" si="24"/>
        <v>1.3219999999999994E-3</v>
      </c>
      <c r="I154">
        <v>0.18590400000000001</v>
      </c>
      <c r="J154">
        <v>8.0669999999999995E-3</v>
      </c>
      <c r="K154" s="105">
        <v>1.6947220662175099E-117</v>
      </c>
      <c r="L154">
        <v>3.2738999999999997E-2</v>
      </c>
      <c r="M154">
        <v>2.9298000000000001E-2</v>
      </c>
      <c r="N154" s="4">
        <f t="shared" si="25"/>
        <v>3.4409999999999961E-3</v>
      </c>
      <c r="O154">
        <v>0.17591599999999999</v>
      </c>
      <c r="P154">
        <v>4.8993000000000002E-2</v>
      </c>
      <c r="Q154">
        <v>3.2992183687209598E-4</v>
      </c>
      <c r="R154">
        <v>1.1443999999999999E-2</v>
      </c>
      <c r="S154">
        <v>9.6970000000000008E-3</v>
      </c>
      <c r="T154" s="4">
        <f t="shared" si="26"/>
        <v>1.7469999999999986E-3</v>
      </c>
      <c r="U154">
        <v>0.133329</v>
      </c>
      <c r="V154">
        <v>4.1839000000000001E-2</v>
      </c>
      <c r="W154">
        <v>1.43876977043824E-3</v>
      </c>
      <c r="X154">
        <v>4.5339999999999998E-3</v>
      </c>
      <c r="Y154">
        <v>3.467E-3</v>
      </c>
      <c r="Z154" s="4">
        <f t="shared" si="29"/>
        <v>1.0669999999999998E-3</v>
      </c>
      <c r="AA154">
        <v>0.213093</v>
      </c>
      <c r="AB154">
        <v>1.2576E-2</v>
      </c>
      <c r="AC154" s="107">
        <v>2.1245115099457899E-64</v>
      </c>
      <c r="AD154">
        <v>3.7803000000000003E-2</v>
      </c>
      <c r="AE154">
        <v>3.3556999999999997E-2</v>
      </c>
      <c r="AF154" s="4">
        <f t="shared" si="27"/>
        <v>4.2460000000000067E-3</v>
      </c>
      <c r="AG154">
        <v>0.16748099999999999</v>
      </c>
      <c r="AH154">
        <v>1.051E-2</v>
      </c>
      <c r="AI154" s="105">
        <v>3.5619046578071498E-57</v>
      </c>
      <c r="AJ154">
        <v>2.9123E-2</v>
      </c>
      <c r="AK154">
        <v>2.6196000000000001E-2</v>
      </c>
      <c r="AL154" s="4">
        <f t="shared" si="30"/>
        <v>2.926999999999999E-3</v>
      </c>
      <c r="AN154">
        <v>0.15237100000000001</v>
      </c>
      <c r="AO154">
        <v>1.4905E-2</v>
      </c>
      <c r="AP154" s="118">
        <v>1.60156438851389E-10</v>
      </c>
      <c r="AQ154">
        <v>3.6115000000000001E-2</v>
      </c>
      <c r="AR154">
        <v>3.5427E-2</v>
      </c>
      <c r="AS154" s="4">
        <f t="shared" si="28"/>
        <v>6.8800000000000111E-4</v>
      </c>
    </row>
    <row r="155" spans="1:45">
      <c r="A155" s="3" t="s">
        <v>7</v>
      </c>
      <c r="B155" t="s">
        <v>120</v>
      </c>
      <c r="C155">
        <v>-4.6618E-2</v>
      </c>
      <c r="D155">
        <v>0.12474</v>
      </c>
      <c r="E155">
        <v>0.70861329566224396</v>
      </c>
      <c r="F155">
        <v>5.2690000000000002E-3</v>
      </c>
      <c r="G155">
        <v>5.2599999999999999E-3</v>
      </c>
      <c r="H155" s="4">
        <f t="shared" si="24"/>
        <v>9.0000000000003272E-6</v>
      </c>
      <c r="I155">
        <v>0.27100400000000002</v>
      </c>
      <c r="J155">
        <v>2.9000999999999999E-2</v>
      </c>
      <c r="K155" s="105">
        <v>9.2091411002462004E-21</v>
      </c>
      <c r="L155">
        <v>2.9967000000000001E-2</v>
      </c>
      <c r="M155">
        <v>2.9409000000000001E-2</v>
      </c>
      <c r="N155" s="4">
        <f t="shared" si="25"/>
        <v>5.5799999999999947E-4</v>
      </c>
      <c r="O155">
        <v>9.9166000000000004E-2</v>
      </c>
      <c r="P155">
        <v>0.20266500000000001</v>
      </c>
      <c r="Q155">
        <v>0.62462393009209605</v>
      </c>
      <c r="R155">
        <v>9.6690000000000005E-3</v>
      </c>
      <c r="S155">
        <v>9.6360000000000005E-3</v>
      </c>
      <c r="T155" s="4">
        <f t="shared" si="26"/>
        <v>3.3000000000000043E-5</v>
      </c>
      <c r="U155">
        <v>-0.124678</v>
      </c>
      <c r="V155">
        <v>0.15812699999999999</v>
      </c>
      <c r="W155">
        <v>0.430420590596927</v>
      </c>
      <c r="X155">
        <v>3.3170000000000001E-3</v>
      </c>
      <c r="Y155">
        <v>3.248E-3</v>
      </c>
      <c r="Z155" s="4">
        <f t="shared" si="29"/>
        <v>6.9000000000000051E-5</v>
      </c>
      <c r="AA155">
        <v>0.40994799999999998</v>
      </c>
      <c r="AB155">
        <v>5.0486999999999997E-2</v>
      </c>
      <c r="AC155" s="107">
        <v>4.6688206576188603E-16</v>
      </c>
      <c r="AD155">
        <v>3.4486999999999997E-2</v>
      </c>
      <c r="AE155">
        <v>3.3530999999999998E-2</v>
      </c>
      <c r="AF155" s="4">
        <f t="shared" si="27"/>
        <v>9.5599999999999852E-4</v>
      </c>
      <c r="AG155">
        <v>0.20527999999999999</v>
      </c>
      <c r="AH155">
        <v>3.5492999999999997E-2</v>
      </c>
      <c r="AI155" s="105">
        <v>7.3088524966106097E-9</v>
      </c>
      <c r="AJ155">
        <v>2.6790999999999999E-2</v>
      </c>
      <c r="AK155">
        <v>2.6409999999999999E-2</v>
      </c>
      <c r="AL155" s="4">
        <f t="shared" si="30"/>
        <v>3.8099999999999939E-4</v>
      </c>
      <c r="AN155">
        <v>0.126724</v>
      </c>
      <c r="AO155">
        <v>5.6066999999999999E-2</v>
      </c>
      <c r="AP155" s="118">
        <v>2380999327480.6699</v>
      </c>
      <c r="AQ155">
        <v>3.5709999999999999E-2</v>
      </c>
      <c r="AR155">
        <v>3.5675999999999999E-2</v>
      </c>
      <c r="AS155" s="4">
        <f t="shared" si="28"/>
        <v>3.3999999999999309E-5</v>
      </c>
    </row>
    <row r="156" spans="1:45">
      <c r="A156" s="3" t="s">
        <v>7</v>
      </c>
      <c r="B156" t="s">
        <v>121</v>
      </c>
      <c r="C156">
        <v>0.14410700000000001</v>
      </c>
      <c r="D156">
        <v>4.1132000000000002E-2</v>
      </c>
      <c r="E156">
        <v>4.5906791499894002E-4</v>
      </c>
      <c r="F156">
        <v>6.0569999999999999E-3</v>
      </c>
      <c r="G156">
        <v>5.3480000000000003E-3</v>
      </c>
      <c r="H156" s="4">
        <f t="shared" si="24"/>
        <v>7.0899999999999956E-4</v>
      </c>
      <c r="I156">
        <v>0.16558400000000001</v>
      </c>
      <c r="J156">
        <v>1.0688E-2</v>
      </c>
      <c r="K156" s="105">
        <v>3.8661855938525501E-54</v>
      </c>
      <c r="L156">
        <v>3.0949000000000001E-2</v>
      </c>
      <c r="M156">
        <v>2.9409000000000001E-2</v>
      </c>
      <c r="N156" s="4">
        <f t="shared" si="25"/>
        <v>1.5399999999999997E-3</v>
      </c>
      <c r="O156">
        <v>0.21988099999999999</v>
      </c>
      <c r="P156">
        <v>6.2490999999999998E-2</v>
      </c>
      <c r="Q156">
        <v>4.3381791478889998E-4</v>
      </c>
      <c r="R156">
        <v>1.1272000000000001E-2</v>
      </c>
      <c r="S156">
        <v>9.6760000000000006E-3</v>
      </c>
      <c r="T156" s="4">
        <f t="shared" si="26"/>
        <v>1.5960000000000002E-3</v>
      </c>
      <c r="U156">
        <v>9.1683000000000001E-2</v>
      </c>
      <c r="V156">
        <v>5.4482000000000003E-2</v>
      </c>
      <c r="W156">
        <v>9.2412026636946504E-2</v>
      </c>
      <c r="X156">
        <v>3.7139999999999999E-3</v>
      </c>
      <c r="Y156">
        <v>3.418E-3</v>
      </c>
      <c r="Z156" s="4">
        <f t="shared" si="29"/>
        <v>2.9599999999999982E-4</v>
      </c>
      <c r="AA156">
        <v>0.192269</v>
      </c>
      <c r="AB156">
        <v>1.7284000000000001E-2</v>
      </c>
      <c r="AC156" s="107">
        <v>9.6051694765238098E-29</v>
      </c>
      <c r="AD156">
        <v>3.5357E-2</v>
      </c>
      <c r="AE156">
        <v>3.3543000000000003E-2</v>
      </c>
      <c r="AF156" s="4">
        <f t="shared" si="27"/>
        <v>1.8139999999999962E-3</v>
      </c>
      <c r="AG156">
        <v>0.14969499999999999</v>
      </c>
      <c r="AH156">
        <v>1.3599999999999999E-2</v>
      </c>
      <c r="AI156" s="105">
        <v>3.5288481314492099E-28</v>
      </c>
      <c r="AJ156">
        <v>2.7772000000000002E-2</v>
      </c>
      <c r="AK156">
        <v>2.6391000000000001E-2</v>
      </c>
      <c r="AL156" s="4">
        <f t="shared" si="30"/>
        <v>1.3810000000000003E-3</v>
      </c>
      <c r="AN156">
        <v>0.18537400000000001</v>
      </c>
      <c r="AO156">
        <v>2.0397999999999999E-2</v>
      </c>
      <c r="AP156" s="118">
        <v>1.0211247861578E-5</v>
      </c>
      <c r="AQ156">
        <v>3.6102000000000002E-2</v>
      </c>
      <c r="AR156">
        <v>3.5559E-2</v>
      </c>
      <c r="AS156" s="4">
        <f t="shared" si="28"/>
        <v>5.4300000000000181E-4</v>
      </c>
    </row>
    <row r="157" spans="1:45">
      <c r="A157" s="3" t="s">
        <v>7</v>
      </c>
      <c r="B157" t="s">
        <v>128</v>
      </c>
      <c r="C157">
        <v>-0.273594</v>
      </c>
      <c r="D157">
        <v>0.141099</v>
      </c>
      <c r="E157">
        <v>5.2499497692283903E-2</v>
      </c>
      <c r="F157">
        <v>5.0990000000000002E-3</v>
      </c>
      <c r="G157">
        <v>4.8430000000000001E-3</v>
      </c>
      <c r="H157" s="4">
        <f t="shared" si="24"/>
        <v>2.5600000000000015E-4</v>
      </c>
      <c r="I157">
        <v>0.11888600000000001</v>
      </c>
      <c r="J157">
        <v>3.0471000000000002E-2</v>
      </c>
      <c r="K157" s="105">
        <v>9.5537559397130401E-5</v>
      </c>
      <c r="L157">
        <v>2.9425E-2</v>
      </c>
      <c r="M157">
        <v>2.9323999999999999E-2</v>
      </c>
      <c r="N157" s="4">
        <f t="shared" si="25"/>
        <v>1.010000000000004E-4</v>
      </c>
      <c r="O157">
        <v>-0.19376099999999999</v>
      </c>
      <c r="P157">
        <v>0.188775</v>
      </c>
      <c r="Q157">
        <v>0.30469898046995197</v>
      </c>
      <c r="R157">
        <v>8.8839999999999995E-3</v>
      </c>
      <c r="S157">
        <v>8.7229999999999999E-3</v>
      </c>
      <c r="T157" s="4">
        <f t="shared" si="26"/>
        <v>1.6099999999999969E-4</v>
      </c>
      <c r="U157">
        <v>-0.37148100000000001</v>
      </c>
      <c r="V157">
        <v>0.21281800000000001</v>
      </c>
      <c r="W157">
        <v>8.0892512163146996E-2</v>
      </c>
      <c r="X157">
        <v>3.7959999999999999E-3</v>
      </c>
      <c r="Y157">
        <v>3.4190000000000002E-3</v>
      </c>
      <c r="Z157" s="4">
        <f t="shared" si="29"/>
        <v>3.7699999999999973E-4</v>
      </c>
      <c r="AA157">
        <v>7.6302999999999996E-2</v>
      </c>
      <c r="AB157">
        <v>4.3196999999999999E-2</v>
      </c>
      <c r="AC157" s="9">
        <v>7.7327563345741396E-2</v>
      </c>
      <c r="AD157">
        <v>3.3672000000000001E-2</v>
      </c>
      <c r="AE157">
        <v>3.3624000000000001E-2</v>
      </c>
      <c r="AF157" s="4">
        <f t="shared" si="27"/>
        <v>4.7999999999999432E-5</v>
      </c>
      <c r="AG157">
        <v>0.161134</v>
      </c>
      <c r="AH157">
        <v>4.2972999999999997E-2</v>
      </c>
      <c r="AI157" s="105">
        <v>1.7711157677378201E-4</v>
      </c>
      <c r="AJ157">
        <v>2.6395999999999999E-2</v>
      </c>
      <c r="AK157">
        <v>2.6232999999999999E-2</v>
      </c>
      <c r="AL157" s="4">
        <f t="shared" si="30"/>
        <v>1.6299999999999995E-4</v>
      </c>
      <c r="AN157">
        <v>-0.102898</v>
      </c>
      <c r="AO157">
        <v>5.6883000000000003E-2</v>
      </c>
      <c r="AP157" s="118">
        <v>7046281335405.3203</v>
      </c>
      <c r="AQ157">
        <v>3.6205000000000001E-2</v>
      </c>
      <c r="AR157">
        <v>3.6183E-2</v>
      </c>
      <c r="AS157" s="4">
        <f t="shared" si="28"/>
        <v>2.2000000000001185E-5</v>
      </c>
    </row>
    <row r="158" spans="1:45">
      <c r="A158" s="3" t="s">
        <v>7</v>
      </c>
      <c r="B158" t="s">
        <v>140</v>
      </c>
      <c r="C158">
        <v>8.5998000000000005E-2</v>
      </c>
      <c r="D158">
        <v>7.2758000000000003E-2</v>
      </c>
      <c r="E158">
        <v>0.237215921026254</v>
      </c>
      <c r="F158">
        <v>1.4710000000000001E-3</v>
      </c>
      <c r="G158">
        <v>1.341E-3</v>
      </c>
      <c r="H158" s="4">
        <f t="shared" si="24"/>
        <v>1.3000000000000012E-4</v>
      </c>
      <c r="I158">
        <v>9.9006999999999998E-2</v>
      </c>
      <c r="J158">
        <v>1.746E-2</v>
      </c>
      <c r="K158" s="105">
        <v>1.42520705582795E-8</v>
      </c>
      <c r="L158">
        <v>2.4618999999999999E-2</v>
      </c>
      <c r="M158">
        <v>2.4317999999999999E-2</v>
      </c>
      <c r="N158" s="4">
        <f t="shared" si="25"/>
        <v>3.0099999999999918E-4</v>
      </c>
      <c r="O158">
        <v>6.2452000000000001E-2</v>
      </c>
      <c r="P158">
        <v>0.10950600000000001</v>
      </c>
      <c r="Q158">
        <v>0.56847026195374895</v>
      </c>
      <c r="R158">
        <v>3.4770000000000001E-3</v>
      </c>
      <c r="S158">
        <v>3.4160000000000002E-3</v>
      </c>
      <c r="T158" s="4">
        <f t="shared" si="26"/>
        <v>6.0999999999999856E-5</v>
      </c>
      <c r="U158">
        <v>0.105864</v>
      </c>
      <c r="V158">
        <v>9.7536999999999999E-2</v>
      </c>
      <c r="W158">
        <v>0.27775396656127199</v>
      </c>
      <c r="X158">
        <v>9.2100000000000005E-4</v>
      </c>
      <c r="Y158">
        <v>7.0100000000000002E-4</v>
      </c>
      <c r="Z158" s="4">
        <f t="shared" si="29"/>
        <v>2.2000000000000003E-4</v>
      </c>
      <c r="AA158">
        <v>2.2457999999999999E-2</v>
      </c>
      <c r="AB158">
        <v>6.6439999999999997E-3</v>
      </c>
      <c r="AC158" s="9">
        <v>7.2407746642328904E-4</v>
      </c>
      <c r="AD158">
        <v>2.2318000000000001E-2</v>
      </c>
      <c r="AE158">
        <v>2.2100999999999999E-2</v>
      </c>
      <c r="AF158" s="4">
        <f t="shared" si="27"/>
        <v>2.1700000000000191E-4</v>
      </c>
      <c r="AG158">
        <v>7.5884999999999994E-2</v>
      </c>
      <c r="AH158">
        <v>2.3043000000000001E-2</v>
      </c>
      <c r="AI158" s="103">
        <v>9.9069651608304403E-4</v>
      </c>
      <c r="AJ158">
        <v>2.5020000000000001E-2</v>
      </c>
      <c r="AK158">
        <v>2.4822E-2</v>
      </c>
      <c r="AL158" s="4">
        <f t="shared" si="30"/>
        <v>1.9800000000000026E-4</v>
      </c>
      <c r="AN158">
        <v>0.35130899999999998</v>
      </c>
      <c r="AO158">
        <v>3.4132000000000003E-2</v>
      </c>
      <c r="AP158" s="118">
        <v>7.8090503076920906E-11</v>
      </c>
      <c r="AQ158">
        <v>6.0019000000000003E-2</v>
      </c>
      <c r="AR158">
        <v>5.9084999999999999E-2</v>
      </c>
      <c r="AS158" s="4">
        <f t="shared" si="28"/>
        <v>9.3400000000000427E-4</v>
      </c>
    </row>
    <row r="159" spans="1:45">
      <c r="A159" s="3" t="s">
        <v>7</v>
      </c>
      <c r="B159" t="s">
        <v>189</v>
      </c>
      <c r="C159">
        <v>7.3393E-2</v>
      </c>
      <c r="D159">
        <v>3.7866999999999998E-2</v>
      </c>
      <c r="E159">
        <v>5.2602399075960898E-2</v>
      </c>
      <c r="F159">
        <v>2.1619999999999999E-3</v>
      </c>
      <c r="G159">
        <v>1.5709999999999999E-3</v>
      </c>
      <c r="H159" s="4">
        <f t="shared" si="24"/>
        <v>5.9099999999999995E-4</v>
      </c>
      <c r="I159">
        <v>6.7835999999999994E-2</v>
      </c>
      <c r="J159">
        <v>9.7859999999999996E-3</v>
      </c>
      <c r="K159" s="105">
        <v>4.1586148847217699E-12</v>
      </c>
      <c r="L159">
        <v>2.613E-2</v>
      </c>
      <c r="M159">
        <v>2.5336000000000001E-2</v>
      </c>
      <c r="N159" s="4">
        <f t="shared" si="25"/>
        <v>7.9399999999999957E-4</v>
      </c>
      <c r="O159">
        <v>3.7848E-2</v>
      </c>
      <c r="P159">
        <v>6.0936999999999998E-2</v>
      </c>
      <c r="Q159">
        <v>0.53452967460086998</v>
      </c>
      <c r="R159">
        <v>6.0460000000000002E-3</v>
      </c>
      <c r="S159">
        <v>5.8960000000000002E-3</v>
      </c>
      <c r="T159" s="4">
        <f t="shared" si="26"/>
        <v>1.4999999999999996E-4</v>
      </c>
      <c r="U159">
        <v>9.5060000000000006E-2</v>
      </c>
      <c r="V159">
        <v>4.8370000000000003E-2</v>
      </c>
      <c r="W159">
        <v>4.9381437679371497E-2</v>
      </c>
      <c r="X159">
        <v>2.0240000000000002E-3</v>
      </c>
      <c r="Y159">
        <v>9.990000000000001E-4</v>
      </c>
      <c r="Z159" s="4">
        <f t="shared" si="29"/>
        <v>1.0250000000000001E-3</v>
      </c>
      <c r="AA159">
        <v>7.2794999999999999E-2</v>
      </c>
      <c r="AB159">
        <v>1.4744E-2</v>
      </c>
      <c r="AC159" s="107">
        <v>7.9267881288782495E-7</v>
      </c>
      <c r="AD159">
        <v>2.5010000000000001E-2</v>
      </c>
      <c r="AE159">
        <v>2.4058E-2</v>
      </c>
      <c r="AF159" s="4">
        <f t="shared" si="27"/>
        <v>9.5200000000000146E-4</v>
      </c>
      <c r="AG159">
        <v>6.3509999999999997E-2</v>
      </c>
      <c r="AH159">
        <v>1.3096999999999999E-2</v>
      </c>
      <c r="AI159" s="105">
        <v>1.23901927386426E-6</v>
      </c>
      <c r="AJ159">
        <v>2.5201000000000001E-2</v>
      </c>
      <c r="AK159">
        <v>2.4525000000000002E-2</v>
      </c>
      <c r="AL159" s="4">
        <f t="shared" si="30"/>
        <v>6.7599999999999952E-4</v>
      </c>
      <c r="AN159">
        <v>0.18140000000000001</v>
      </c>
      <c r="AO159">
        <v>2.0116999999999999E-2</v>
      </c>
      <c r="AP159" s="118">
        <v>1.9847974896043699E-5</v>
      </c>
      <c r="AQ159">
        <v>4.5032000000000003E-2</v>
      </c>
      <c r="AR159">
        <v>4.3637000000000002E-2</v>
      </c>
      <c r="AS159" s="4">
        <f t="shared" si="28"/>
        <v>1.3950000000000004E-3</v>
      </c>
    </row>
    <row r="160" spans="1:45">
      <c r="A160" s="3" t="s">
        <v>7</v>
      </c>
      <c r="B160" t="s">
        <v>190</v>
      </c>
      <c r="C160">
        <v>4.6032000000000003E-2</v>
      </c>
      <c r="D160">
        <v>3.8031000000000002E-2</v>
      </c>
      <c r="E160">
        <v>0.22613389236194301</v>
      </c>
      <c r="F160">
        <v>1.1820000000000001E-3</v>
      </c>
      <c r="G160">
        <v>9.4799999999999995E-4</v>
      </c>
      <c r="H160" s="4">
        <f t="shared" si="24"/>
        <v>2.3400000000000016E-4</v>
      </c>
      <c r="I160">
        <v>8.3218E-2</v>
      </c>
      <c r="J160">
        <v>9.1809999999999999E-3</v>
      </c>
      <c r="K160" s="105">
        <v>1.25183110307544E-19</v>
      </c>
      <c r="L160">
        <v>2.6907E-2</v>
      </c>
      <c r="M160">
        <v>2.5585E-2</v>
      </c>
      <c r="N160" s="4">
        <f t="shared" si="25"/>
        <v>1.3220000000000003E-3</v>
      </c>
      <c r="O160">
        <v>6.6193000000000002E-2</v>
      </c>
      <c r="P160">
        <v>5.0866000000000001E-2</v>
      </c>
      <c r="Q160">
        <v>0.193150358083718</v>
      </c>
      <c r="R160">
        <v>3.898E-3</v>
      </c>
      <c r="S160">
        <v>3.287E-3</v>
      </c>
      <c r="T160" s="4">
        <f t="shared" si="26"/>
        <v>6.11E-4</v>
      </c>
      <c r="U160">
        <v>2.1895000000000001E-2</v>
      </c>
      <c r="V160">
        <v>5.7290000000000001E-2</v>
      </c>
      <c r="W160">
        <v>0.70233308500718095</v>
      </c>
      <c r="X160">
        <v>2.5709999999999999E-3</v>
      </c>
      <c r="Y160">
        <v>2.5279999999999999E-3</v>
      </c>
      <c r="Z160" s="4">
        <f t="shared" si="29"/>
        <v>4.3000000000000069E-5</v>
      </c>
      <c r="AA160">
        <v>9.0289999999999995E-2</v>
      </c>
      <c r="AB160">
        <v>1.2939000000000001E-2</v>
      </c>
      <c r="AC160" s="107">
        <v>2.9928400524136601E-12</v>
      </c>
      <c r="AD160">
        <v>2.4448999999999999E-2</v>
      </c>
      <c r="AE160">
        <v>2.2627000000000001E-2</v>
      </c>
      <c r="AF160" s="4">
        <f t="shared" si="27"/>
        <v>1.8219999999999972E-3</v>
      </c>
      <c r="AG160">
        <v>7.6041999999999998E-2</v>
      </c>
      <c r="AH160">
        <v>1.3049E-2</v>
      </c>
      <c r="AI160" s="105">
        <v>5.6325227815501698E-9</v>
      </c>
      <c r="AJ160">
        <v>2.7396E-2</v>
      </c>
      <c r="AK160">
        <v>2.6435E-2</v>
      </c>
      <c r="AL160" s="4">
        <f t="shared" si="30"/>
        <v>9.6100000000000005E-4</v>
      </c>
      <c r="AN160">
        <v>3.2940000000000001E-3</v>
      </c>
      <c r="AO160">
        <v>1.9493E-2</v>
      </c>
      <c r="AP160" s="118">
        <v>86582807786403.906</v>
      </c>
      <c r="AQ160">
        <v>4.6392000000000003E-2</v>
      </c>
      <c r="AR160">
        <v>4.6391000000000002E-2</v>
      </c>
      <c r="AS160" s="4">
        <f t="shared" si="28"/>
        <v>1.0000000000010001E-6</v>
      </c>
    </row>
    <row r="161" spans="1:45">
      <c r="A161" s="3" t="s">
        <v>7</v>
      </c>
      <c r="B161" t="s">
        <v>193</v>
      </c>
      <c r="C161">
        <v>8.2292000000000004E-2</v>
      </c>
      <c r="D161">
        <v>4.2578999999999999E-2</v>
      </c>
      <c r="E161">
        <v>5.32744187509245E-2</v>
      </c>
      <c r="F161">
        <v>1.258E-3</v>
      </c>
      <c r="G161">
        <v>4.4000000000000002E-4</v>
      </c>
      <c r="H161" s="4">
        <f t="shared" si="24"/>
        <v>8.1799999999999993E-4</v>
      </c>
      <c r="I161">
        <v>7.8008999999999995E-2</v>
      </c>
      <c r="J161">
        <v>1.1435000000000001E-2</v>
      </c>
      <c r="K161" s="105">
        <v>8.9951243771331601E-12</v>
      </c>
      <c r="L161">
        <v>2.7345000000000001E-2</v>
      </c>
      <c r="M161">
        <v>2.6228999999999999E-2</v>
      </c>
      <c r="N161" s="4">
        <f t="shared" si="25"/>
        <v>1.1160000000000024E-3</v>
      </c>
      <c r="O161">
        <v>8.5734000000000005E-2</v>
      </c>
      <c r="P161">
        <v>6.1766000000000001E-2</v>
      </c>
      <c r="Q161">
        <v>0.16512241984412401</v>
      </c>
      <c r="R161">
        <v>5.1570000000000001E-3</v>
      </c>
      <c r="S161">
        <v>4.1250000000000002E-3</v>
      </c>
      <c r="T161" s="4">
        <f t="shared" si="26"/>
        <v>1.0319999999999999E-3</v>
      </c>
      <c r="U161">
        <v>7.6457999999999998E-2</v>
      </c>
      <c r="V161">
        <v>5.8721000000000002E-2</v>
      </c>
      <c r="W161">
        <v>0.19289759984447699</v>
      </c>
      <c r="X161">
        <v>2.081E-3</v>
      </c>
      <c r="Y161">
        <v>1.4499999999999999E-3</v>
      </c>
      <c r="Z161" s="4">
        <f t="shared" si="29"/>
        <v>6.3100000000000005E-4</v>
      </c>
      <c r="AA161">
        <v>8.0432000000000003E-2</v>
      </c>
      <c r="AB161">
        <v>1.6527E-2</v>
      </c>
      <c r="AC161" s="107">
        <v>1.1351835118900899E-6</v>
      </c>
      <c r="AD161">
        <v>2.4240000000000001E-2</v>
      </c>
      <c r="AE161">
        <v>2.2883000000000001E-2</v>
      </c>
      <c r="AF161" s="4">
        <f t="shared" si="27"/>
        <v>1.3570000000000006E-3</v>
      </c>
      <c r="AG161">
        <v>7.5318999999999997E-2</v>
      </c>
      <c r="AH161">
        <v>1.5851000000000001E-2</v>
      </c>
      <c r="AI161" s="105">
        <v>2.0161620091061201E-6</v>
      </c>
      <c r="AJ161">
        <v>2.8376999999999999E-2</v>
      </c>
      <c r="AK161">
        <v>2.7444E-2</v>
      </c>
      <c r="AL161" s="4">
        <f t="shared" si="30"/>
        <v>9.329999999999998E-4</v>
      </c>
      <c r="AN161">
        <v>-7.9825999999999994E-2</v>
      </c>
      <c r="AO161">
        <v>2.4129000000000001E-2</v>
      </c>
      <c r="AP161" s="118">
        <v>93942372074.800705</v>
      </c>
      <c r="AQ161">
        <v>4.4144000000000003E-2</v>
      </c>
      <c r="AR161">
        <v>4.3865000000000001E-2</v>
      </c>
      <c r="AS161" s="4">
        <f t="shared" si="28"/>
        <v>2.7900000000000147E-4</v>
      </c>
    </row>
    <row r="162" spans="1:45">
      <c r="A162" s="3" t="s">
        <v>7</v>
      </c>
      <c r="B162" t="s">
        <v>341</v>
      </c>
      <c r="C162">
        <v>0.15845100000000001</v>
      </c>
      <c r="D162">
        <v>1.7784999999999999E-2</v>
      </c>
      <c r="E162" s="7">
        <v>5.1445623885716197E-19</v>
      </c>
      <c r="F162">
        <v>3.673E-3</v>
      </c>
      <c r="G162">
        <v>1.4400000000000001E-3</v>
      </c>
      <c r="H162" s="4">
        <f t="shared" si="24"/>
        <v>2.2329999999999997E-3</v>
      </c>
      <c r="I162">
        <v>6.0521999999999999E-2</v>
      </c>
      <c r="J162">
        <v>4.2690000000000002E-3</v>
      </c>
      <c r="K162" s="105">
        <v>1.2837625257347899E-45</v>
      </c>
      <c r="L162">
        <v>2.6693999999999999E-2</v>
      </c>
      <c r="M162">
        <v>2.6133E-2</v>
      </c>
      <c r="N162" s="4">
        <f t="shared" si="25"/>
        <v>5.60999999999999E-4</v>
      </c>
      <c r="O162">
        <v>0.34589500000000001</v>
      </c>
      <c r="P162">
        <v>2.4635000000000001E-2</v>
      </c>
      <c r="Q162" s="7">
        <v>8.7436876536689102E-45</v>
      </c>
      <c r="R162">
        <v>1.4329E-2</v>
      </c>
      <c r="S162">
        <v>2.8679999999999999E-3</v>
      </c>
      <c r="T162" s="8">
        <f t="shared" si="26"/>
        <v>1.1460999999999999E-2</v>
      </c>
      <c r="U162">
        <v>-2.7664999999999999E-2</v>
      </c>
      <c r="V162">
        <v>2.5499000000000001E-2</v>
      </c>
      <c r="W162">
        <v>0.277945494709811</v>
      </c>
      <c r="X162">
        <v>1.794E-3</v>
      </c>
      <c r="Y162">
        <v>1.73E-3</v>
      </c>
      <c r="Z162" s="4">
        <f t="shared" si="29"/>
        <v>6.4000000000000038E-5</v>
      </c>
      <c r="AA162">
        <v>0.140205</v>
      </c>
      <c r="AB162">
        <v>6.1019999999999998E-3</v>
      </c>
      <c r="AC162" s="107">
        <v>7.61373722672164E-117</v>
      </c>
      <c r="AD162">
        <v>2.7824999999999999E-2</v>
      </c>
      <c r="AE162">
        <v>2.4761999999999999E-2</v>
      </c>
      <c r="AF162" s="4">
        <f t="shared" si="27"/>
        <v>3.0629999999999998E-3</v>
      </c>
      <c r="AG162">
        <v>-1.3880999999999999E-2</v>
      </c>
      <c r="AH162">
        <v>5.9610000000000002E-3</v>
      </c>
      <c r="AI162" s="103">
        <v>1.98784972572216E-2</v>
      </c>
      <c r="AJ162">
        <v>2.6497E-2</v>
      </c>
      <c r="AK162">
        <v>2.6467999999999998E-2</v>
      </c>
      <c r="AL162" s="4">
        <f t="shared" si="30"/>
        <v>2.9000000000001247E-5</v>
      </c>
      <c r="AN162">
        <v>-0.48788799999999999</v>
      </c>
      <c r="AO162">
        <v>8.1960000000000002E-3</v>
      </c>
      <c r="AP162" s="90">
        <v>0</v>
      </c>
      <c r="AQ162">
        <v>7.2937000000000002E-2</v>
      </c>
      <c r="AR162">
        <v>6.3977999999999993E-2</v>
      </c>
      <c r="AS162" s="4">
        <f t="shared" si="28"/>
        <v>8.9590000000000086E-3</v>
      </c>
    </row>
    <row r="163" spans="1:45">
      <c r="A163" s="3" t="s">
        <v>7</v>
      </c>
      <c r="B163" t="s">
        <v>198</v>
      </c>
      <c r="C163">
        <v>0.158247</v>
      </c>
      <c r="D163">
        <v>3.0772000000000001E-2</v>
      </c>
      <c r="E163" s="7">
        <v>2.7088852035200698E-7</v>
      </c>
      <c r="F163">
        <v>1.0047E-2</v>
      </c>
      <c r="G163">
        <v>7.3130000000000001E-3</v>
      </c>
      <c r="H163" s="4">
        <f t="shared" si="24"/>
        <v>2.7340000000000003E-3</v>
      </c>
      <c r="I163">
        <v>6.3648999999999997E-2</v>
      </c>
      <c r="J163">
        <v>8.3049999999999999E-3</v>
      </c>
      <c r="K163" s="105">
        <v>1.7981797701771199E-14</v>
      </c>
      <c r="L163">
        <v>3.0136E-2</v>
      </c>
      <c r="M163">
        <v>2.9457000000000001E-2</v>
      </c>
      <c r="N163" s="4">
        <f t="shared" si="25"/>
        <v>6.7899999999999905E-4</v>
      </c>
      <c r="O163">
        <v>0.19609199999999999</v>
      </c>
      <c r="P163">
        <v>4.8356000000000003E-2</v>
      </c>
      <c r="Q163" s="7">
        <v>5.0092538539082897E-5</v>
      </c>
      <c r="R163">
        <v>1.6851999999999999E-2</v>
      </c>
      <c r="S163">
        <v>1.2193000000000001E-2</v>
      </c>
      <c r="T163" s="4">
        <f t="shared" si="26"/>
        <v>4.6589999999999982E-3</v>
      </c>
      <c r="U163">
        <v>0.133271</v>
      </c>
      <c r="V163">
        <v>4.0030000000000003E-2</v>
      </c>
      <c r="W163">
        <v>8.7069493154440399E-4</v>
      </c>
      <c r="X163">
        <v>6.9829999999999996E-3</v>
      </c>
      <c r="Y163">
        <v>5.1720000000000004E-3</v>
      </c>
      <c r="Z163" s="4">
        <f t="shared" si="29"/>
        <v>1.8109999999999992E-3</v>
      </c>
      <c r="AA163">
        <v>9.2933000000000002E-2</v>
      </c>
      <c r="AB163">
        <v>1.3148E-2</v>
      </c>
      <c r="AC163" s="107">
        <v>1.5711781153252399E-12</v>
      </c>
      <c r="AD163">
        <v>3.5299999999999998E-2</v>
      </c>
      <c r="AE163">
        <v>3.3728000000000001E-2</v>
      </c>
      <c r="AF163" s="4">
        <f t="shared" si="27"/>
        <v>1.571999999999997E-3</v>
      </c>
      <c r="AG163">
        <v>4.4338000000000002E-2</v>
      </c>
      <c r="AH163">
        <v>1.0730999999999999E-2</v>
      </c>
      <c r="AI163" s="105">
        <v>3.6027403804688003E-5</v>
      </c>
      <c r="AJ163">
        <v>2.7129E-2</v>
      </c>
      <c r="AK163">
        <v>2.6814999999999999E-2</v>
      </c>
      <c r="AL163" s="4">
        <f t="shared" si="30"/>
        <v>3.1400000000000178E-4</v>
      </c>
      <c r="AN163">
        <v>-0.25993300000000003</v>
      </c>
      <c r="AO163">
        <v>1.5202E-2</v>
      </c>
      <c r="AP163" s="118">
        <v>1.9850041118106301E-51</v>
      </c>
      <c r="AQ163">
        <v>3.3161999999999997E-2</v>
      </c>
      <c r="AR163">
        <v>2.9595E-2</v>
      </c>
      <c r="AS163" s="4">
        <f t="shared" si="28"/>
        <v>3.5669999999999973E-3</v>
      </c>
    </row>
    <row r="164" spans="1:45">
      <c r="A164" s="3" t="s">
        <v>9</v>
      </c>
      <c r="B164" t="s">
        <v>299</v>
      </c>
      <c r="C164">
        <v>-9.5705999999999999E-2</v>
      </c>
      <c r="D164">
        <v>2.0590000000000001E-2</v>
      </c>
      <c r="E164" s="7">
        <v>3.3488315506668499E-6</v>
      </c>
      <c r="F164">
        <v>4.437E-3</v>
      </c>
      <c r="G164">
        <v>3.5149999999999999E-3</v>
      </c>
      <c r="H164" s="4">
        <f t="shared" si="24"/>
        <v>9.2200000000000008E-4</v>
      </c>
      <c r="I164">
        <v>-0.14328399999999999</v>
      </c>
      <c r="J164">
        <v>4.561E-3</v>
      </c>
      <c r="K164" s="105">
        <v>1.20575249022603E-216</v>
      </c>
      <c r="L164">
        <v>3.0093999999999999E-2</v>
      </c>
      <c r="M164">
        <v>2.6275E-2</v>
      </c>
      <c r="N164" s="4">
        <f t="shared" si="25"/>
        <v>3.8189999999999995E-3</v>
      </c>
      <c r="O164">
        <v>-5.5215E-2</v>
      </c>
      <c r="P164">
        <v>2.9498E-2</v>
      </c>
      <c r="Q164">
        <v>6.1227274636155203E-2</v>
      </c>
      <c r="R164">
        <v>5.0289999999999996E-3</v>
      </c>
      <c r="S164">
        <v>4.7210000000000004E-3</v>
      </c>
      <c r="T164" s="4">
        <f t="shared" si="26"/>
        <v>3.0799999999999925E-4</v>
      </c>
      <c r="U164">
        <v>-0.133052</v>
      </c>
      <c r="V164">
        <v>2.8827999999999999E-2</v>
      </c>
      <c r="W164" s="7">
        <v>3.9242822264522804E-6</v>
      </c>
      <c r="X164">
        <v>4.9769999999999997E-3</v>
      </c>
      <c r="Y164">
        <v>3.209E-3</v>
      </c>
      <c r="Z164" s="4">
        <f t="shared" si="29"/>
        <v>1.7679999999999996E-3</v>
      </c>
      <c r="AA164">
        <v>-2.3106000000000002E-2</v>
      </c>
      <c r="AB164">
        <v>6.4149999999999997E-3</v>
      </c>
      <c r="AC164" s="9">
        <v>3.1598175163550298E-4</v>
      </c>
      <c r="AD164">
        <v>2.3911000000000002E-2</v>
      </c>
      <c r="AE164">
        <v>2.3809E-2</v>
      </c>
      <c r="AF164" s="4">
        <f t="shared" si="27"/>
        <v>1.020000000000014E-4</v>
      </c>
      <c r="AG164">
        <v>-0.26201999999999998</v>
      </c>
      <c r="AH164">
        <v>6.5669999999999999E-3</v>
      </c>
      <c r="AI164" s="105">
        <v>0</v>
      </c>
      <c r="AJ164">
        <v>4.0898999999999998E-2</v>
      </c>
      <c r="AK164">
        <v>2.8580999999999999E-2</v>
      </c>
      <c r="AL164" s="8">
        <f t="shared" si="30"/>
        <v>1.2317999999999999E-2</v>
      </c>
      <c r="AN164">
        <v>-0.77176</v>
      </c>
      <c r="AO164">
        <v>8.1790000000000005E-3</v>
      </c>
      <c r="AP164" s="90">
        <v>0</v>
      </c>
      <c r="AQ164">
        <v>5.5910000000000001E-2</v>
      </c>
      <c r="AR164">
        <v>2.3317999999999998E-2</v>
      </c>
      <c r="AS164" s="123">
        <f t="shared" si="28"/>
        <v>3.2592000000000003E-2</v>
      </c>
    </row>
    <row r="165" spans="1:45">
      <c r="A165" s="3" t="s">
        <v>9</v>
      </c>
      <c r="B165" t="s">
        <v>10</v>
      </c>
      <c r="C165">
        <v>-0.11353199999999999</v>
      </c>
      <c r="D165">
        <v>2.7448E-2</v>
      </c>
      <c r="E165" s="7">
        <v>3.5294444007407499E-5</v>
      </c>
      <c r="F165">
        <v>4.2709999999999996E-3</v>
      </c>
      <c r="G165">
        <v>3.5170000000000002E-3</v>
      </c>
      <c r="H165" s="4">
        <f t="shared" si="24"/>
        <v>7.5399999999999946E-4</v>
      </c>
      <c r="I165">
        <v>-0.120195</v>
      </c>
      <c r="J165">
        <v>5.8659999999999997E-3</v>
      </c>
      <c r="K165" s="105">
        <v>2.5438800323858799E-93</v>
      </c>
      <c r="L165">
        <v>2.7927E-2</v>
      </c>
      <c r="M165">
        <v>2.6280000000000001E-2</v>
      </c>
      <c r="N165" s="4">
        <f t="shared" si="25"/>
        <v>1.6469999999999992E-3</v>
      </c>
      <c r="O165">
        <v>-0.106243</v>
      </c>
      <c r="P165">
        <v>3.5819999999999998E-2</v>
      </c>
      <c r="Q165">
        <v>3.01709616612962E-3</v>
      </c>
      <c r="R165">
        <v>5.5290000000000001E-3</v>
      </c>
      <c r="S165">
        <v>4.7270000000000003E-3</v>
      </c>
      <c r="T165" s="4">
        <f t="shared" si="26"/>
        <v>8.0199999999999976E-4</v>
      </c>
      <c r="U165">
        <v>-0.123165</v>
      </c>
      <c r="V165">
        <v>4.2776000000000002E-2</v>
      </c>
      <c r="W165">
        <v>3.9854023109083397E-3</v>
      </c>
      <c r="X165">
        <v>3.9230000000000003E-3</v>
      </c>
      <c r="Y165">
        <v>3.2139999999999998E-3</v>
      </c>
      <c r="Z165" s="4">
        <f t="shared" si="29"/>
        <v>7.0900000000000043E-4</v>
      </c>
      <c r="AA165">
        <v>-4.8320000000000002E-2</v>
      </c>
      <c r="AB165">
        <v>7.45E-3</v>
      </c>
      <c r="AC165" s="107">
        <v>8.7942285409748805E-11</v>
      </c>
      <c r="AD165">
        <v>2.4149E-2</v>
      </c>
      <c r="AE165">
        <v>2.3816E-2</v>
      </c>
      <c r="AF165" s="4">
        <f t="shared" si="27"/>
        <v>3.3299999999999996E-4</v>
      </c>
      <c r="AG165">
        <v>-0.23070299999999999</v>
      </c>
      <c r="AH165">
        <v>9.6500000000000006E-3</v>
      </c>
      <c r="AI165" s="105">
        <v>2.5416634923213398E-126</v>
      </c>
      <c r="AJ165">
        <v>3.3140999999999997E-2</v>
      </c>
      <c r="AK165">
        <v>2.8584999999999999E-2</v>
      </c>
      <c r="AL165" s="4">
        <f t="shared" si="30"/>
        <v>4.5559999999999976E-3</v>
      </c>
      <c r="AN165">
        <v>-1.2826090000000001</v>
      </c>
      <c r="AO165">
        <v>1.0252000000000001E-2</v>
      </c>
      <c r="AP165" s="90">
        <v>0</v>
      </c>
      <c r="AQ165">
        <v>7.9208000000000001E-2</v>
      </c>
      <c r="AR165">
        <v>2.3335000000000002E-2</v>
      </c>
      <c r="AS165" s="123">
        <f t="shared" si="28"/>
        <v>5.5872999999999999E-2</v>
      </c>
    </row>
    <row r="166" spans="1:45">
      <c r="A166" s="3" t="s">
        <v>9</v>
      </c>
      <c r="B166" t="s">
        <v>83</v>
      </c>
      <c r="C166">
        <v>-0.12364700000000001</v>
      </c>
      <c r="D166">
        <v>5.6096E-2</v>
      </c>
      <c r="E166">
        <v>2.7510665077279201E-2</v>
      </c>
      <c r="F166">
        <v>8.9449999999999998E-3</v>
      </c>
      <c r="G166">
        <v>7.6420000000000004E-3</v>
      </c>
      <c r="H166" s="4">
        <f t="shared" si="24"/>
        <v>1.3029999999999995E-3</v>
      </c>
      <c r="I166">
        <v>-7.5398999999999994E-2</v>
      </c>
      <c r="J166">
        <v>1.1793E-2</v>
      </c>
      <c r="K166" s="105">
        <v>1.62123680525863E-10</v>
      </c>
      <c r="L166">
        <v>2.9877999999999998E-2</v>
      </c>
      <c r="M166">
        <v>2.8927000000000001E-2</v>
      </c>
      <c r="N166" s="4">
        <f t="shared" si="25"/>
        <v>9.5099999999999699E-4</v>
      </c>
      <c r="O166">
        <v>-0.155419</v>
      </c>
      <c r="P166">
        <v>7.9954999999999998E-2</v>
      </c>
      <c r="Q166">
        <v>5.1917574505971002E-2</v>
      </c>
      <c r="R166">
        <v>8.5909999999999997E-3</v>
      </c>
      <c r="S166">
        <v>6.4720000000000003E-3</v>
      </c>
      <c r="T166" s="4">
        <f t="shared" si="26"/>
        <v>2.1189999999999994E-3</v>
      </c>
      <c r="U166">
        <v>-9.4302999999999998E-2</v>
      </c>
      <c r="V166">
        <v>7.8437000000000007E-2</v>
      </c>
      <c r="W166">
        <v>0.22925465072346399</v>
      </c>
      <c r="X166">
        <v>7.8519999999999996E-3</v>
      </c>
      <c r="Y166">
        <v>7.1069999999999996E-3</v>
      </c>
      <c r="Z166" s="4">
        <f t="shared" si="29"/>
        <v>7.45E-4</v>
      </c>
      <c r="AA166">
        <v>-9.2509999999999995E-2</v>
      </c>
      <c r="AB166">
        <v>1.5169E-2</v>
      </c>
      <c r="AC166" s="107">
        <v>1.0712606880473501E-9</v>
      </c>
      <c r="AD166">
        <v>1.8589999999999999E-2</v>
      </c>
      <c r="AE166">
        <v>1.7056000000000002E-2</v>
      </c>
      <c r="AF166" s="4">
        <f t="shared" si="27"/>
        <v>1.5339999999999972E-3</v>
      </c>
      <c r="AG166">
        <v>-4.8823999999999999E-2</v>
      </c>
      <c r="AH166">
        <v>1.8699E-2</v>
      </c>
      <c r="AI166" s="103">
        <v>9.0254244718754994E-3</v>
      </c>
      <c r="AJ166">
        <v>4.3414000000000001E-2</v>
      </c>
      <c r="AK166">
        <v>4.3050999999999999E-2</v>
      </c>
      <c r="AL166" s="4">
        <f t="shared" si="30"/>
        <v>3.6300000000000221E-4</v>
      </c>
      <c r="AN166">
        <v>-0.19465399999999999</v>
      </c>
      <c r="AO166">
        <v>2.2172000000000001E-2</v>
      </c>
      <c r="AP166" s="118">
        <v>1.7059351158250899E-4</v>
      </c>
      <c r="AQ166">
        <v>3.0061000000000001E-2</v>
      </c>
      <c r="AR166">
        <v>2.8294E-2</v>
      </c>
      <c r="AS166" s="4">
        <f t="shared" si="28"/>
        <v>1.7670000000000012E-3</v>
      </c>
    </row>
    <row r="167" spans="1:45">
      <c r="A167" s="3" t="s">
        <v>9</v>
      </c>
      <c r="B167" t="s">
        <v>88</v>
      </c>
      <c r="C167">
        <v>0.121183</v>
      </c>
      <c r="D167">
        <v>3.7548999999999999E-2</v>
      </c>
      <c r="E167">
        <v>1.2494791630511201E-3</v>
      </c>
      <c r="F167">
        <v>2.1180000000000001E-3</v>
      </c>
      <c r="G167">
        <v>1.1150000000000001E-3</v>
      </c>
      <c r="H167" s="4">
        <f t="shared" ref="H167:H179" si="31">F167-G167</f>
        <v>1.003E-3</v>
      </c>
      <c r="I167">
        <v>0.107463</v>
      </c>
      <c r="J167">
        <v>8.8979999999999997E-3</v>
      </c>
      <c r="K167" s="105">
        <v>1.3886385257370001E-33</v>
      </c>
      <c r="L167">
        <v>2.9144E-2</v>
      </c>
      <c r="M167">
        <v>2.7761000000000001E-2</v>
      </c>
      <c r="N167" s="4">
        <f t="shared" si="25"/>
        <v>1.3829999999999988E-3</v>
      </c>
      <c r="O167">
        <v>0.119737</v>
      </c>
      <c r="P167">
        <v>5.2173999999999998E-2</v>
      </c>
      <c r="Q167">
        <v>2.1735799403280499E-2</v>
      </c>
      <c r="R167">
        <v>4.6410000000000002E-3</v>
      </c>
      <c r="S167">
        <v>3.5739999999999999E-3</v>
      </c>
      <c r="T167" s="4">
        <f t="shared" ref="T167:T179" si="32">R167-S167</f>
        <v>1.0670000000000002E-3</v>
      </c>
      <c r="U167">
        <v>0.116481</v>
      </c>
      <c r="V167">
        <v>5.4093000000000002E-2</v>
      </c>
      <c r="W167">
        <v>3.1290913621715398E-2</v>
      </c>
      <c r="X167">
        <v>2.3340000000000001E-3</v>
      </c>
      <c r="Y167">
        <v>1.4829999999999999E-3</v>
      </c>
      <c r="Z167" s="4">
        <f t="shared" si="29"/>
        <v>8.5100000000000019E-4</v>
      </c>
      <c r="AA167">
        <v>0.105978</v>
      </c>
      <c r="AB167">
        <v>1.2383999999999999E-2</v>
      </c>
      <c r="AC167" s="107">
        <v>1.15468096194859E-17</v>
      </c>
      <c r="AD167">
        <v>2.4944999999999998E-2</v>
      </c>
      <c r="AE167">
        <v>2.3488999999999999E-2</v>
      </c>
      <c r="AF167" s="4">
        <f t="shared" ref="AF167:AF182" si="33">AD167-AE167</f>
        <v>1.455999999999999E-3</v>
      </c>
      <c r="AG167">
        <v>0.108653</v>
      </c>
      <c r="AH167">
        <v>1.2796999999999999E-2</v>
      </c>
      <c r="AI167" s="105">
        <v>2.05852794727575E-17</v>
      </c>
      <c r="AJ167">
        <v>3.2280000000000003E-2</v>
      </c>
      <c r="AK167">
        <v>3.0972E-2</v>
      </c>
      <c r="AL167" s="4">
        <f t="shared" si="30"/>
        <v>1.3080000000000036E-3</v>
      </c>
      <c r="AN167">
        <v>-0.20855499999999999</v>
      </c>
      <c r="AO167">
        <v>1.7269E-2</v>
      </c>
      <c r="AP167" s="118">
        <v>1.47783584717837E-19</v>
      </c>
      <c r="AQ167">
        <v>4.3520000000000003E-2</v>
      </c>
      <c r="AR167">
        <v>4.2160000000000003E-2</v>
      </c>
      <c r="AS167" s="4">
        <f t="shared" si="28"/>
        <v>1.3600000000000001E-3</v>
      </c>
    </row>
    <row r="168" spans="1:45">
      <c r="A168" s="3" t="s">
        <v>9</v>
      </c>
      <c r="B168" t="s">
        <v>99</v>
      </c>
      <c r="C168">
        <v>-0.46243800000000002</v>
      </c>
      <c r="D168">
        <v>3.8879999999999998E-2</v>
      </c>
      <c r="E168" s="7">
        <v>1.2712330380142301E-32</v>
      </c>
      <c r="F168">
        <v>4.8269999999999997E-3</v>
      </c>
      <c r="G168">
        <v>1.6299999999999999E-3</v>
      </c>
      <c r="H168" s="4">
        <f t="shared" si="31"/>
        <v>3.1969999999999998E-3</v>
      </c>
      <c r="I168">
        <v>-0.15676599999999999</v>
      </c>
      <c r="J168">
        <v>9.3760000000000007E-3</v>
      </c>
      <c r="K168" s="105">
        <v>9.38143044655612E-63</v>
      </c>
      <c r="L168">
        <v>2.6592000000000001E-2</v>
      </c>
      <c r="M168">
        <v>2.5953E-2</v>
      </c>
      <c r="N168" s="4">
        <f t="shared" si="25"/>
        <v>6.3900000000000068E-4</v>
      </c>
      <c r="O168">
        <v>-0.75948899999999997</v>
      </c>
      <c r="P168">
        <v>5.6318E-2</v>
      </c>
      <c r="Q168" s="7">
        <v>1.89621842191354E-41</v>
      </c>
      <c r="R168">
        <v>1.1821E-2</v>
      </c>
      <c r="S168">
        <v>3.1710000000000002E-3</v>
      </c>
      <c r="T168" s="4">
        <f t="shared" si="32"/>
        <v>8.6499999999999997E-3</v>
      </c>
      <c r="U168">
        <v>-0.198931</v>
      </c>
      <c r="V168">
        <v>5.3344000000000003E-2</v>
      </c>
      <c r="W168" s="6">
        <v>1.9206134280528201E-4</v>
      </c>
      <c r="X168">
        <v>2.542E-3</v>
      </c>
      <c r="Y168">
        <v>1.9449999999999999E-3</v>
      </c>
      <c r="Z168" s="4">
        <f t="shared" si="29"/>
        <v>5.9700000000000009E-4</v>
      </c>
      <c r="AA168">
        <v>-0.43088700000000002</v>
      </c>
      <c r="AB168">
        <v>1.3936E-2</v>
      </c>
      <c r="AC168" s="107">
        <v>6.6433558979822799E-210</v>
      </c>
      <c r="AD168">
        <v>2.9135000000000001E-2</v>
      </c>
      <c r="AE168">
        <v>2.4507000000000001E-2</v>
      </c>
      <c r="AF168" s="4">
        <f t="shared" si="33"/>
        <v>4.6280000000000002E-3</v>
      </c>
      <c r="AG168">
        <v>7.2153999999999996E-2</v>
      </c>
      <c r="AH168">
        <v>1.2751999999999999E-2</v>
      </c>
      <c r="AI168" s="105">
        <v>1.53049470921023E-8</v>
      </c>
      <c r="AJ168">
        <v>2.5547E-2</v>
      </c>
      <c r="AK168">
        <v>2.5406999999999999E-2</v>
      </c>
      <c r="AL168" s="4">
        <f t="shared" si="30"/>
        <v>1.4000000000000123E-4</v>
      </c>
      <c r="AN168">
        <v>0.431813</v>
      </c>
      <c r="AO168">
        <v>1.8107999999999999E-2</v>
      </c>
      <c r="AP168" s="118">
        <v>1.32267638305205E-111</v>
      </c>
      <c r="AQ168">
        <v>6.3573000000000005E-2</v>
      </c>
      <c r="AR168">
        <v>6.2385999999999997E-2</v>
      </c>
      <c r="AS168" s="4">
        <f t="shared" si="28"/>
        <v>1.1870000000000075E-3</v>
      </c>
    </row>
    <row r="169" spans="1:45">
      <c r="A169" s="3" t="s">
        <v>9</v>
      </c>
      <c r="B169" t="s">
        <v>332</v>
      </c>
      <c r="C169">
        <v>0.20733599999999999</v>
      </c>
      <c r="D169">
        <v>4.385E-2</v>
      </c>
      <c r="E169" s="7">
        <v>2.2639401128880601E-6</v>
      </c>
      <c r="F169">
        <v>7.143E-3</v>
      </c>
      <c r="G169">
        <v>4.7099999999999998E-3</v>
      </c>
      <c r="H169" s="4">
        <f t="shared" si="31"/>
        <v>2.4330000000000003E-3</v>
      </c>
      <c r="I169">
        <v>0.244142</v>
      </c>
      <c r="J169">
        <v>1.107E-2</v>
      </c>
      <c r="K169" s="105">
        <v>8.5516386673705796E-108</v>
      </c>
      <c r="L169">
        <v>3.3070000000000002E-2</v>
      </c>
      <c r="M169">
        <v>2.7101E-2</v>
      </c>
      <c r="N169" s="4">
        <f t="shared" si="25"/>
        <v>5.9690000000000021E-3</v>
      </c>
      <c r="O169">
        <v>-0.31775100000000001</v>
      </c>
      <c r="P169">
        <v>6.3870999999999997E-2</v>
      </c>
      <c r="Q169" s="7">
        <v>6.5275351515786604E-7</v>
      </c>
      <c r="R169">
        <v>1.5643000000000001E-2</v>
      </c>
      <c r="S169">
        <v>1.0012999999999999E-2</v>
      </c>
      <c r="T169" s="4">
        <f t="shared" si="32"/>
        <v>5.6300000000000013E-3</v>
      </c>
      <c r="U169">
        <v>0.52477600000000002</v>
      </c>
      <c r="V169">
        <v>5.7970000000000001E-2</v>
      </c>
      <c r="W169" s="7">
        <v>1.3963716271872101E-19</v>
      </c>
      <c r="X169">
        <v>1.9581000000000001E-2</v>
      </c>
      <c r="Y169">
        <v>3.1570000000000001E-3</v>
      </c>
      <c r="Z169" s="8">
        <f t="shared" si="29"/>
        <v>1.6424000000000001E-2</v>
      </c>
      <c r="AA169">
        <v>-0.19955600000000001</v>
      </c>
      <c r="AB169">
        <v>1.7729000000000002E-2</v>
      </c>
      <c r="AC169" s="107">
        <v>2.1723498125861701E-29</v>
      </c>
      <c r="AD169">
        <v>3.5297000000000002E-2</v>
      </c>
      <c r="AE169">
        <v>3.1878999999999998E-2</v>
      </c>
      <c r="AF169" s="4">
        <f t="shared" si="33"/>
        <v>3.4180000000000044E-3</v>
      </c>
      <c r="AG169">
        <v>0.48671999999999999</v>
      </c>
      <c r="AH169">
        <v>1.4259000000000001E-2</v>
      </c>
      <c r="AI169" s="105">
        <v>2.25213823152434E-255</v>
      </c>
      <c r="AJ169">
        <v>4.9890999999999998E-2</v>
      </c>
      <c r="AK169">
        <v>2.3674000000000001E-2</v>
      </c>
      <c r="AL169" s="8">
        <f t="shared" si="30"/>
        <v>2.6216999999999997E-2</v>
      </c>
      <c r="AN169">
        <v>0.41664200000000001</v>
      </c>
      <c r="AO169">
        <v>1.7604999999999999E-2</v>
      </c>
      <c r="AP169" s="118">
        <v>2.0493866005430299E-109</v>
      </c>
      <c r="AQ169">
        <v>3.6902999999999998E-2</v>
      </c>
      <c r="AR169">
        <v>3.0445E-2</v>
      </c>
      <c r="AS169" s="4">
        <f t="shared" si="28"/>
        <v>6.4579999999999985E-3</v>
      </c>
    </row>
    <row r="170" spans="1:45">
      <c r="A170" s="3" t="s">
        <v>9</v>
      </c>
      <c r="B170" t="s">
        <v>154</v>
      </c>
      <c r="C170">
        <v>0.26195000000000002</v>
      </c>
      <c r="D170">
        <v>2.1944000000000002E-2</v>
      </c>
      <c r="E170" s="7">
        <v>7.5681895793833599E-33</v>
      </c>
      <c r="F170">
        <v>9.2809999999999993E-3</v>
      </c>
      <c r="G170">
        <v>3.5179999999999999E-3</v>
      </c>
      <c r="H170" s="4">
        <f t="shared" si="31"/>
        <v>5.762999999999999E-3</v>
      </c>
      <c r="I170">
        <v>5.9945999999999999E-2</v>
      </c>
      <c r="J170">
        <v>5.1479999999999998E-3</v>
      </c>
      <c r="K170" s="105">
        <v>2.4771745553249398E-31</v>
      </c>
      <c r="L170">
        <v>2.6752000000000001E-2</v>
      </c>
      <c r="M170">
        <v>2.6241E-2</v>
      </c>
      <c r="N170" s="4">
        <f t="shared" si="25"/>
        <v>5.1100000000000104E-4</v>
      </c>
      <c r="O170">
        <v>0.19073599999999999</v>
      </c>
      <c r="P170">
        <v>2.9707000000000001E-2</v>
      </c>
      <c r="Q170" s="7">
        <v>1.3583882495238299E-10</v>
      </c>
      <c r="R170">
        <v>8.208E-3</v>
      </c>
      <c r="S170">
        <v>4.6940000000000003E-3</v>
      </c>
      <c r="T170" s="4">
        <f t="shared" si="32"/>
        <v>3.5139999999999998E-3</v>
      </c>
      <c r="U170">
        <v>0.34728100000000001</v>
      </c>
      <c r="V170">
        <v>3.2372999999999999E-2</v>
      </c>
      <c r="W170" s="7">
        <v>7.5712087299825399E-27</v>
      </c>
      <c r="X170">
        <v>1.2045E-2</v>
      </c>
      <c r="Y170">
        <v>3.2690000000000002E-3</v>
      </c>
      <c r="Z170" s="4">
        <f t="shared" si="29"/>
        <v>8.7759999999999991E-3</v>
      </c>
      <c r="AA170">
        <v>-2.1888000000000001E-2</v>
      </c>
      <c r="AB170">
        <v>6.868E-3</v>
      </c>
      <c r="AC170" s="9">
        <v>1.43763767844205E-3</v>
      </c>
      <c r="AD170">
        <v>2.3845999999999999E-2</v>
      </c>
      <c r="AE170">
        <v>2.3767E-2</v>
      </c>
      <c r="AF170" s="4">
        <f t="shared" si="33"/>
        <v>7.899999999999921E-5</v>
      </c>
      <c r="AG170">
        <v>0.16866500000000001</v>
      </c>
      <c r="AH170">
        <v>7.8150000000000008E-3</v>
      </c>
      <c r="AI170" s="105">
        <v>2.5679926626546898E-103</v>
      </c>
      <c r="AJ170">
        <v>3.1934999999999998E-2</v>
      </c>
      <c r="AK170">
        <v>2.8556999999999999E-2</v>
      </c>
      <c r="AL170" s="4">
        <f t="shared" si="30"/>
        <v>3.3779999999999991E-3</v>
      </c>
      <c r="AN170">
        <v>-0.20394999999999999</v>
      </c>
      <c r="AO170">
        <v>9.4380000000000002E-3</v>
      </c>
      <c r="AP170" s="118">
        <v>1.7709558467428201E-89</v>
      </c>
      <c r="AQ170">
        <v>2.5250000000000002E-2</v>
      </c>
      <c r="AR170">
        <v>2.3480999999999998E-2</v>
      </c>
      <c r="AS170" s="4">
        <f t="shared" si="28"/>
        <v>1.7690000000000032E-3</v>
      </c>
    </row>
    <row r="171" spans="1:45">
      <c r="A171" s="3" t="s">
        <v>9</v>
      </c>
      <c r="B171" t="s">
        <v>298</v>
      </c>
      <c r="C171">
        <v>0.11201899999999999</v>
      </c>
      <c r="D171">
        <v>2.5214E-2</v>
      </c>
      <c r="E171" s="7">
        <v>8.8825301733778107E-6</v>
      </c>
      <c r="F171">
        <v>4.5750000000000001E-3</v>
      </c>
      <c r="G171">
        <v>3.7369999999999999E-3</v>
      </c>
      <c r="H171" s="4">
        <f t="shared" si="31"/>
        <v>8.380000000000002E-4</v>
      </c>
      <c r="I171">
        <v>0.196993</v>
      </c>
      <c r="J171">
        <v>5.6969999999999998E-3</v>
      </c>
      <c r="K171" s="105">
        <v>5.8240684245706902E-262</v>
      </c>
      <c r="L171">
        <v>3.1053999999999998E-2</v>
      </c>
      <c r="M171">
        <v>2.64E-2</v>
      </c>
      <c r="N171" s="4">
        <f t="shared" si="25"/>
        <v>4.6539999999999984E-3</v>
      </c>
      <c r="O171">
        <v>-0.29320000000000002</v>
      </c>
      <c r="P171">
        <v>3.6371000000000001E-2</v>
      </c>
      <c r="Q171" s="7">
        <v>7.5425579799429602E-16</v>
      </c>
      <c r="R171">
        <v>1.0644000000000001E-2</v>
      </c>
      <c r="S171">
        <v>5.117E-3</v>
      </c>
      <c r="T171" s="4">
        <f t="shared" si="32"/>
        <v>5.5270000000000007E-3</v>
      </c>
      <c r="U171">
        <v>0.43659799999999999</v>
      </c>
      <c r="V171">
        <v>3.3391999999999998E-2</v>
      </c>
      <c r="W171" s="7">
        <v>4.58762666072603E-39</v>
      </c>
      <c r="X171">
        <v>1.7062999999999998E-2</v>
      </c>
      <c r="Y171">
        <v>3.2959999999999999E-3</v>
      </c>
      <c r="Z171" s="8">
        <f t="shared" si="29"/>
        <v>1.3766999999999998E-2</v>
      </c>
      <c r="AA171">
        <v>-0.198236</v>
      </c>
      <c r="AB171">
        <v>8.4100000000000008E-3</v>
      </c>
      <c r="AC171" s="107">
        <v>7.5504648744005695E-123</v>
      </c>
      <c r="AD171">
        <v>2.8358000000000001E-2</v>
      </c>
      <c r="AE171">
        <v>2.3949000000000002E-2</v>
      </c>
      <c r="AF171" s="4">
        <f t="shared" si="33"/>
        <v>4.4089999999999997E-3</v>
      </c>
      <c r="AG171">
        <v>0.53887200000000002</v>
      </c>
      <c r="AH171">
        <v>8.1600000000000006E-3</v>
      </c>
      <c r="AI171" s="105">
        <v>0</v>
      </c>
      <c r="AJ171">
        <v>6.3929E-2</v>
      </c>
      <c r="AK171">
        <v>2.8709999999999999E-2</v>
      </c>
      <c r="AL171" s="8">
        <f t="shared" si="30"/>
        <v>3.5219E-2</v>
      </c>
      <c r="AN171">
        <v>0.164461</v>
      </c>
      <c r="AO171">
        <v>1.0285000000000001E-2</v>
      </c>
      <c r="AP171" s="118">
        <v>1.59542182144823E-43</v>
      </c>
      <c r="AQ171">
        <v>2.4681999999999999E-2</v>
      </c>
      <c r="AR171">
        <v>2.3702000000000001E-2</v>
      </c>
      <c r="AS171" s="4">
        <f t="shared" si="28"/>
        <v>9.7999999999999823E-4</v>
      </c>
    </row>
    <row r="172" spans="1:45">
      <c r="A172" s="3" t="s">
        <v>9</v>
      </c>
      <c r="B172" t="s">
        <v>155</v>
      </c>
      <c r="C172">
        <v>0.11981799999999999</v>
      </c>
      <c r="D172">
        <v>2.3619999999999999E-2</v>
      </c>
      <c r="E172" s="7">
        <v>3.92183541082484E-7</v>
      </c>
      <c r="F172">
        <v>4.6249999999999998E-3</v>
      </c>
      <c r="G172">
        <v>3.532E-3</v>
      </c>
      <c r="H172" s="4">
        <f t="shared" si="31"/>
        <v>1.0929999999999998E-3</v>
      </c>
      <c r="I172">
        <v>4.6944E-2</v>
      </c>
      <c r="J172">
        <v>5.215E-3</v>
      </c>
      <c r="K172" s="105">
        <v>2.21825950623311E-19</v>
      </c>
      <c r="L172">
        <v>2.6672000000000001E-2</v>
      </c>
      <c r="M172">
        <v>2.6360000000000001E-2</v>
      </c>
      <c r="N172" s="4">
        <f t="shared" si="25"/>
        <v>3.1199999999999978E-4</v>
      </c>
      <c r="O172">
        <v>7.0920000000000002E-3</v>
      </c>
      <c r="P172">
        <v>3.2252999999999997E-2</v>
      </c>
      <c r="Q172">
        <v>0.825967187758471</v>
      </c>
      <c r="R172">
        <v>4.8300000000000001E-3</v>
      </c>
      <c r="S172">
        <v>4.8260000000000004E-3</v>
      </c>
      <c r="T172" s="4">
        <f t="shared" si="32"/>
        <v>3.9999999999996635E-6</v>
      </c>
      <c r="U172">
        <v>0.24299200000000001</v>
      </c>
      <c r="V172">
        <v>3.3617000000000001E-2</v>
      </c>
      <c r="W172" s="7">
        <v>4.8910765745466495E-13</v>
      </c>
      <c r="X172">
        <v>7.3699999999999998E-3</v>
      </c>
      <c r="Y172">
        <v>3.1960000000000001E-3</v>
      </c>
      <c r="Z172" s="4">
        <f t="shared" si="29"/>
        <v>4.1739999999999998E-3</v>
      </c>
      <c r="AA172">
        <v>-3.5333000000000003E-2</v>
      </c>
      <c r="AB172">
        <v>7.0910000000000001E-3</v>
      </c>
      <c r="AC172" s="107">
        <v>6.2562338450636901E-7</v>
      </c>
      <c r="AD172">
        <v>2.3977999999999999E-2</v>
      </c>
      <c r="AE172">
        <v>2.3782000000000001E-2</v>
      </c>
      <c r="AF172" s="4">
        <f t="shared" si="33"/>
        <v>1.9599999999999826E-4</v>
      </c>
      <c r="AG172">
        <v>0.14221300000000001</v>
      </c>
      <c r="AH172">
        <v>7.7010000000000004E-3</v>
      </c>
      <c r="AI172" s="105">
        <v>3.7340534149715398E-76</v>
      </c>
      <c r="AJ172">
        <v>3.1331999999999999E-2</v>
      </c>
      <c r="AK172">
        <v>2.8760000000000001E-2</v>
      </c>
      <c r="AL172" s="4">
        <f t="shared" si="30"/>
        <v>2.5719999999999979E-3</v>
      </c>
      <c r="AN172">
        <v>-0.42274699999999998</v>
      </c>
      <c r="AO172">
        <v>9.4619999999999999E-3</v>
      </c>
      <c r="AP172" s="90">
        <v>0</v>
      </c>
      <c r="AQ172">
        <v>3.1274999999999997E-2</v>
      </c>
      <c r="AR172">
        <v>2.3699999999999999E-2</v>
      </c>
      <c r="AS172" s="4">
        <f t="shared" si="28"/>
        <v>7.5749999999999984E-3</v>
      </c>
    </row>
    <row r="173" spans="1:45">
      <c r="A173" s="3" t="s">
        <v>9</v>
      </c>
      <c r="B173" t="s">
        <v>156</v>
      </c>
      <c r="C173">
        <v>-0.184584</v>
      </c>
      <c r="D173">
        <v>3.0231999999999998E-2</v>
      </c>
      <c r="E173" s="7">
        <v>1.0242759148076199E-9</v>
      </c>
      <c r="F173">
        <v>5.3769999999999998E-3</v>
      </c>
      <c r="G173">
        <v>3.2950000000000002E-3</v>
      </c>
      <c r="H173" s="4">
        <f t="shared" si="31"/>
        <v>2.0819999999999996E-3</v>
      </c>
      <c r="I173">
        <v>1.4272999999999999E-2</v>
      </c>
      <c r="J173">
        <v>5.2350000000000001E-3</v>
      </c>
      <c r="K173" s="103">
        <v>6.4031039727478201E-3</v>
      </c>
      <c r="L173">
        <v>2.6578000000000001E-2</v>
      </c>
      <c r="M173">
        <v>2.6546E-2</v>
      </c>
      <c r="N173" s="4">
        <f t="shared" si="25"/>
        <v>3.2000000000000778E-5</v>
      </c>
      <c r="O173">
        <v>-0.33821899999999999</v>
      </c>
      <c r="P173">
        <v>4.4352999999999997E-2</v>
      </c>
      <c r="Q173" s="7">
        <v>2.42843439375728E-14</v>
      </c>
      <c r="R173">
        <v>1.2531E-2</v>
      </c>
      <c r="S173">
        <v>4.6779999999999999E-3</v>
      </c>
      <c r="T173" s="4">
        <f t="shared" si="32"/>
        <v>7.8530000000000006E-3</v>
      </c>
      <c r="U173">
        <v>2.5354000000000002E-2</v>
      </c>
      <c r="V173">
        <v>4.1355000000000003E-2</v>
      </c>
      <c r="W173">
        <v>0.53982197572346502</v>
      </c>
      <c r="X173">
        <v>3.209E-3</v>
      </c>
      <c r="Y173">
        <v>3.176E-3</v>
      </c>
      <c r="Z173" s="4">
        <f t="shared" si="29"/>
        <v>3.3000000000000043E-5</v>
      </c>
      <c r="AA173">
        <v>-0.128521</v>
      </c>
      <c r="AB173">
        <v>7.097E-3</v>
      </c>
      <c r="AC173" s="107">
        <v>2.6417198274191201E-73</v>
      </c>
      <c r="AD173">
        <v>2.6120999999999998E-2</v>
      </c>
      <c r="AE173">
        <v>2.2898999999999999E-2</v>
      </c>
      <c r="AF173" s="4">
        <f t="shared" si="33"/>
        <v>3.2219999999999992E-3</v>
      </c>
      <c r="AG173">
        <v>0.27945199999999998</v>
      </c>
      <c r="AH173">
        <v>8.6910000000000008E-3</v>
      </c>
      <c r="AI173" s="105">
        <v>7.5083241210406997E-227</v>
      </c>
      <c r="AJ173">
        <v>3.7948000000000003E-2</v>
      </c>
      <c r="AK173">
        <v>2.9739999999999999E-2</v>
      </c>
      <c r="AL173" s="4">
        <f t="shared" si="30"/>
        <v>8.2080000000000035E-3</v>
      </c>
      <c r="AN173">
        <v>0.41097899999999998</v>
      </c>
      <c r="AO173">
        <v>9.9699999999999997E-3</v>
      </c>
      <c r="AP173" s="90">
        <v>0</v>
      </c>
      <c r="AQ173">
        <v>3.3956E-2</v>
      </c>
      <c r="AR173">
        <v>2.6707000000000002E-2</v>
      </c>
      <c r="AS173" s="4">
        <f t="shared" si="28"/>
        <v>7.2489999999999985E-3</v>
      </c>
    </row>
    <row r="174" spans="1:45">
      <c r="A174" s="3" t="s">
        <v>9</v>
      </c>
      <c r="B174" t="s">
        <v>201</v>
      </c>
      <c r="C174">
        <v>-0.25317800000000001</v>
      </c>
      <c r="D174">
        <v>3.2800000000000003E-2</v>
      </c>
      <c r="E174" s="7">
        <v>1.1742985700144401E-14</v>
      </c>
      <c r="F174">
        <v>1.0923E-2</v>
      </c>
      <c r="G174">
        <v>6.1050000000000002E-3</v>
      </c>
      <c r="H174" s="4">
        <f t="shared" si="31"/>
        <v>4.8180000000000002E-3</v>
      </c>
      <c r="I174">
        <v>-1.0937000000000001E-2</v>
      </c>
      <c r="J174">
        <v>7.5170000000000002E-3</v>
      </c>
      <c r="K174" s="103">
        <v>0.14568353836460199</v>
      </c>
      <c r="L174">
        <v>2.9683999999999999E-2</v>
      </c>
      <c r="M174">
        <v>2.9666000000000001E-2</v>
      </c>
      <c r="N174" s="4">
        <f t="shared" si="25"/>
        <v>1.7999999999997185E-5</v>
      </c>
      <c r="O174">
        <v>-0.26747100000000001</v>
      </c>
      <c r="P174">
        <v>4.8698999999999999E-2</v>
      </c>
      <c r="Q174" s="7">
        <v>3.9669435471509399E-8</v>
      </c>
      <c r="R174">
        <v>1.6969000000000001E-2</v>
      </c>
      <c r="S174">
        <v>1.1362000000000001E-2</v>
      </c>
      <c r="T174" s="4">
        <f t="shared" si="32"/>
        <v>5.6070000000000009E-3</v>
      </c>
      <c r="U174">
        <v>-0.23907100000000001</v>
      </c>
      <c r="V174">
        <v>4.4412E-2</v>
      </c>
      <c r="W174" s="7">
        <v>7.3258297602644194E-8</v>
      </c>
      <c r="X174">
        <v>7.7229999999999998E-3</v>
      </c>
      <c r="Y174">
        <v>3.581E-3</v>
      </c>
      <c r="Z174" s="4">
        <f t="shared" si="29"/>
        <v>4.1419999999999998E-3</v>
      </c>
      <c r="AA174">
        <v>-4.1771999999999997E-2</v>
      </c>
      <c r="AB174">
        <v>1.1188E-2</v>
      </c>
      <c r="AC174" s="107">
        <v>1.8877809232209199E-4</v>
      </c>
      <c r="AD174">
        <v>3.4888000000000002E-2</v>
      </c>
      <c r="AE174">
        <v>3.4608E-2</v>
      </c>
      <c r="AF174" s="4">
        <f t="shared" si="33"/>
        <v>2.8000000000000247E-4</v>
      </c>
      <c r="AG174">
        <v>1.5516E-2</v>
      </c>
      <c r="AH174">
        <v>1.0165E-2</v>
      </c>
      <c r="AI174" s="103">
        <v>0.12689267879265301</v>
      </c>
      <c r="AJ174">
        <v>2.5942E-2</v>
      </c>
      <c r="AK174">
        <v>2.5905999999999998E-2</v>
      </c>
      <c r="AL174" s="4">
        <f t="shared" si="30"/>
        <v>3.6000000000001309E-5</v>
      </c>
      <c r="AN174">
        <v>0.13564000000000001</v>
      </c>
      <c r="AO174">
        <v>1.2727E-2</v>
      </c>
      <c r="AP174" s="118">
        <v>1.6510396123403501E-12</v>
      </c>
      <c r="AQ174">
        <v>3.6609000000000003E-2</v>
      </c>
      <c r="AR174">
        <v>3.5631999999999997E-2</v>
      </c>
      <c r="AS174" s="4">
        <f t="shared" si="28"/>
        <v>9.7700000000000564E-4</v>
      </c>
    </row>
    <row r="175" spans="1:45">
      <c r="A175" s="3" t="s">
        <v>9</v>
      </c>
      <c r="B175" t="s">
        <v>202</v>
      </c>
      <c r="C175">
        <v>-7.7825000000000005E-2</v>
      </c>
      <c r="D175">
        <v>3.2981999999999997E-2</v>
      </c>
      <c r="E175">
        <v>1.8293535341240199E-2</v>
      </c>
      <c r="F175">
        <v>6.5310000000000003E-3</v>
      </c>
      <c r="G175">
        <v>6.1050000000000002E-3</v>
      </c>
      <c r="H175" s="4">
        <f t="shared" si="31"/>
        <v>4.2600000000000016E-4</v>
      </c>
      <c r="I175">
        <v>-0.29612500000000003</v>
      </c>
      <c r="J175">
        <v>9.3419999999999996E-3</v>
      </c>
      <c r="K175" s="105">
        <v>1.7082499279072799E-220</v>
      </c>
      <c r="L175">
        <v>3.9274999999999997E-2</v>
      </c>
      <c r="M175">
        <v>2.9666000000000001E-2</v>
      </c>
      <c r="N175" s="4">
        <f t="shared" si="25"/>
        <v>9.608999999999996E-3</v>
      </c>
      <c r="O175">
        <v>0.387185</v>
      </c>
      <c r="P175">
        <v>4.2652000000000002E-2</v>
      </c>
      <c r="Q175" s="7">
        <v>1.1089279477269199E-19</v>
      </c>
      <c r="R175">
        <v>2.2564000000000001E-2</v>
      </c>
      <c r="S175">
        <v>1.1362000000000001E-2</v>
      </c>
      <c r="T175" s="8">
        <f t="shared" si="32"/>
        <v>1.1202E-2</v>
      </c>
      <c r="U175">
        <v>-0.38572200000000001</v>
      </c>
      <c r="V175">
        <v>4.6064000000000001E-2</v>
      </c>
      <c r="W175" s="7">
        <v>5.5917269824023796E-17</v>
      </c>
      <c r="X175">
        <v>1.4281E-2</v>
      </c>
      <c r="Y175">
        <v>3.581E-3</v>
      </c>
      <c r="Z175" s="8">
        <f t="shared" si="29"/>
        <v>1.0700000000000001E-2</v>
      </c>
      <c r="AA175">
        <v>0.323932</v>
      </c>
      <c r="AB175">
        <v>1.4671999999999999E-2</v>
      </c>
      <c r="AC175" s="107">
        <v>5.1984120729416501E-108</v>
      </c>
      <c r="AD175">
        <v>4.4026000000000003E-2</v>
      </c>
      <c r="AE175">
        <v>3.4608E-2</v>
      </c>
      <c r="AF175" s="4">
        <f t="shared" si="33"/>
        <v>9.4180000000000028E-3</v>
      </c>
      <c r="AG175">
        <v>-0.63961000000000001</v>
      </c>
      <c r="AH175">
        <v>1.2852000000000001E-2</v>
      </c>
      <c r="AI175" s="105">
        <v>0</v>
      </c>
      <c r="AJ175">
        <v>7.3472999999999997E-2</v>
      </c>
      <c r="AK175">
        <v>2.5905999999999998E-2</v>
      </c>
      <c r="AL175" s="8">
        <f t="shared" si="30"/>
        <v>4.7566999999999998E-2</v>
      </c>
      <c r="AN175">
        <v>0.20671400000000001</v>
      </c>
      <c r="AO175">
        <v>1.4109999999999999E-2</v>
      </c>
      <c r="AP175" s="118">
        <v>1.48803182014317E-34</v>
      </c>
      <c r="AQ175">
        <v>3.7476000000000002E-2</v>
      </c>
      <c r="AR175">
        <v>3.5631999999999997E-2</v>
      </c>
      <c r="AS175" s="4">
        <f t="shared" si="28"/>
        <v>1.8440000000000054E-3</v>
      </c>
    </row>
    <row r="176" spans="1:45">
      <c r="A176" s="3" t="s">
        <v>24</v>
      </c>
      <c r="B176" t="s">
        <v>25</v>
      </c>
      <c r="C176">
        <v>-1.9337E-2</v>
      </c>
      <c r="D176">
        <v>1.4772E-2</v>
      </c>
      <c r="E176">
        <v>0.19052619780764601</v>
      </c>
      <c r="F176">
        <v>1.702E-3</v>
      </c>
      <c r="G176">
        <v>1.6620000000000001E-3</v>
      </c>
      <c r="H176" s="4">
        <f t="shared" si="31"/>
        <v>3.9999999999999888E-5</v>
      </c>
      <c r="I176">
        <v>2.8514000000000001E-2</v>
      </c>
      <c r="J176">
        <v>3.418E-3</v>
      </c>
      <c r="K176" s="105">
        <v>7.2283926566591201E-17</v>
      </c>
      <c r="L176">
        <v>2.5738E-2</v>
      </c>
      <c r="M176">
        <v>2.5576000000000002E-2</v>
      </c>
      <c r="N176" s="4">
        <f t="shared" si="25"/>
        <v>1.6199999999999895E-4</v>
      </c>
      <c r="O176">
        <v>-1.4063000000000001E-2</v>
      </c>
      <c r="P176">
        <v>2.3546000000000001E-2</v>
      </c>
      <c r="Q176">
        <v>0.55032027992439903</v>
      </c>
      <c r="R176">
        <v>3.2750000000000001E-3</v>
      </c>
      <c r="S176">
        <v>3.2569999999999999E-3</v>
      </c>
      <c r="T176" s="4">
        <f t="shared" si="32"/>
        <v>1.8000000000000221E-5</v>
      </c>
      <c r="U176">
        <v>-2.4156E-2</v>
      </c>
      <c r="V176">
        <v>1.9001000000000001E-2</v>
      </c>
      <c r="W176">
        <v>0.20361085155654801</v>
      </c>
      <c r="X176">
        <v>2.0920000000000001E-3</v>
      </c>
      <c r="Y176">
        <v>2.0200000000000001E-3</v>
      </c>
      <c r="Z176" s="4">
        <f t="shared" si="29"/>
        <v>7.2000000000000015E-5</v>
      </c>
      <c r="AA176">
        <v>-3.2280999999999997E-2</v>
      </c>
      <c r="AB176">
        <v>5.5519999999999996E-3</v>
      </c>
      <c r="AC176" s="107">
        <v>6.1058081357035003E-9</v>
      </c>
      <c r="AD176">
        <v>2.4795999999999999E-2</v>
      </c>
      <c r="AE176">
        <v>2.4628000000000001E-2</v>
      </c>
      <c r="AF176" s="4">
        <f t="shared" si="33"/>
        <v>1.6799999999999801E-4</v>
      </c>
      <c r="AG176">
        <v>6.5896999999999997E-2</v>
      </c>
      <c r="AH176">
        <v>4.2969999999999996E-3</v>
      </c>
      <c r="AI176" s="105">
        <v>4.4703933009477003E-53</v>
      </c>
      <c r="AJ176">
        <v>2.5985000000000001E-2</v>
      </c>
      <c r="AK176">
        <v>2.4962999999999999E-2</v>
      </c>
      <c r="AL176" s="4">
        <f t="shared" si="30"/>
        <v>1.0220000000000021E-3</v>
      </c>
      <c r="AN176">
        <v>0.109818</v>
      </c>
      <c r="AO176">
        <v>6.5380000000000004E-3</v>
      </c>
      <c r="AP176" s="118">
        <v>2.6454441421307299E-49</v>
      </c>
      <c r="AQ176">
        <v>6.0416999999999998E-2</v>
      </c>
      <c r="AR176">
        <v>5.9815E-2</v>
      </c>
      <c r="AS176" s="4">
        <f t="shared" si="28"/>
        <v>6.0199999999999837E-4</v>
      </c>
    </row>
    <row r="177" spans="1:45">
      <c r="A177" s="3" t="s">
        <v>24</v>
      </c>
      <c r="B177" t="s">
        <v>310</v>
      </c>
      <c r="C177">
        <v>-0.62340499999999999</v>
      </c>
      <c r="D177">
        <v>4.3548999999999997E-2</v>
      </c>
      <c r="E177" s="7">
        <v>1.76167152402712E-46</v>
      </c>
      <c r="F177">
        <v>7.0239999999999999E-3</v>
      </c>
      <c r="G177">
        <v>1.6310000000000001E-3</v>
      </c>
      <c r="H177" s="4">
        <f t="shared" si="31"/>
        <v>5.3930000000000002E-3</v>
      </c>
      <c r="I177">
        <v>-3.7784999999999999E-2</v>
      </c>
      <c r="J177">
        <v>8.9700000000000005E-3</v>
      </c>
      <c r="K177" s="105">
        <v>2.52466331119832E-5</v>
      </c>
      <c r="L177">
        <v>2.5862E-2</v>
      </c>
      <c r="M177">
        <v>2.5819999999999999E-2</v>
      </c>
      <c r="N177" s="4">
        <f t="shared" si="25"/>
        <v>4.200000000000037E-5</v>
      </c>
      <c r="O177">
        <v>-1.0049669999999999</v>
      </c>
      <c r="P177">
        <v>6.2673000000000006E-2</v>
      </c>
      <c r="Q177" s="7">
        <v>7.2596232345904504E-58</v>
      </c>
      <c r="R177">
        <v>1.8877999999999999E-2</v>
      </c>
      <c r="S177">
        <v>3.3170000000000001E-3</v>
      </c>
      <c r="T177" s="8">
        <f t="shared" si="32"/>
        <v>1.5560999999999998E-2</v>
      </c>
      <c r="U177">
        <v>-0.18273200000000001</v>
      </c>
      <c r="V177">
        <v>5.9289000000000001E-2</v>
      </c>
      <c r="W177">
        <v>2.0557075206733399E-3</v>
      </c>
      <c r="X177">
        <v>2.3029999999999999E-3</v>
      </c>
      <c r="Y177">
        <v>1.869E-3</v>
      </c>
      <c r="Z177" s="4">
        <f t="shared" si="29"/>
        <v>4.3399999999999992E-4</v>
      </c>
      <c r="AA177">
        <v>-0.27796700000000002</v>
      </c>
      <c r="AB177">
        <v>1.2154E-2</v>
      </c>
      <c r="AC177" s="107">
        <v>9.2714881871451002E-116</v>
      </c>
      <c r="AD177">
        <v>2.7168000000000001E-2</v>
      </c>
      <c r="AE177">
        <v>2.4517000000000001E-2</v>
      </c>
      <c r="AF177" s="4">
        <f t="shared" si="33"/>
        <v>2.6510000000000006E-3</v>
      </c>
      <c r="AG177">
        <v>0.259967</v>
      </c>
      <c r="AH177">
        <v>1.3061E-2</v>
      </c>
      <c r="AI177" s="105">
        <v>3.77238191016187E-88</v>
      </c>
      <c r="AJ177">
        <v>2.6970999999999998E-2</v>
      </c>
      <c r="AK177">
        <v>2.5235E-2</v>
      </c>
      <c r="AL177" s="4">
        <f t="shared" si="30"/>
        <v>1.735999999999998E-3</v>
      </c>
      <c r="AN177">
        <v>0.68601699999999999</v>
      </c>
      <c r="AO177">
        <v>1.7329000000000001E-2</v>
      </c>
      <c r="AP177" s="90">
        <v>0</v>
      </c>
      <c r="AQ177">
        <v>6.6605999999999999E-2</v>
      </c>
      <c r="AR177">
        <v>6.3252000000000003E-2</v>
      </c>
      <c r="AS177" s="4">
        <f t="shared" si="28"/>
        <v>3.3539999999999959E-3</v>
      </c>
    </row>
    <row r="178" spans="1:45">
      <c r="A178" s="3" t="s">
        <v>24</v>
      </c>
      <c r="B178" t="s">
        <v>73</v>
      </c>
      <c r="C178">
        <v>-0.25549300000000003</v>
      </c>
      <c r="D178">
        <v>1.857E-2</v>
      </c>
      <c r="E178" s="7">
        <v>4.5399033049415204E-43</v>
      </c>
      <c r="F178">
        <v>5.9509999999999997E-3</v>
      </c>
      <c r="G178">
        <v>1.632E-3</v>
      </c>
      <c r="H178" s="4">
        <f t="shared" si="31"/>
        <v>4.3189999999999999E-3</v>
      </c>
      <c r="I178">
        <v>-3.1108E-2</v>
      </c>
      <c r="J178">
        <v>4.4050000000000001E-3</v>
      </c>
      <c r="K178" s="105">
        <v>1.63843526128813E-12</v>
      </c>
      <c r="L178">
        <v>2.6211999999999999E-2</v>
      </c>
      <c r="M178">
        <v>2.6098E-2</v>
      </c>
      <c r="N178" s="4">
        <f t="shared" si="25"/>
        <v>1.1399999999999952E-4</v>
      </c>
      <c r="O178">
        <v>-0.27770299999999998</v>
      </c>
      <c r="P178">
        <v>2.6934E-2</v>
      </c>
      <c r="Q178" s="7">
        <v>6.3055325466821402E-25</v>
      </c>
      <c r="R178">
        <v>8.4709999999999994E-3</v>
      </c>
      <c r="S178">
        <v>3.2260000000000001E-3</v>
      </c>
      <c r="T178" s="4">
        <f t="shared" si="32"/>
        <v>5.2449999999999997E-3</v>
      </c>
      <c r="U178">
        <v>-0.23557</v>
      </c>
      <c r="V178">
        <v>2.5703E-2</v>
      </c>
      <c r="W178" s="7">
        <v>4.9449156645532399E-20</v>
      </c>
      <c r="X178">
        <v>5.5409999999999999E-3</v>
      </c>
      <c r="Y178">
        <v>1.9719999999999998E-3</v>
      </c>
      <c r="Z178" s="4">
        <f t="shared" si="29"/>
        <v>3.5690000000000001E-3</v>
      </c>
      <c r="AA178">
        <v>-5.8727000000000001E-2</v>
      </c>
      <c r="AB178">
        <v>6.1859999999999997E-3</v>
      </c>
      <c r="AC178" s="107">
        <v>2.2253084601205699E-21</v>
      </c>
      <c r="AD178">
        <v>2.513E-2</v>
      </c>
      <c r="AE178">
        <v>2.4695999999999999E-2</v>
      </c>
      <c r="AF178" s="4">
        <f t="shared" si="33"/>
        <v>4.3400000000000036E-4</v>
      </c>
      <c r="AG178">
        <v>-2.2269999999999998E-3</v>
      </c>
      <c r="AH178">
        <v>6.2960000000000004E-3</v>
      </c>
      <c r="AI178" s="103">
        <v>0.72354174007993899</v>
      </c>
      <c r="AJ178">
        <v>2.5503999999999999E-2</v>
      </c>
      <c r="AK178">
        <v>2.5503000000000001E-2</v>
      </c>
      <c r="AL178" s="4">
        <f t="shared" si="30"/>
        <v>9.9999999999753064E-7</v>
      </c>
      <c r="AN178">
        <v>0.14058899999999999</v>
      </c>
      <c r="AO178">
        <v>8.4080000000000005E-3</v>
      </c>
      <c r="AP178" s="118">
        <v>9.6725672302401305E-49</v>
      </c>
      <c r="AQ178">
        <v>6.2756000000000006E-2</v>
      </c>
      <c r="AR178">
        <v>6.2175000000000001E-2</v>
      </c>
      <c r="AS178" s="4">
        <f t="shared" si="28"/>
        <v>5.8100000000000512E-4</v>
      </c>
    </row>
    <row r="179" spans="1:45">
      <c r="A179" s="3" t="s">
        <v>24</v>
      </c>
      <c r="B179" t="s">
        <v>175</v>
      </c>
      <c r="C179">
        <v>-0.341277</v>
      </c>
      <c r="D179">
        <v>4.1224999999999998E-2</v>
      </c>
      <c r="E179" s="7">
        <v>1.2488475087044801E-16</v>
      </c>
      <c r="F179">
        <v>4.8399999999999997E-3</v>
      </c>
      <c r="G179">
        <v>1.6180000000000001E-3</v>
      </c>
      <c r="H179" s="4">
        <f t="shared" si="31"/>
        <v>3.2219999999999996E-3</v>
      </c>
      <c r="I179">
        <v>-2.6345E-2</v>
      </c>
      <c r="J179">
        <v>3.8110000000000002E-3</v>
      </c>
      <c r="K179" s="105">
        <v>4.72472347750386E-12</v>
      </c>
      <c r="L179">
        <v>2.6186000000000001E-2</v>
      </c>
      <c r="M179">
        <v>2.6072999999999999E-2</v>
      </c>
      <c r="N179" s="4">
        <f t="shared" si="25"/>
        <v>1.1300000000000199E-4</v>
      </c>
      <c r="O179">
        <v>-0.200322</v>
      </c>
      <c r="P179">
        <v>4.7995000000000003E-2</v>
      </c>
      <c r="Q179" s="7">
        <v>2.9953533429803299E-5</v>
      </c>
      <c r="R179">
        <v>4.4549999999999998E-3</v>
      </c>
      <c r="S179">
        <v>3.1189999999999998E-3</v>
      </c>
      <c r="T179" s="4">
        <f t="shared" si="32"/>
        <v>1.3359999999999999E-3</v>
      </c>
      <c r="U179">
        <v>-0.49280099999999999</v>
      </c>
      <c r="V179">
        <v>7.1010000000000004E-2</v>
      </c>
      <c r="W179" s="7">
        <v>3.9239315181436E-12</v>
      </c>
      <c r="X179">
        <v>7.4640000000000001E-3</v>
      </c>
      <c r="Y179">
        <v>2.0089999999999999E-3</v>
      </c>
      <c r="Z179" s="4">
        <f t="shared" si="29"/>
        <v>5.4549999999999998E-3</v>
      </c>
      <c r="AA179">
        <v>3.4390000000000002E-3</v>
      </c>
      <c r="AB179">
        <v>6.0860000000000003E-3</v>
      </c>
      <c r="AC179" s="9">
        <v>0.57197854116696001</v>
      </c>
      <c r="AD179">
        <v>2.469E-2</v>
      </c>
      <c r="AE179">
        <v>2.4688000000000002E-2</v>
      </c>
      <c r="AF179" s="4">
        <f t="shared" si="33"/>
        <v>1.9999999999985307E-6</v>
      </c>
      <c r="AG179">
        <v>-4.4230999999999999E-2</v>
      </c>
      <c r="AH179">
        <v>4.8999999999999998E-3</v>
      </c>
      <c r="AI179" s="105">
        <v>1.76327623506243E-19</v>
      </c>
      <c r="AJ179">
        <v>2.5915000000000001E-2</v>
      </c>
      <c r="AK179">
        <v>2.554E-2</v>
      </c>
      <c r="AL179" s="4">
        <f t="shared" si="30"/>
        <v>3.7500000000000033E-4</v>
      </c>
      <c r="AN179">
        <v>-0.19535</v>
      </c>
      <c r="AO179">
        <v>7.4310000000000001E-3</v>
      </c>
      <c r="AP179" s="118">
        <v>3.4590859361413899E-138</v>
      </c>
      <c r="AQ179">
        <v>6.3755000000000006E-2</v>
      </c>
      <c r="AR179">
        <v>6.2313E-2</v>
      </c>
      <c r="AS179" s="4">
        <f t="shared" si="28"/>
        <v>1.4420000000000058E-3</v>
      </c>
    </row>
    <row r="180" spans="1:45">
      <c r="A180" s="3" t="s">
        <v>65</v>
      </c>
      <c r="B180" t="s">
        <v>66</v>
      </c>
      <c r="C180" s="90" t="s">
        <v>240</v>
      </c>
      <c r="H180" s="4"/>
      <c r="I180">
        <v>0.104016</v>
      </c>
      <c r="J180">
        <v>1.0629999999999999E-3</v>
      </c>
      <c r="K180" s="105">
        <v>0</v>
      </c>
      <c r="L180">
        <v>5.611E-2</v>
      </c>
      <c r="M180">
        <v>2.9524999999999999E-2</v>
      </c>
      <c r="N180" s="8">
        <f t="shared" si="25"/>
        <v>2.6585000000000001E-2</v>
      </c>
      <c r="O180" s="90" t="s">
        <v>240</v>
      </c>
      <c r="T180" s="4"/>
      <c r="U180" s="90" t="s">
        <v>240</v>
      </c>
      <c r="Z180" s="4"/>
      <c r="AA180">
        <v>8.9247999999999994E-2</v>
      </c>
      <c r="AB180">
        <v>1.379E-3</v>
      </c>
      <c r="AC180" s="107">
        <v>0</v>
      </c>
      <c r="AD180">
        <v>5.2186000000000003E-2</v>
      </c>
      <c r="AE180">
        <v>2.7966000000000001E-2</v>
      </c>
      <c r="AF180" s="8">
        <f t="shared" si="33"/>
        <v>2.4220000000000002E-2</v>
      </c>
      <c r="AG180">
        <v>0.124309</v>
      </c>
      <c r="AH180">
        <v>1.6559999999999999E-3</v>
      </c>
      <c r="AI180" s="105">
        <v>0</v>
      </c>
      <c r="AJ180">
        <v>5.9834999999999999E-2</v>
      </c>
      <c r="AK180">
        <v>2.9773000000000001E-2</v>
      </c>
      <c r="AL180" s="8">
        <f t="shared" ref="AL180:AL181" si="34">AJ180-AK180</f>
        <v>3.0061999999999998E-2</v>
      </c>
      <c r="AN180">
        <v>0.15983700000000001</v>
      </c>
      <c r="AO180">
        <v>1.792E-3</v>
      </c>
      <c r="AP180" s="90">
        <v>0</v>
      </c>
      <c r="AQ180">
        <v>7.1093000000000003E-2</v>
      </c>
      <c r="AR180">
        <v>5.2727000000000003E-2</v>
      </c>
      <c r="AS180" s="123">
        <f t="shared" si="28"/>
        <v>1.8366E-2</v>
      </c>
    </row>
    <row r="181" spans="1:45">
      <c r="A181" s="3" t="s">
        <v>65</v>
      </c>
      <c r="B181" t="s">
        <v>313</v>
      </c>
      <c r="C181" s="90" t="s">
        <v>240</v>
      </c>
      <c r="H181" s="4"/>
      <c r="I181">
        <v>1.6453519999999999</v>
      </c>
      <c r="J181">
        <v>1.7850000000000001E-2</v>
      </c>
      <c r="K181" s="105">
        <v>0</v>
      </c>
      <c r="L181">
        <v>4.9980999999999998E-2</v>
      </c>
      <c r="M181">
        <v>2.9034999999999998E-2</v>
      </c>
      <c r="N181" s="8">
        <f t="shared" si="25"/>
        <v>2.0945999999999999E-2</v>
      </c>
      <c r="O181" s="90" t="s">
        <v>240</v>
      </c>
      <c r="T181" s="4"/>
      <c r="U181" s="90" t="s">
        <v>240</v>
      </c>
      <c r="Z181" s="4"/>
      <c r="AA181">
        <v>1.9651339999999999</v>
      </c>
      <c r="AB181">
        <v>2.4553999999999999E-2</v>
      </c>
      <c r="AC181" s="107">
        <v>0</v>
      </c>
      <c r="AD181">
        <v>6.2377000000000002E-2</v>
      </c>
      <c r="AE181">
        <v>2.7390999999999999E-2</v>
      </c>
      <c r="AF181" s="8">
        <f t="shared" si="33"/>
        <v>3.4986000000000003E-2</v>
      </c>
      <c r="AG181">
        <v>1.2591079999999999</v>
      </c>
      <c r="AH181">
        <v>2.6723E-2</v>
      </c>
      <c r="AI181" s="105">
        <v>0</v>
      </c>
      <c r="AJ181">
        <v>3.9146E-2</v>
      </c>
      <c r="AK181">
        <v>2.9087999999999999E-2</v>
      </c>
      <c r="AL181" s="8">
        <f t="shared" si="34"/>
        <v>1.0058000000000001E-2</v>
      </c>
      <c r="AN181">
        <v>1.017979</v>
      </c>
      <c r="AO181">
        <v>4.2174999999999997E-2</v>
      </c>
      <c r="AP181" s="118">
        <v>1.2494053682865099E-114</v>
      </c>
      <c r="AQ181">
        <v>5.5363000000000002E-2</v>
      </c>
      <c r="AR181">
        <v>5.4018999999999998E-2</v>
      </c>
      <c r="AS181" s="4">
        <f t="shared" si="28"/>
        <v>1.3440000000000049E-3</v>
      </c>
    </row>
    <row r="182" spans="1:45">
      <c r="A182" s="3" t="s">
        <v>65</v>
      </c>
      <c r="B182" t="s">
        <v>75</v>
      </c>
      <c r="C182">
        <v>8.0292000000000002E-2</v>
      </c>
      <c r="D182">
        <v>2.1451999999999999E-2</v>
      </c>
      <c r="E182" s="6">
        <v>1.8190760712807799E-4</v>
      </c>
      <c r="F182">
        <v>3.9370000000000004E-3</v>
      </c>
      <c r="G182">
        <v>3.258E-3</v>
      </c>
      <c r="H182" s="4">
        <f>F182-G182</f>
        <v>6.7900000000000035E-4</v>
      </c>
      <c r="I182">
        <v>5.9518000000000001E-2</v>
      </c>
      <c r="J182">
        <v>5.1029999999999999E-3</v>
      </c>
      <c r="K182" s="105">
        <v>1.9789154217805201E-31</v>
      </c>
      <c r="L182">
        <v>2.5328E-2</v>
      </c>
      <c r="M182">
        <v>2.4670999999999998E-2</v>
      </c>
      <c r="N182" s="4">
        <f t="shared" si="25"/>
        <v>6.5700000000000133E-4</v>
      </c>
      <c r="O182">
        <v>8.0292000000000002E-2</v>
      </c>
      <c r="P182">
        <v>2.1451999999999999E-2</v>
      </c>
      <c r="Q182" s="6">
        <v>1.81907607127323E-4</v>
      </c>
      <c r="R182">
        <v>3.9370000000000004E-3</v>
      </c>
      <c r="S182">
        <v>3.258E-3</v>
      </c>
      <c r="T182" s="4">
        <f>R182-S182</f>
        <v>6.7900000000000035E-4</v>
      </c>
      <c r="U182" s="90" t="s">
        <v>240</v>
      </c>
      <c r="Z182" s="4"/>
      <c r="AA182">
        <v>5.9518000000000001E-2</v>
      </c>
      <c r="AB182">
        <v>5.1029999999999999E-3</v>
      </c>
      <c r="AC182" s="107">
        <v>1.9789154213809101E-31</v>
      </c>
      <c r="AD182">
        <v>2.5328E-2</v>
      </c>
      <c r="AE182">
        <v>2.4670999999999998E-2</v>
      </c>
      <c r="AF182" s="4">
        <f t="shared" si="33"/>
        <v>6.5700000000000133E-4</v>
      </c>
      <c r="AG182" s="90" t="s">
        <v>240</v>
      </c>
      <c r="AI182" s="103"/>
      <c r="AL182" s="4"/>
      <c r="AN182">
        <v>-4.0740999999999999E-2</v>
      </c>
      <c r="AO182">
        <v>1.0153000000000001E-2</v>
      </c>
      <c r="AP182" s="118">
        <v>5999851823.1756296</v>
      </c>
      <c r="AQ182">
        <v>3.8455000000000003E-2</v>
      </c>
      <c r="AR182">
        <v>3.8379999999999997E-2</v>
      </c>
      <c r="AS182" s="4">
        <f t="shared" si="28"/>
        <v>7.5000000000005618E-5</v>
      </c>
    </row>
    <row r="183" spans="1:45">
      <c r="A183" s="3" t="s">
        <v>65</v>
      </c>
      <c r="B183" t="s">
        <v>76</v>
      </c>
      <c r="C183">
        <v>-4.4758089999999999</v>
      </c>
      <c r="D183">
        <v>0.241975</v>
      </c>
      <c r="E183" s="7">
        <v>2.1841333269476599E-76</v>
      </c>
      <c r="F183">
        <v>0.28671000000000002</v>
      </c>
      <c r="G183">
        <v>3.2499999999999999E-3</v>
      </c>
      <c r="H183" s="8">
        <f>F183-G183</f>
        <v>0.28346000000000005</v>
      </c>
      <c r="I183" s="102" t="s">
        <v>240</v>
      </c>
      <c r="J183" s="101"/>
      <c r="K183" s="103"/>
      <c r="L183" s="101"/>
      <c r="N183" s="4">
        <f t="shared" si="25"/>
        <v>0</v>
      </c>
      <c r="O183">
        <v>-4.4758089999999999</v>
      </c>
      <c r="P183">
        <v>0.241975</v>
      </c>
      <c r="Q183" s="7">
        <v>2.1841333269380101E-76</v>
      </c>
      <c r="R183">
        <v>0.28671000000000002</v>
      </c>
      <c r="S183">
        <v>3.2499999999999999E-3</v>
      </c>
      <c r="T183" s="8">
        <f>R183-S183</f>
        <v>0.28346000000000005</v>
      </c>
      <c r="U183" s="90" t="s">
        <v>240</v>
      </c>
      <c r="Z183" s="4"/>
      <c r="AA183" s="102"/>
      <c r="AB183" s="102" t="s">
        <v>240</v>
      </c>
      <c r="AC183" s="9"/>
      <c r="AD183" s="101"/>
      <c r="AF183" s="4"/>
      <c r="AG183" s="90" t="s">
        <v>240</v>
      </c>
      <c r="AI183" s="103"/>
      <c r="AL183" s="4"/>
      <c r="AN183">
        <v>-5.2502E-2</v>
      </c>
      <c r="AO183">
        <v>8.7690000000000008E-3</v>
      </c>
      <c r="AP183" s="118">
        <v>214237.04503199301</v>
      </c>
      <c r="AQ183">
        <v>3.8729E-2</v>
      </c>
      <c r="AR183">
        <v>3.8560999999999998E-2</v>
      </c>
      <c r="AS183" s="4">
        <f t="shared" si="28"/>
        <v>1.6800000000000148E-4</v>
      </c>
    </row>
    <row r="184" spans="1:45">
      <c r="A184" s="3" t="s">
        <v>65</v>
      </c>
      <c r="B184" t="s">
        <v>79</v>
      </c>
      <c r="C184">
        <v>-5.2019120000000001</v>
      </c>
      <c r="D184">
        <v>0.31105699999999997</v>
      </c>
      <c r="E184" s="7">
        <v>8.8595220994903896E-63</v>
      </c>
      <c r="F184">
        <v>0.31582900000000003</v>
      </c>
      <c r="G184">
        <v>1.9269999999999999E-3</v>
      </c>
      <c r="H184" s="8">
        <f>F184-G184</f>
        <v>0.31390200000000001</v>
      </c>
      <c r="I184" s="102" t="s">
        <v>240</v>
      </c>
      <c r="J184" s="101"/>
      <c r="K184" s="103"/>
      <c r="L184" s="101"/>
      <c r="N184" s="4">
        <f t="shared" si="25"/>
        <v>0</v>
      </c>
      <c r="O184" s="90" t="s">
        <v>240</v>
      </c>
      <c r="T184" s="4"/>
      <c r="U184">
        <v>-5.2019120000000001</v>
      </c>
      <c r="V184">
        <v>0.31105699999999997</v>
      </c>
      <c r="W184" s="7">
        <v>8.8595220994132697E-63</v>
      </c>
      <c r="X184">
        <v>0.31582900000000003</v>
      </c>
      <c r="Y184">
        <v>1.9269999999999999E-3</v>
      </c>
      <c r="Z184" s="8">
        <f>X184-Y184</f>
        <v>0.31390200000000001</v>
      </c>
      <c r="AA184" s="90"/>
      <c r="AB184" s="90" t="s">
        <v>240</v>
      </c>
      <c r="AC184" s="9"/>
      <c r="AF184" s="4"/>
      <c r="AG184" s="102" t="s">
        <v>240</v>
      </c>
      <c r="AH184" s="101"/>
      <c r="AI184" s="103"/>
      <c r="AJ184" s="101"/>
      <c r="AL184" s="4"/>
      <c r="AN184">
        <v>-0.33349400000000001</v>
      </c>
      <c r="AO184">
        <v>8.5170000000000003E-3</v>
      </c>
      <c r="AP184" s="90">
        <v>0</v>
      </c>
      <c r="AQ184">
        <v>7.9924999999999996E-2</v>
      </c>
      <c r="AR184">
        <v>7.4166999999999997E-2</v>
      </c>
      <c r="AS184" s="4">
        <f t="shared" si="28"/>
        <v>5.7579999999999992E-3</v>
      </c>
    </row>
    <row r="185" spans="1:45">
      <c r="A185" s="3" t="s">
        <v>65</v>
      </c>
      <c r="B185" t="s">
        <v>80</v>
      </c>
      <c r="C185">
        <v>-3.6303239999999999</v>
      </c>
      <c r="D185">
        <v>6.0252E-2</v>
      </c>
      <c r="E185" s="6">
        <v>0</v>
      </c>
      <c r="F185">
        <v>0.21882099999999999</v>
      </c>
      <c r="G185">
        <v>1.895E-3</v>
      </c>
      <c r="H185" s="8">
        <f>F185-G185</f>
        <v>0.21692599999999998</v>
      </c>
      <c r="I185">
        <v>-0.67652199999999996</v>
      </c>
      <c r="J185">
        <v>1.4225E-2</v>
      </c>
      <c r="K185" s="105">
        <v>0</v>
      </c>
      <c r="L185">
        <v>3.4791000000000002E-2</v>
      </c>
      <c r="M185">
        <v>2.5451000000000001E-2</v>
      </c>
      <c r="N185" s="4">
        <f t="shared" si="25"/>
        <v>9.3400000000000011E-3</v>
      </c>
      <c r="O185" s="90" t="s">
        <v>240</v>
      </c>
      <c r="T185" s="4"/>
      <c r="U185">
        <v>-3.6303239999999999</v>
      </c>
      <c r="V185">
        <v>6.0252E-2</v>
      </c>
      <c r="W185" s="6">
        <v>0</v>
      </c>
      <c r="X185">
        <v>0.21882099999999999</v>
      </c>
      <c r="Y185">
        <v>1.895E-3</v>
      </c>
      <c r="Z185" s="8">
        <f>X185-Y185</f>
        <v>0.21692599999999998</v>
      </c>
      <c r="AA185" s="90"/>
      <c r="AB185" s="90" t="s">
        <v>240</v>
      </c>
      <c r="AC185" s="9"/>
      <c r="AF185" s="4"/>
      <c r="AG185">
        <v>-0.67652199999999996</v>
      </c>
      <c r="AH185">
        <v>1.4225E-2</v>
      </c>
      <c r="AI185" s="105">
        <v>0</v>
      </c>
      <c r="AJ185">
        <v>3.4791000000000002E-2</v>
      </c>
      <c r="AK185">
        <v>2.5451000000000001E-2</v>
      </c>
      <c r="AL185" s="4">
        <f t="shared" ref="AL185:AL216" si="35">AJ185-AK185</f>
        <v>9.3400000000000011E-3</v>
      </c>
      <c r="AN185">
        <v>0.54931200000000002</v>
      </c>
      <c r="AO185">
        <v>2.7063E-2</v>
      </c>
      <c r="AP185" s="118">
        <v>1.6085898792050901E-77</v>
      </c>
      <c r="AQ185">
        <v>7.5646000000000005E-2</v>
      </c>
      <c r="AR185">
        <v>7.4089000000000002E-2</v>
      </c>
      <c r="AS185" s="4">
        <f t="shared" si="28"/>
        <v>1.5570000000000028E-3</v>
      </c>
    </row>
    <row r="186" spans="1:45">
      <c r="A186" s="3" t="s">
        <v>65</v>
      </c>
      <c r="B186" t="s">
        <v>312</v>
      </c>
      <c r="C186" s="90" t="s">
        <v>240</v>
      </c>
      <c r="H186" s="4"/>
      <c r="I186">
        <v>0.182228</v>
      </c>
      <c r="J186">
        <v>3.7529999999999998E-3</v>
      </c>
      <c r="K186" s="105">
        <v>0</v>
      </c>
      <c r="L186">
        <v>3.6666999999999998E-2</v>
      </c>
      <c r="M186">
        <v>3.022E-2</v>
      </c>
      <c r="N186" s="4">
        <f t="shared" si="25"/>
        <v>6.4469999999999979E-3</v>
      </c>
      <c r="O186" s="90" t="s">
        <v>240</v>
      </c>
      <c r="T186" s="4"/>
      <c r="U186" s="90" t="s">
        <v>240</v>
      </c>
      <c r="Z186" s="4"/>
      <c r="AA186">
        <v>0.11274199999999999</v>
      </c>
      <c r="AB186">
        <v>4.4600000000000004E-3</v>
      </c>
      <c r="AC186" s="107">
        <v>5.5021887847859896E-141</v>
      </c>
      <c r="AD186">
        <v>3.1628000000000003E-2</v>
      </c>
      <c r="AE186">
        <v>2.7921000000000001E-2</v>
      </c>
      <c r="AF186" s="4">
        <f>AD186-AE186</f>
        <v>3.707000000000002E-3</v>
      </c>
      <c r="AG186">
        <v>0.38346000000000002</v>
      </c>
      <c r="AH186">
        <v>7.6020000000000003E-3</v>
      </c>
      <c r="AI186" s="105">
        <v>0</v>
      </c>
      <c r="AJ186">
        <v>4.5094000000000002E-2</v>
      </c>
      <c r="AK186">
        <v>3.0866000000000001E-2</v>
      </c>
      <c r="AL186" s="8">
        <f t="shared" si="35"/>
        <v>1.4228000000000001E-2</v>
      </c>
      <c r="AN186">
        <v>0.13151199999999999</v>
      </c>
      <c r="AO186">
        <v>8.2880000000000002E-3</v>
      </c>
      <c r="AP186" s="118">
        <v>1.10696737298918E-42</v>
      </c>
      <c r="AQ186">
        <v>5.8202999999999998E-2</v>
      </c>
      <c r="AR186">
        <v>5.7564999999999998E-2</v>
      </c>
      <c r="AS186" s="4">
        <f t="shared" si="28"/>
        <v>6.3799999999999968E-4</v>
      </c>
    </row>
    <row r="187" spans="1:45">
      <c r="A187" s="3" t="s">
        <v>65</v>
      </c>
      <c r="B187" t="s">
        <v>176</v>
      </c>
      <c r="C187">
        <v>-0.19800100000000001</v>
      </c>
      <c r="D187">
        <v>2.3205E-2</v>
      </c>
      <c r="E187" s="7">
        <v>1.4301234097062501E-17</v>
      </c>
      <c r="F187">
        <v>5.2760000000000003E-3</v>
      </c>
      <c r="G187">
        <v>1.964E-3</v>
      </c>
      <c r="H187" s="4">
        <f>F187-G187</f>
        <v>3.3120000000000003E-3</v>
      </c>
      <c r="I187">
        <v>-4.0287000000000003E-2</v>
      </c>
      <c r="J187">
        <v>5.4489999999999999E-3</v>
      </c>
      <c r="K187" s="105">
        <v>1.42911125208952E-13</v>
      </c>
      <c r="L187">
        <v>2.5648000000000001E-2</v>
      </c>
      <c r="M187">
        <v>2.5402000000000001E-2</v>
      </c>
      <c r="N187" s="4">
        <f t="shared" si="25"/>
        <v>2.4599999999999969E-4</v>
      </c>
      <c r="O187" s="90" t="s">
        <v>240</v>
      </c>
      <c r="T187" s="4"/>
      <c r="U187">
        <v>-0.19800100000000001</v>
      </c>
      <c r="V187">
        <v>2.3205E-2</v>
      </c>
      <c r="W187" s="7">
        <v>1.43012340973268E-17</v>
      </c>
      <c r="X187">
        <v>5.2760000000000003E-3</v>
      </c>
      <c r="Y187">
        <v>1.964E-3</v>
      </c>
      <c r="Z187" s="4">
        <f>X187-Y187</f>
        <v>3.3120000000000003E-3</v>
      </c>
      <c r="AA187" s="90"/>
      <c r="AB187" s="102" t="s">
        <v>240</v>
      </c>
      <c r="AC187" s="9"/>
      <c r="AF187" s="4"/>
      <c r="AG187">
        <v>-4.0287000000000003E-2</v>
      </c>
      <c r="AH187">
        <v>5.4489999999999999E-3</v>
      </c>
      <c r="AI187" s="105">
        <v>1.4291112520924301E-13</v>
      </c>
      <c r="AJ187">
        <v>2.5648000000000001E-2</v>
      </c>
      <c r="AK187">
        <v>2.5402000000000001E-2</v>
      </c>
      <c r="AL187" s="4">
        <f t="shared" si="35"/>
        <v>2.4599999999999969E-4</v>
      </c>
      <c r="AN187">
        <v>-0.19551499999999999</v>
      </c>
      <c r="AO187">
        <v>1.0024E-2</v>
      </c>
      <c r="AP187" s="118">
        <v>1.1532759937852199E-70</v>
      </c>
      <c r="AQ187">
        <v>7.5707999999999998E-2</v>
      </c>
      <c r="AR187">
        <v>7.4232000000000006E-2</v>
      </c>
      <c r="AS187" s="4">
        <f t="shared" si="28"/>
        <v>1.4759999999999912E-3</v>
      </c>
    </row>
    <row r="188" spans="1:45">
      <c r="A188" s="3" t="s">
        <v>65</v>
      </c>
      <c r="B188" t="s">
        <v>177</v>
      </c>
      <c r="C188">
        <v>0.81206900000000004</v>
      </c>
      <c r="D188">
        <v>3.5413E-2</v>
      </c>
      <c r="E188" s="7">
        <v>2.2459398139137001E-116</v>
      </c>
      <c r="F188">
        <v>9.3327999999999994E-2</v>
      </c>
      <c r="G188">
        <v>1.6556000000000001E-2</v>
      </c>
      <c r="H188" s="8">
        <f>F188-G188</f>
        <v>7.6771999999999993E-2</v>
      </c>
      <c r="I188">
        <v>0.328565</v>
      </c>
      <c r="J188">
        <v>7.012E-3</v>
      </c>
      <c r="K188" s="105">
        <v>0</v>
      </c>
      <c r="L188">
        <v>3.9036000000000001E-2</v>
      </c>
      <c r="M188">
        <v>2.7213000000000001E-2</v>
      </c>
      <c r="N188" s="8">
        <f t="shared" si="25"/>
        <v>1.1823E-2</v>
      </c>
      <c r="O188" s="90" t="s">
        <v>240</v>
      </c>
      <c r="T188" s="4"/>
      <c r="U188">
        <v>0.81206900000000004</v>
      </c>
      <c r="V188">
        <v>3.5413E-2</v>
      </c>
      <c r="W188" s="7">
        <v>2.2459398141899599E-116</v>
      </c>
      <c r="X188">
        <v>9.3327999999999994E-2</v>
      </c>
      <c r="Y188">
        <v>1.6556000000000001E-2</v>
      </c>
      <c r="Z188" s="8">
        <f>X188-Y188</f>
        <v>7.6771999999999993E-2</v>
      </c>
      <c r="AA188" s="90"/>
      <c r="AB188" s="102" t="s">
        <v>240</v>
      </c>
      <c r="AC188" s="9"/>
      <c r="AF188" s="4"/>
      <c r="AG188">
        <v>0.328565</v>
      </c>
      <c r="AH188">
        <v>7.012E-3</v>
      </c>
      <c r="AI188" s="105">
        <v>0</v>
      </c>
      <c r="AJ188">
        <v>3.9036000000000001E-2</v>
      </c>
      <c r="AK188">
        <v>2.7213000000000001E-2</v>
      </c>
      <c r="AL188" s="8">
        <f t="shared" si="35"/>
        <v>1.1823E-2</v>
      </c>
      <c r="AN188">
        <v>0.24849599999999999</v>
      </c>
      <c r="AO188">
        <v>1.3696E-2</v>
      </c>
      <c r="AP188" s="118">
        <v>1.6499974223427201E-59</v>
      </c>
      <c r="AQ188">
        <v>5.6219999999999999E-2</v>
      </c>
      <c r="AR188">
        <v>5.4619000000000001E-2</v>
      </c>
      <c r="AS188" s="4">
        <f t="shared" si="28"/>
        <v>1.6009999999999983E-3</v>
      </c>
    </row>
    <row r="189" spans="1:45">
      <c r="A189" s="3" t="s">
        <v>65</v>
      </c>
      <c r="B189" t="s">
        <v>178</v>
      </c>
      <c r="C189">
        <v>2.7127999999999999E-2</v>
      </c>
      <c r="D189">
        <v>5.9344000000000001E-2</v>
      </c>
      <c r="E189">
        <v>0.64757966257190502</v>
      </c>
      <c r="F189">
        <v>1.8112E-2</v>
      </c>
      <c r="G189">
        <v>1.8062999999999999E-2</v>
      </c>
      <c r="H189" s="4">
        <f>F189-G189</f>
        <v>4.9000000000000432E-5</v>
      </c>
      <c r="I189">
        <v>0.36065900000000001</v>
      </c>
      <c r="J189">
        <v>6.2550000000000001E-3</v>
      </c>
      <c r="K189" s="105">
        <v>0</v>
      </c>
      <c r="L189">
        <v>4.4732000000000001E-2</v>
      </c>
      <c r="M189">
        <v>2.4348999999999999E-2</v>
      </c>
      <c r="N189" s="8">
        <f t="shared" si="25"/>
        <v>2.0383000000000002E-2</v>
      </c>
      <c r="O189" s="90" t="s">
        <v>240</v>
      </c>
      <c r="T189" s="4"/>
      <c r="U189">
        <v>2.7127999999999999E-2</v>
      </c>
      <c r="V189">
        <v>5.9344000000000001E-2</v>
      </c>
      <c r="W189">
        <v>0.64757966257198096</v>
      </c>
      <c r="X189">
        <v>1.8112E-2</v>
      </c>
      <c r="Y189">
        <v>1.8062999999999999E-2</v>
      </c>
      <c r="Z189" s="4">
        <f>X189-Y189</f>
        <v>4.9000000000000432E-5</v>
      </c>
      <c r="AA189" s="90"/>
      <c r="AB189" s="90" t="s">
        <v>240</v>
      </c>
      <c r="AC189" s="9"/>
      <c r="AF189" s="4"/>
      <c r="AG189">
        <v>0.36065900000000001</v>
      </c>
      <c r="AH189">
        <v>6.2550000000000001E-3</v>
      </c>
      <c r="AI189" s="105">
        <v>0</v>
      </c>
      <c r="AJ189">
        <v>4.4732000000000001E-2</v>
      </c>
      <c r="AK189">
        <v>2.4348999999999999E-2</v>
      </c>
      <c r="AL189" s="8">
        <f t="shared" si="35"/>
        <v>2.0383000000000002E-2</v>
      </c>
      <c r="AN189">
        <v>0.145955</v>
      </c>
      <c r="AO189">
        <v>1.167E-2</v>
      </c>
      <c r="AP189" s="118">
        <v>7.1159543198927102E-22</v>
      </c>
      <c r="AQ189">
        <v>5.4219999999999997E-2</v>
      </c>
      <c r="AR189">
        <v>5.3380999999999998E-2</v>
      </c>
      <c r="AS189" s="4">
        <f t="shared" si="28"/>
        <v>8.3899999999999947E-4</v>
      </c>
    </row>
    <row r="190" spans="1:45">
      <c r="A190" s="3" t="s">
        <v>65</v>
      </c>
      <c r="B190" t="s">
        <v>186</v>
      </c>
      <c r="C190">
        <v>-2.0199999999999999E-2</v>
      </c>
      <c r="D190">
        <v>3.1016999999999999E-2</v>
      </c>
      <c r="E190">
        <v>0.51488374869992803</v>
      </c>
      <c r="F190">
        <v>2.9640000000000001E-3</v>
      </c>
      <c r="G190">
        <v>2.931E-3</v>
      </c>
      <c r="H190" s="4">
        <f>F190-G190</f>
        <v>3.3000000000000043E-5</v>
      </c>
      <c r="I190">
        <v>-7.2882000000000002E-2</v>
      </c>
      <c r="J190">
        <v>7.626E-3</v>
      </c>
      <c r="K190" s="105">
        <v>1.2111560679466199E-21</v>
      </c>
      <c r="L190">
        <v>1.7621000000000001E-2</v>
      </c>
      <c r="M190">
        <v>1.6884E-2</v>
      </c>
      <c r="N190" s="4">
        <f t="shared" si="25"/>
        <v>7.3700000000000154E-4</v>
      </c>
      <c r="O190" s="90" t="s">
        <v>240</v>
      </c>
      <c r="T190" s="4"/>
      <c r="U190">
        <v>-2.0199999999999999E-2</v>
      </c>
      <c r="V190">
        <v>3.1016999999999999E-2</v>
      </c>
      <c r="W190">
        <v>0.51488374869938502</v>
      </c>
      <c r="X190">
        <v>2.9640000000000001E-3</v>
      </c>
      <c r="Y190">
        <v>2.931E-3</v>
      </c>
      <c r="Z190" s="4">
        <f>X190-Y190</f>
        <v>3.3000000000000043E-5</v>
      </c>
      <c r="AA190" s="90"/>
      <c r="AB190" s="90" t="s">
        <v>240</v>
      </c>
      <c r="AC190" s="9"/>
      <c r="AF190" s="4"/>
      <c r="AG190">
        <v>-7.2882000000000002E-2</v>
      </c>
      <c r="AH190">
        <v>7.626E-3</v>
      </c>
      <c r="AI190" s="105">
        <v>1.2111560679201401E-21</v>
      </c>
      <c r="AJ190">
        <v>1.7621000000000001E-2</v>
      </c>
      <c r="AK190">
        <v>1.6884E-2</v>
      </c>
      <c r="AL190" s="4">
        <f t="shared" si="35"/>
        <v>7.3700000000000154E-4</v>
      </c>
      <c r="AN190">
        <v>0.38113999999999998</v>
      </c>
      <c r="AO190">
        <v>1.3964000000000001E-2</v>
      </c>
      <c r="AP190" s="118">
        <v>1.3114907410160101E-149</v>
      </c>
      <c r="AQ190">
        <v>5.0083000000000003E-2</v>
      </c>
      <c r="AR190">
        <v>4.5031000000000002E-2</v>
      </c>
      <c r="AS190" s="4">
        <f t="shared" si="28"/>
        <v>5.0520000000000009E-3</v>
      </c>
    </row>
    <row r="191" spans="1:45">
      <c r="A191" s="3" t="s">
        <v>65</v>
      </c>
      <c r="B191" t="s">
        <v>187</v>
      </c>
      <c r="C191" s="90" t="s">
        <v>240</v>
      </c>
      <c r="H191" s="4"/>
      <c r="I191">
        <v>0.81934499999999999</v>
      </c>
      <c r="J191">
        <v>6.1072000000000001E-2</v>
      </c>
      <c r="K191" s="105">
        <v>4.8662866212090304E-41</v>
      </c>
      <c r="L191">
        <v>5.7479000000000002E-2</v>
      </c>
      <c r="M191">
        <v>3.0700000000000002E-2</v>
      </c>
      <c r="N191" s="8">
        <f t="shared" si="25"/>
        <v>2.6779000000000001E-2</v>
      </c>
      <c r="O191" s="90" t="s">
        <v>240</v>
      </c>
      <c r="T191" s="4"/>
      <c r="U191" s="90" t="s">
        <v>240</v>
      </c>
      <c r="Z191" s="4"/>
      <c r="AA191">
        <v>0.67043699999999995</v>
      </c>
      <c r="AB191">
        <v>5.3351000000000003E-2</v>
      </c>
      <c r="AC191" s="107">
        <v>3.2265660183678602E-36</v>
      </c>
      <c r="AD191">
        <v>7.5936000000000003E-2</v>
      </c>
      <c r="AE191">
        <v>3.1206000000000001E-2</v>
      </c>
      <c r="AF191" s="8">
        <f t="shared" ref="AF191:AF222" si="36">AD191-AE191</f>
        <v>4.4730000000000006E-2</v>
      </c>
      <c r="AG191">
        <v>6.9292769999999999</v>
      </c>
      <c r="AH191">
        <v>0.486622</v>
      </c>
      <c r="AI191" s="105">
        <v>5.2068902647435297E-46</v>
      </c>
      <c r="AJ191">
        <v>4.8842999999999998E-2</v>
      </c>
      <c r="AK191">
        <v>1.1501000000000001E-2</v>
      </c>
      <c r="AL191" s="106">
        <f t="shared" si="35"/>
        <v>3.7342E-2</v>
      </c>
      <c r="AN191">
        <v>0.20968700000000001</v>
      </c>
      <c r="AO191">
        <v>4.1371999999999999E-2</v>
      </c>
      <c r="AP191" s="118">
        <v>40735208.9716435</v>
      </c>
      <c r="AQ191">
        <v>2.6203000000000001E-2</v>
      </c>
      <c r="AR191">
        <v>2.4091999999999999E-2</v>
      </c>
      <c r="AS191" s="4">
        <f t="shared" si="28"/>
        <v>2.1110000000000018E-3</v>
      </c>
    </row>
    <row r="192" spans="1:45">
      <c r="A192" s="3" t="s">
        <v>65</v>
      </c>
      <c r="B192" t="s">
        <v>196</v>
      </c>
      <c r="C192">
        <v>-0.15260099999999999</v>
      </c>
      <c r="D192">
        <v>3.8941000000000003E-2</v>
      </c>
      <c r="E192" s="7">
        <v>8.9009294458719697E-5</v>
      </c>
      <c r="F192">
        <v>8.4189999999999994E-3</v>
      </c>
      <c r="G192">
        <v>6.6059999999999999E-3</v>
      </c>
      <c r="H192" s="4">
        <f t="shared" ref="H192:H223" si="37">F192-G192</f>
        <v>1.8129999999999995E-3</v>
      </c>
      <c r="I192">
        <v>-0.119669</v>
      </c>
      <c r="J192">
        <v>9.3729999999999994E-3</v>
      </c>
      <c r="K192" s="105">
        <v>2.5117074280848001E-37</v>
      </c>
      <c r="L192">
        <v>3.1067000000000001E-2</v>
      </c>
      <c r="M192">
        <v>2.9049999999999999E-2</v>
      </c>
      <c r="N192" s="4">
        <f t="shared" si="25"/>
        <v>2.0170000000000014E-3</v>
      </c>
      <c r="O192">
        <v>-0.261185</v>
      </c>
      <c r="P192">
        <v>6.4264000000000002E-2</v>
      </c>
      <c r="Q192" s="7">
        <v>4.81804167732408E-5</v>
      </c>
      <c r="R192">
        <v>1.5871E-2</v>
      </c>
      <c r="S192">
        <v>1.0407E-2</v>
      </c>
      <c r="T192" s="4">
        <f t="shared" ref="T192:T223" si="38">R192-S192</f>
        <v>5.4640000000000001E-3</v>
      </c>
      <c r="U192">
        <v>-9.1149999999999995E-2</v>
      </c>
      <c r="V192">
        <v>4.8677999999999999E-2</v>
      </c>
      <c r="W192">
        <v>6.11352997313288E-2</v>
      </c>
      <c r="X192">
        <v>5.8329999999999996E-3</v>
      </c>
      <c r="Y192">
        <v>5.1910000000000003E-3</v>
      </c>
      <c r="Z192" s="4">
        <f t="shared" ref="Z192:Z223" si="39">X192-Y192</f>
        <v>6.4199999999999934E-4</v>
      </c>
      <c r="AA192">
        <v>-0.23009299999999999</v>
      </c>
      <c r="AB192">
        <v>1.5363E-2</v>
      </c>
      <c r="AC192" s="107">
        <v>1.04175904206047E-50</v>
      </c>
      <c r="AD192">
        <v>4.1322999999999999E-2</v>
      </c>
      <c r="AE192">
        <v>3.3646000000000002E-2</v>
      </c>
      <c r="AF192" s="4">
        <f t="shared" si="36"/>
        <v>7.6769999999999963E-3</v>
      </c>
      <c r="AG192">
        <v>-5.4274999999999997E-2</v>
      </c>
      <c r="AH192">
        <v>1.1804E-2</v>
      </c>
      <c r="AI192" s="105">
        <v>4.2631586348865002E-6</v>
      </c>
      <c r="AJ192">
        <v>2.6630000000000001E-2</v>
      </c>
      <c r="AK192">
        <v>2.6221000000000001E-2</v>
      </c>
      <c r="AL192" s="4">
        <f t="shared" si="35"/>
        <v>4.0899999999999964E-4</v>
      </c>
      <c r="AN192">
        <v>-0.26469100000000001</v>
      </c>
      <c r="AO192">
        <v>1.5859999999999999E-2</v>
      </c>
      <c r="AP192" s="118">
        <v>2.0097297488665199E-48</v>
      </c>
      <c r="AQ192">
        <v>3.3863999999999998E-2</v>
      </c>
      <c r="AR192">
        <v>3.0338E-2</v>
      </c>
      <c r="AS192" s="4">
        <f t="shared" si="28"/>
        <v>3.5259999999999979E-3</v>
      </c>
    </row>
    <row r="193" spans="1:45">
      <c r="A193" s="3" t="s">
        <v>65</v>
      </c>
      <c r="B193" t="s">
        <v>197</v>
      </c>
      <c r="C193">
        <v>-5.6134000000000003E-2</v>
      </c>
      <c r="D193">
        <v>3.9461000000000003E-2</v>
      </c>
      <c r="E193">
        <v>0.15487616747584501</v>
      </c>
      <c r="F193">
        <v>8.0730000000000003E-3</v>
      </c>
      <c r="G193">
        <v>7.835E-3</v>
      </c>
      <c r="H193" s="4">
        <f t="shared" si="37"/>
        <v>2.3800000000000036E-4</v>
      </c>
      <c r="I193">
        <v>-2.3748999999999999E-2</v>
      </c>
      <c r="J193">
        <v>9.6509999999999999E-3</v>
      </c>
      <c r="K193" s="103">
        <v>1.38575722459739E-2</v>
      </c>
      <c r="L193">
        <v>2.8906999999999999E-2</v>
      </c>
      <c r="M193">
        <v>2.8830999999999999E-2</v>
      </c>
      <c r="N193" s="4">
        <f t="shared" si="25"/>
        <v>7.5999999999999679E-5</v>
      </c>
      <c r="O193">
        <v>-8.2187999999999997E-2</v>
      </c>
      <c r="P193">
        <v>6.5727999999999995E-2</v>
      </c>
      <c r="Q193">
        <v>0.21114403995167799</v>
      </c>
      <c r="R193">
        <v>1.434E-2</v>
      </c>
      <c r="S193">
        <v>1.3820000000000001E-2</v>
      </c>
      <c r="T193" s="4">
        <f t="shared" si="38"/>
        <v>5.1999999999999963E-4</v>
      </c>
      <c r="U193">
        <v>-4.2742000000000002E-2</v>
      </c>
      <c r="V193">
        <v>4.9346000000000001E-2</v>
      </c>
      <c r="W193">
        <v>0.38639646340862699</v>
      </c>
      <c r="X193">
        <v>5.3099999999999996E-3</v>
      </c>
      <c r="Y193">
        <v>5.1739999999999998E-3</v>
      </c>
      <c r="Z193" s="4">
        <f t="shared" si="39"/>
        <v>1.3599999999999984E-4</v>
      </c>
      <c r="AA193">
        <v>-5.8124000000000002E-2</v>
      </c>
      <c r="AB193">
        <v>1.5526E-2</v>
      </c>
      <c r="AC193" s="107">
        <v>1.8141931966977499E-4</v>
      </c>
      <c r="AD193">
        <v>3.415E-2</v>
      </c>
      <c r="AE193">
        <v>3.3667000000000002E-2</v>
      </c>
      <c r="AF193" s="4">
        <f t="shared" si="36"/>
        <v>4.8299999999999732E-4</v>
      </c>
      <c r="AG193">
        <v>-2.6080000000000001E-3</v>
      </c>
      <c r="AH193">
        <v>1.2333E-2</v>
      </c>
      <c r="AI193" s="103">
        <v>0.83253769014255696</v>
      </c>
      <c r="AJ193">
        <v>2.5849E-2</v>
      </c>
      <c r="AK193">
        <v>2.5847999999999999E-2</v>
      </c>
      <c r="AL193" s="4">
        <f t="shared" si="35"/>
        <v>1.0000000000010001E-6</v>
      </c>
      <c r="AN193">
        <v>-0.26111499999999999</v>
      </c>
      <c r="AO193">
        <v>1.6216999999999999E-2</v>
      </c>
      <c r="AP193" s="118">
        <v>3.1577323788393099E-44</v>
      </c>
      <c r="AQ193">
        <v>3.2620000000000003E-2</v>
      </c>
      <c r="AR193">
        <v>2.9234E-2</v>
      </c>
      <c r="AS193" s="4">
        <f t="shared" si="28"/>
        <v>3.3860000000000036E-3</v>
      </c>
    </row>
    <row r="194" spans="1:45">
      <c r="A194" s="3" t="s">
        <v>27</v>
      </c>
      <c r="B194" t="s">
        <v>28</v>
      </c>
      <c r="C194">
        <v>-0.27400999999999998</v>
      </c>
      <c r="D194">
        <v>1.9980000000000001E-2</v>
      </c>
      <c r="E194" s="7">
        <v>8.3766284492733395E-43</v>
      </c>
      <c r="F194">
        <v>5.7250000000000001E-3</v>
      </c>
      <c r="G194">
        <v>1.6260000000000001E-3</v>
      </c>
      <c r="H194" s="4">
        <f t="shared" si="37"/>
        <v>4.0990000000000002E-3</v>
      </c>
      <c r="I194">
        <v>-0.124623</v>
      </c>
      <c r="J194">
        <v>4.9919999999999999E-3</v>
      </c>
      <c r="K194" s="105">
        <v>1.43362433630524E-137</v>
      </c>
      <c r="L194">
        <v>2.7480999999999998E-2</v>
      </c>
      <c r="M194">
        <v>2.6075999999999998E-2</v>
      </c>
      <c r="N194" s="4">
        <f t="shared" si="25"/>
        <v>1.405E-3</v>
      </c>
      <c r="O194">
        <v>-0.35277999999999998</v>
      </c>
      <c r="P194">
        <v>2.9447000000000001E-2</v>
      </c>
      <c r="Q194" s="7">
        <v>4.5202051082977897E-33</v>
      </c>
      <c r="R194">
        <v>9.809E-3</v>
      </c>
      <c r="S194">
        <v>3.2490000000000002E-3</v>
      </c>
      <c r="T194" s="4">
        <f t="shared" si="38"/>
        <v>6.5599999999999999E-3</v>
      </c>
      <c r="U194">
        <v>-0.211344</v>
      </c>
      <c r="V194">
        <v>2.7154000000000001E-2</v>
      </c>
      <c r="W194" s="7">
        <v>7.0768729575506804E-15</v>
      </c>
      <c r="X194">
        <v>4.4879999999999998E-3</v>
      </c>
      <c r="Y194">
        <v>1.9710000000000001E-3</v>
      </c>
      <c r="Z194" s="4">
        <f t="shared" si="39"/>
        <v>2.5169999999999997E-3</v>
      </c>
      <c r="AA194">
        <v>-0.14912300000000001</v>
      </c>
      <c r="AB194">
        <v>7.45E-3</v>
      </c>
      <c r="AC194" s="107">
        <v>3.8588152036134797E-89</v>
      </c>
      <c r="AD194">
        <v>2.657E-2</v>
      </c>
      <c r="AE194">
        <v>2.4666E-2</v>
      </c>
      <c r="AF194" s="4">
        <f t="shared" si="36"/>
        <v>1.9039999999999994E-3</v>
      </c>
      <c r="AG194">
        <v>-0.105522</v>
      </c>
      <c r="AH194">
        <v>6.7270000000000003E-3</v>
      </c>
      <c r="AI194" s="105">
        <v>1.8474623937304202E-55</v>
      </c>
      <c r="AJ194">
        <v>2.6544999999999999E-2</v>
      </c>
      <c r="AK194">
        <v>2.5488E-2</v>
      </c>
      <c r="AL194" s="4">
        <f t="shared" si="35"/>
        <v>1.0569999999999989E-3</v>
      </c>
      <c r="AN194">
        <v>-0.13036300000000001</v>
      </c>
      <c r="AO194">
        <v>9.7820000000000008E-3</v>
      </c>
      <c r="AP194" s="118">
        <v>1.64874615468675E-26</v>
      </c>
      <c r="AQ194">
        <v>6.2641000000000002E-2</v>
      </c>
      <c r="AR194">
        <v>6.2272000000000001E-2</v>
      </c>
      <c r="AS194" s="4">
        <f t="shared" si="28"/>
        <v>3.6900000000000127E-4</v>
      </c>
    </row>
    <row r="195" spans="1:45">
      <c r="A195" s="3" t="s">
        <v>27</v>
      </c>
      <c r="B195" t="s">
        <v>29</v>
      </c>
      <c r="C195">
        <v>0.15795400000000001</v>
      </c>
      <c r="D195">
        <v>1.8189E-2</v>
      </c>
      <c r="E195" s="7">
        <v>3.8189382021716699E-18</v>
      </c>
      <c r="F195">
        <v>3.6319999999999998E-3</v>
      </c>
      <c r="G195">
        <v>1.709E-3</v>
      </c>
      <c r="H195" s="4">
        <f t="shared" si="37"/>
        <v>1.9229999999999998E-3</v>
      </c>
      <c r="I195">
        <v>0.10681599999999999</v>
      </c>
      <c r="J195">
        <v>4.3429999999999996E-3</v>
      </c>
      <c r="K195" s="105">
        <v>1.51279423108106E-133</v>
      </c>
      <c r="L195">
        <v>2.8087000000000001E-2</v>
      </c>
      <c r="M195">
        <v>2.6553E-2</v>
      </c>
      <c r="N195" s="4">
        <f t="shared" si="25"/>
        <v>1.5340000000000006E-3</v>
      </c>
      <c r="O195">
        <v>0.15834699999999999</v>
      </c>
      <c r="P195">
        <v>2.6859000000000001E-2</v>
      </c>
      <c r="Q195" s="7">
        <v>3.73694388360634E-9</v>
      </c>
      <c r="R195">
        <v>5.2259999999999997E-3</v>
      </c>
      <c r="S195">
        <v>3.2680000000000001E-3</v>
      </c>
      <c r="T195" s="4">
        <f t="shared" si="38"/>
        <v>1.9579999999999997E-3</v>
      </c>
      <c r="U195">
        <v>0.157474</v>
      </c>
      <c r="V195">
        <v>2.4721E-2</v>
      </c>
      <c r="W195" s="7">
        <v>1.8886433187480301E-10</v>
      </c>
      <c r="X195">
        <v>3.8609999999999998E-3</v>
      </c>
      <c r="Y195">
        <v>1.97E-3</v>
      </c>
      <c r="Z195" s="4">
        <f t="shared" si="39"/>
        <v>1.8909999999999999E-3</v>
      </c>
      <c r="AA195">
        <v>0.105896</v>
      </c>
      <c r="AB195">
        <v>6.319E-3</v>
      </c>
      <c r="AC195" s="107">
        <v>4.8924363563969998E-63</v>
      </c>
      <c r="AD195">
        <v>2.7029999999999998E-2</v>
      </c>
      <c r="AE195">
        <v>2.5482000000000001E-2</v>
      </c>
      <c r="AF195" s="4">
        <f t="shared" si="36"/>
        <v>1.5479999999999973E-3</v>
      </c>
      <c r="AG195">
        <v>0.107833</v>
      </c>
      <c r="AH195">
        <v>5.9800000000000001E-3</v>
      </c>
      <c r="AI195" s="105">
        <v>1.11325969967802E-72</v>
      </c>
      <c r="AJ195">
        <v>2.7182000000000001E-2</v>
      </c>
      <c r="AK195">
        <v>2.5651E-2</v>
      </c>
      <c r="AL195" s="4">
        <f t="shared" si="35"/>
        <v>1.5310000000000011E-3</v>
      </c>
      <c r="AN195">
        <v>0.223967</v>
      </c>
      <c r="AO195">
        <v>8.378E-3</v>
      </c>
      <c r="AP195" s="118">
        <v>2.6175665249935502E-143</v>
      </c>
      <c r="AQ195">
        <v>6.5458000000000002E-2</v>
      </c>
      <c r="AR195">
        <v>6.3804E-2</v>
      </c>
      <c r="AS195" s="4">
        <f t="shared" si="28"/>
        <v>1.6540000000000027E-3</v>
      </c>
    </row>
    <row r="196" spans="1:45">
      <c r="A196" s="3" t="s">
        <v>27</v>
      </c>
      <c r="B196" t="s">
        <v>30</v>
      </c>
      <c r="C196">
        <v>0.275565</v>
      </c>
      <c r="D196">
        <v>2.6251E-2</v>
      </c>
      <c r="E196" s="7">
        <v>8.8992822307939597E-26</v>
      </c>
      <c r="F196">
        <v>4.1000000000000003E-3</v>
      </c>
      <c r="G196">
        <v>1.6930000000000001E-3</v>
      </c>
      <c r="H196" s="4">
        <f t="shared" si="37"/>
        <v>2.4070000000000003E-3</v>
      </c>
      <c r="I196">
        <v>8.5869000000000001E-2</v>
      </c>
      <c r="J196">
        <v>6.5859999999999998E-3</v>
      </c>
      <c r="K196" s="105">
        <v>7.4597832201307201E-39</v>
      </c>
      <c r="L196">
        <v>2.6508E-2</v>
      </c>
      <c r="M196">
        <v>2.6124999999999999E-2</v>
      </c>
      <c r="N196" s="4">
        <f t="shared" si="25"/>
        <v>3.8300000000000139E-4</v>
      </c>
      <c r="O196">
        <v>0.335337</v>
      </c>
      <c r="P196">
        <v>3.619E-2</v>
      </c>
      <c r="Q196" s="7">
        <v>1.93420976935216E-20</v>
      </c>
      <c r="R196">
        <v>7.2500000000000004E-3</v>
      </c>
      <c r="S196">
        <v>3.2699999999999999E-3</v>
      </c>
      <c r="T196" s="4">
        <f t="shared" si="38"/>
        <v>3.9800000000000009E-3</v>
      </c>
      <c r="U196">
        <v>0.21065500000000001</v>
      </c>
      <c r="V196">
        <v>3.8246000000000002E-2</v>
      </c>
      <c r="W196" s="7">
        <v>3.6311812111731601E-8</v>
      </c>
      <c r="X196">
        <v>3.1900000000000001E-3</v>
      </c>
      <c r="Y196">
        <v>1.9319999999999999E-3</v>
      </c>
      <c r="Z196" s="4">
        <f t="shared" si="39"/>
        <v>1.2580000000000002E-3</v>
      </c>
      <c r="AA196">
        <v>0.14784600000000001</v>
      </c>
      <c r="AB196">
        <v>8.9870000000000002E-3</v>
      </c>
      <c r="AC196" s="107">
        <v>8.1265361805672295E-61</v>
      </c>
      <c r="AD196">
        <v>2.6023000000000001E-2</v>
      </c>
      <c r="AE196">
        <v>2.4736000000000001E-2</v>
      </c>
      <c r="AF196" s="4">
        <f t="shared" si="36"/>
        <v>1.2869999999999999E-3</v>
      </c>
      <c r="AG196">
        <v>1.4708000000000001E-2</v>
      </c>
      <c r="AH196">
        <v>9.7219999999999997E-3</v>
      </c>
      <c r="AI196" s="103">
        <v>0.130321015416728</v>
      </c>
      <c r="AJ196">
        <v>2.5503999999999999E-2</v>
      </c>
      <c r="AK196">
        <v>2.5493999999999999E-2</v>
      </c>
      <c r="AL196" s="4">
        <f t="shared" si="35"/>
        <v>9.9999999999995925E-6</v>
      </c>
      <c r="AN196">
        <v>-0.47038999999999997</v>
      </c>
      <c r="AO196">
        <v>1.2633999999999999E-2</v>
      </c>
      <c r="AP196" s="118">
        <v>5.8178642909780703E-289</v>
      </c>
      <c r="AQ196">
        <v>6.4908999999999994E-2</v>
      </c>
      <c r="AR196">
        <v>6.2038999999999997E-2</v>
      </c>
      <c r="AS196" s="4">
        <f t="shared" si="28"/>
        <v>2.8699999999999976E-3</v>
      </c>
    </row>
    <row r="197" spans="1:45">
      <c r="A197" s="3" t="s">
        <v>27</v>
      </c>
      <c r="B197" t="s">
        <v>31</v>
      </c>
      <c r="C197">
        <v>-6.2550999999999995E-2</v>
      </c>
      <c r="D197">
        <v>2.2519000000000001E-2</v>
      </c>
      <c r="E197">
        <v>5.47450270781096E-3</v>
      </c>
      <c r="F197">
        <v>1.8799999999999999E-3</v>
      </c>
      <c r="G197">
        <v>1.7049999999999999E-3</v>
      </c>
      <c r="H197" s="4">
        <f t="shared" si="37"/>
        <v>1.7500000000000003E-4</v>
      </c>
      <c r="I197">
        <v>2E-3</v>
      </c>
      <c r="J197">
        <v>5.3759999999999997E-3</v>
      </c>
      <c r="K197" s="103">
        <v>0.70988183455756104</v>
      </c>
      <c r="L197">
        <v>2.6124000000000001E-2</v>
      </c>
      <c r="M197">
        <v>2.6124000000000001E-2</v>
      </c>
      <c r="N197" s="4">
        <f t="shared" si="25"/>
        <v>0</v>
      </c>
      <c r="O197">
        <v>8.8492000000000001E-2</v>
      </c>
      <c r="P197">
        <v>3.1837999999999998E-2</v>
      </c>
      <c r="Q197">
        <v>5.4447211210904402E-3</v>
      </c>
      <c r="R197">
        <v>3.6849999999999999E-3</v>
      </c>
      <c r="S197">
        <v>3.3140000000000001E-3</v>
      </c>
      <c r="T197" s="4">
        <f t="shared" si="38"/>
        <v>3.709999999999998E-4</v>
      </c>
      <c r="U197">
        <v>-0.20414399999999999</v>
      </c>
      <c r="V197">
        <v>3.1634000000000002E-2</v>
      </c>
      <c r="W197" s="7">
        <v>1.09497958590743E-10</v>
      </c>
      <c r="X197">
        <v>3.699E-3</v>
      </c>
      <c r="Y197">
        <v>1.921E-3</v>
      </c>
      <c r="Z197" s="4">
        <f t="shared" si="39"/>
        <v>1.7780000000000001E-3</v>
      </c>
      <c r="AA197">
        <v>5.3255999999999998E-2</v>
      </c>
      <c r="AB197">
        <v>7.5770000000000004E-3</v>
      </c>
      <c r="AC197" s="107">
        <v>2.0883534241697801E-12</v>
      </c>
      <c r="AD197">
        <v>2.4968000000000001E-2</v>
      </c>
      <c r="AE197">
        <v>2.4731E-2</v>
      </c>
      <c r="AF197" s="4">
        <f t="shared" si="36"/>
        <v>2.370000000000011E-4</v>
      </c>
      <c r="AG197">
        <v>-4.7789999999999999E-2</v>
      </c>
      <c r="AH197">
        <v>7.6249999999999998E-3</v>
      </c>
      <c r="AI197" s="105">
        <v>3.6706423389429699E-10</v>
      </c>
      <c r="AJ197">
        <v>2.5676999999999998E-2</v>
      </c>
      <c r="AK197">
        <v>2.5507999999999999E-2</v>
      </c>
      <c r="AL197" s="4">
        <f t="shared" si="35"/>
        <v>1.6899999999999901E-4</v>
      </c>
      <c r="AN197">
        <v>-0.477435</v>
      </c>
      <c r="AO197">
        <v>1.0343E-2</v>
      </c>
      <c r="AP197" s="90">
        <v>0</v>
      </c>
      <c r="AQ197">
        <v>6.6473000000000004E-2</v>
      </c>
      <c r="AR197">
        <v>6.2066999999999997E-2</v>
      </c>
      <c r="AS197" s="4">
        <f t="shared" si="28"/>
        <v>4.4060000000000071E-3</v>
      </c>
    </row>
    <row r="198" spans="1:45">
      <c r="A198" s="3" t="s">
        <v>27</v>
      </c>
      <c r="B198" t="s">
        <v>305</v>
      </c>
      <c r="C198">
        <v>1.0705150000000001</v>
      </c>
      <c r="D198">
        <v>4.9536999999999998E-2</v>
      </c>
      <c r="E198" s="7">
        <v>1.4395895107477701E-103</v>
      </c>
      <c r="F198">
        <v>1.8556E-2</v>
      </c>
      <c r="G198">
        <v>1.792E-3</v>
      </c>
      <c r="H198" s="8">
        <f t="shared" si="37"/>
        <v>1.6764000000000001E-2</v>
      </c>
      <c r="I198">
        <v>0.32359300000000002</v>
      </c>
      <c r="J198">
        <v>8.8199999999999997E-3</v>
      </c>
      <c r="K198" s="105">
        <v>1.14319353669587E-294</v>
      </c>
      <c r="L198">
        <v>3.0134000000000001E-2</v>
      </c>
      <c r="M198">
        <v>2.6683999999999999E-2</v>
      </c>
      <c r="N198" s="4">
        <f t="shared" si="25"/>
        <v>3.4500000000000017E-3</v>
      </c>
      <c r="O198">
        <v>1.601297</v>
      </c>
      <c r="P198">
        <v>7.3494000000000004E-2</v>
      </c>
      <c r="Q198" s="7">
        <v>3.0111125894860499E-105</v>
      </c>
      <c r="R198">
        <v>4.3353999999999997E-2</v>
      </c>
      <c r="S198">
        <v>3.558E-3</v>
      </c>
      <c r="T198" s="8">
        <f t="shared" si="38"/>
        <v>3.9795999999999998E-2</v>
      </c>
      <c r="U198">
        <v>0.46807199999999999</v>
      </c>
      <c r="V198">
        <v>6.5661999999999998E-2</v>
      </c>
      <c r="W198" s="7">
        <v>1.0145787620040701E-12</v>
      </c>
      <c r="X198">
        <v>4.8970000000000003E-3</v>
      </c>
      <c r="Y198">
        <v>1.7290000000000001E-3</v>
      </c>
      <c r="Z198" s="4">
        <f t="shared" si="39"/>
        <v>3.1680000000000002E-3</v>
      </c>
      <c r="AA198">
        <v>0.47378500000000001</v>
      </c>
      <c r="AB198">
        <v>1.1897E-2</v>
      </c>
      <c r="AC198" s="107">
        <v>0</v>
      </c>
      <c r="AD198">
        <v>3.3501000000000003E-2</v>
      </c>
      <c r="AE198">
        <v>2.5035000000000002E-2</v>
      </c>
      <c r="AF198" s="4">
        <f t="shared" si="36"/>
        <v>8.4660000000000013E-3</v>
      </c>
      <c r="AG198">
        <v>0.14025499999999999</v>
      </c>
      <c r="AH198">
        <v>1.2897E-2</v>
      </c>
      <c r="AI198" s="105">
        <v>1.52196252411925E-27</v>
      </c>
      <c r="AJ198">
        <v>2.7427E-2</v>
      </c>
      <c r="AK198">
        <v>2.6849000000000001E-2</v>
      </c>
      <c r="AL198" s="4">
        <f t="shared" si="35"/>
        <v>5.7799999999999865E-4</v>
      </c>
      <c r="AN198">
        <v>0.26092799999999999</v>
      </c>
      <c r="AO198">
        <v>1.6119999999999999E-2</v>
      </c>
      <c r="AP198" s="118">
        <v>6.52232072153079E-45</v>
      </c>
      <c r="AQ198">
        <v>6.3559000000000004E-2</v>
      </c>
      <c r="AR198">
        <v>6.2976000000000004E-2</v>
      </c>
      <c r="AS198" s="4">
        <f t="shared" si="28"/>
        <v>5.8300000000000018E-4</v>
      </c>
    </row>
    <row r="199" spans="1:45">
      <c r="A199" s="3" t="s">
        <v>27</v>
      </c>
      <c r="B199" t="s">
        <v>32</v>
      </c>
      <c r="C199">
        <v>0.26987</v>
      </c>
      <c r="D199">
        <v>2.9803E-2</v>
      </c>
      <c r="E199" s="7">
        <v>1.3625069867254701E-19</v>
      </c>
      <c r="F199">
        <v>3.4259999999999998E-3</v>
      </c>
      <c r="G199">
        <v>1.691E-3</v>
      </c>
      <c r="H199" s="4">
        <f t="shared" si="37"/>
        <v>1.7349999999999998E-3</v>
      </c>
      <c r="I199">
        <v>-1.4498E-2</v>
      </c>
      <c r="J199">
        <v>8.0140000000000003E-3</v>
      </c>
      <c r="K199" s="103">
        <v>7.0422163386174005E-2</v>
      </c>
      <c r="L199">
        <v>2.6103999999999999E-2</v>
      </c>
      <c r="M199">
        <v>2.6096000000000001E-2</v>
      </c>
      <c r="N199" s="4">
        <f t="shared" ref="N199:N257" si="40">L199-M199</f>
        <v>7.9999999999975924E-6</v>
      </c>
      <c r="O199">
        <v>0.37237100000000001</v>
      </c>
      <c r="P199">
        <v>4.0980999999999997E-2</v>
      </c>
      <c r="Q199" s="7">
        <v>1.02252450548725E-19</v>
      </c>
      <c r="R199">
        <v>6.9940000000000002E-3</v>
      </c>
      <c r="S199">
        <v>3.349E-3</v>
      </c>
      <c r="T199" s="4">
        <f t="shared" si="38"/>
        <v>3.6450000000000002E-3</v>
      </c>
      <c r="U199">
        <v>0.16283900000000001</v>
      </c>
      <c r="V199">
        <v>4.3635E-2</v>
      </c>
      <c r="W199" s="6">
        <v>1.90046793995578E-4</v>
      </c>
      <c r="X199">
        <v>2.4849999999999998E-3</v>
      </c>
      <c r="Y199">
        <v>1.915E-3</v>
      </c>
      <c r="Z199" s="4">
        <f t="shared" si="39"/>
        <v>5.6999999999999976E-4</v>
      </c>
      <c r="AA199">
        <v>7.0491999999999999E-2</v>
      </c>
      <c r="AB199">
        <v>1.1016E-2</v>
      </c>
      <c r="AC199" s="107">
        <v>1.5617849529586199E-10</v>
      </c>
      <c r="AD199">
        <v>2.4930999999999998E-2</v>
      </c>
      <c r="AE199">
        <v>2.4736000000000001E-2</v>
      </c>
      <c r="AF199" s="4">
        <f t="shared" si="36"/>
        <v>1.9499999999999726E-4</v>
      </c>
      <c r="AG199">
        <v>-0.106464</v>
      </c>
      <c r="AH199">
        <v>1.175E-2</v>
      </c>
      <c r="AI199" s="105">
        <v>1.29100731956756E-19</v>
      </c>
      <c r="AJ199">
        <v>2.5846000000000001E-2</v>
      </c>
      <c r="AK199">
        <v>2.5482000000000001E-2</v>
      </c>
      <c r="AL199" s="4">
        <f t="shared" si="35"/>
        <v>3.6399999999999974E-4</v>
      </c>
      <c r="AN199">
        <v>-0.48440499999999997</v>
      </c>
      <c r="AO199">
        <v>1.5022000000000001E-2</v>
      </c>
      <c r="AP199" s="118">
        <v>7.3451511004567502E-214</v>
      </c>
      <c r="AQ199">
        <v>6.4138000000000001E-2</v>
      </c>
      <c r="AR199">
        <v>6.1976999999999997E-2</v>
      </c>
      <c r="AS199" s="4">
        <f t="shared" ref="AS199:AS257" si="41">AQ199-AR199</f>
        <v>2.1610000000000032E-3</v>
      </c>
    </row>
    <row r="200" spans="1:45">
      <c r="A200" s="3" t="s">
        <v>27</v>
      </c>
      <c r="B200" t="s">
        <v>165</v>
      </c>
      <c r="C200">
        <v>5.0460000000000001E-3</v>
      </c>
      <c r="D200">
        <v>1.6500000000000001E-2</v>
      </c>
      <c r="E200">
        <v>0.75972875118030303</v>
      </c>
      <c r="F200">
        <v>1.639E-3</v>
      </c>
      <c r="G200">
        <v>1.6360000000000001E-3</v>
      </c>
      <c r="H200" s="4">
        <f t="shared" si="37"/>
        <v>2.9999999999999645E-6</v>
      </c>
      <c r="I200">
        <v>1.2746E-2</v>
      </c>
      <c r="J200">
        <v>3.9249999999999997E-3</v>
      </c>
      <c r="K200" s="103">
        <v>1.16563696368018E-3</v>
      </c>
      <c r="L200">
        <v>2.6062999999999999E-2</v>
      </c>
      <c r="M200">
        <v>2.6039E-2</v>
      </c>
      <c r="N200" s="4">
        <f t="shared" si="40"/>
        <v>2.3999999999999716E-5</v>
      </c>
      <c r="O200">
        <v>5.6923000000000001E-2</v>
      </c>
      <c r="P200">
        <v>2.4553999999999999E-2</v>
      </c>
      <c r="Q200">
        <v>2.04344751750337E-2</v>
      </c>
      <c r="R200">
        <v>3.4390000000000002E-3</v>
      </c>
      <c r="S200">
        <v>3.1779999999999998E-3</v>
      </c>
      <c r="T200" s="4">
        <f t="shared" si="38"/>
        <v>2.6100000000000038E-4</v>
      </c>
      <c r="U200">
        <v>-3.6532000000000002E-2</v>
      </c>
      <c r="V200">
        <v>2.2244E-2</v>
      </c>
      <c r="W200">
        <v>0.100518573796529</v>
      </c>
      <c r="X200">
        <v>2.1069999999999999E-3</v>
      </c>
      <c r="Y200">
        <v>1.9910000000000001E-3</v>
      </c>
      <c r="Z200" s="4">
        <f t="shared" si="39"/>
        <v>1.1599999999999978E-4</v>
      </c>
      <c r="AA200">
        <v>4.3916999999999998E-2</v>
      </c>
      <c r="AB200">
        <v>5.7730000000000004E-3</v>
      </c>
      <c r="AC200" s="107">
        <v>2.8101415890420501E-14</v>
      </c>
      <c r="AD200">
        <v>2.4910999999999999E-2</v>
      </c>
      <c r="AE200">
        <v>2.4632000000000001E-2</v>
      </c>
      <c r="AF200" s="4">
        <f t="shared" si="36"/>
        <v>2.78999999999998E-4</v>
      </c>
      <c r="AG200">
        <v>-1.3866E-2</v>
      </c>
      <c r="AH200">
        <v>5.3530000000000001E-3</v>
      </c>
      <c r="AI200" s="103">
        <v>9.5943914343193E-3</v>
      </c>
      <c r="AJ200">
        <v>2.5551999999999998E-2</v>
      </c>
      <c r="AK200">
        <v>2.5522E-2</v>
      </c>
      <c r="AL200" s="4">
        <f t="shared" si="35"/>
        <v>2.9999999999998778E-5</v>
      </c>
      <c r="AN200">
        <v>6.4865000000000006E-2</v>
      </c>
      <c r="AO200">
        <v>7.4419999999999998E-3</v>
      </c>
      <c r="AP200" s="118">
        <v>2.8900793941888901E-4</v>
      </c>
      <c r="AQ200">
        <v>6.2207999999999999E-2</v>
      </c>
      <c r="AR200">
        <v>6.2049E-2</v>
      </c>
      <c r="AS200" s="4">
        <f t="shared" si="41"/>
        <v>1.5899999999999942E-4</v>
      </c>
    </row>
    <row r="201" spans="1:45">
      <c r="A201" s="3" t="s">
        <v>23</v>
      </c>
      <c r="B201" t="s">
        <v>302</v>
      </c>
      <c r="C201">
        <v>0.27173199999999997</v>
      </c>
      <c r="D201">
        <v>1.3552E-2</v>
      </c>
      <c r="E201" s="7">
        <v>1.9578356676943501E-89</v>
      </c>
      <c r="F201">
        <v>1.0371E-2</v>
      </c>
      <c r="G201">
        <v>1.637E-3</v>
      </c>
      <c r="H201" s="4">
        <f t="shared" si="37"/>
        <v>8.7340000000000004E-3</v>
      </c>
      <c r="I201">
        <v>0.22264500000000001</v>
      </c>
      <c r="J201">
        <v>3.3960000000000001E-3</v>
      </c>
      <c r="K201" s="105">
        <v>0</v>
      </c>
      <c r="L201">
        <v>3.5931999999999999E-2</v>
      </c>
      <c r="M201">
        <v>2.6189E-2</v>
      </c>
      <c r="N201" s="4">
        <f t="shared" si="40"/>
        <v>9.7429999999999982E-3</v>
      </c>
      <c r="O201">
        <v>0.339391</v>
      </c>
      <c r="P201">
        <v>1.8933999999999999E-2</v>
      </c>
      <c r="Q201" s="7">
        <v>7.5839797906468096E-72</v>
      </c>
      <c r="R201">
        <v>1.8022E-2</v>
      </c>
      <c r="S201">
        <v>3.2429999999999998E-3</v>
      </c>
      <c r="T201" s="8">
        <f t="shared" si="38"/>
        <v>1.4779E-2</v>
      </c>
      <c r="U201">
        <v>0.201817</v>
      </c>
      <c r="V201">
        <v>1.9514E-2</v>
      </c>
      <c r="W201" s="7">
        <v>4.5476374306074096E-25</v>
      </c>
      <c r="X201">
        <v>6.4339999999999996E-3</v>
      </c>
      <c r="Y201">
        <v>2.0070000000000001E-3</v>
      </c>
      <c r="Z201" s="4">
        <f t="shared" si="39"/>
        <v>4.4269999999999995E-3</v>
      </c>
      <c r="AA201">
        <v>0.197658</v>
      </c>
      <c r="AB201">
        <v>4.7819999999999998E-3</v>
      </c>
      <c r="AC201" s="107">
        <v>0</v>
      </c>
      <c r="AD201">
        <v>3.2897000000000003E-2</v>
      </c>
      <c r="AE201">
        <v>2.4702000000000002E-2</v>
      </c>
      <c r="AF201" s="4">
        <f t="shared" si="36"/>
        <v>8.1950000000000009E-3</v>
      </c>
      <c r="AG201">
        <v>0.24793399999999999</v>
      </c>
      <c r="AH201">
        <v>4.8219999999999999E-3</v>
      </c>
      <c r="AI201" s="105">
        <v>0</v>
      </c>
      <c r="AJ201">
        <v>3.7046000000000003E-2</v>
      </c>
      <c r="AK201">
        <v>2.5668E-2</v>
      </c>
      <c r="AL201" s="8">
        <f t="shared" si="35"/>
        <v>1.1378000000000003E-2</v>
      </c>
      <c r="AN201">
        <v>0.227491</v>
      </c>
      <c r="AO201">
        <v>6.646E-3</v>
      </c>
      <c r="AP201" s="118">
        <v>1.9982221372255701E-242</v>
      </c>
      <c r="AQ201">
        <v>6.4745999999999998E-2</v>
      </c>
      <c r="AR201">
        <v>6.2307000000000001E-2</v>
      </c>
      <c r="AS201" s="4">
        <f t="shared" si="41"/>
        <v>2.4389999999999967E-3</v>
      </c>
    </row>
    <row r="202" spans="1:45">
      <c r="A202" s="3" t="s">
        <v>23</v>
      </c>
      <c r="B202" t="s">
        <v>309</v>
      </c>
      <c r="C202">
        <v>0.676651</v>
      </c>
      <c r="D202">
        <v>3.5741000000000002E-2</v>
      </c>
      <c r="E202" s="7">
        <v>6.1901296387380902E-80</v>
      </c>
      <c r="F202">
        <v>9.1439999999999994E-3</v>
      </c>
      <c r="G202">
        <v>1.6130000000000001E-3</v>
      </c>
      <c r="H202" s="4">
        <f t="shared" si="37"/>
        <v>7.5309999999999995E-3</v>
      </c>
      <c r="I202">
        <v>0.27703299999999997</v>
      </c>
      <c r="J202">
        <v>9.6259999999999991E-3</v>
      </c>
      <c r="K202" s="105">
        <v>3.9411498439390499E-182</v>
      </c>
      <c r="L202">
        <v>2.7956000000000002E-2</v>
      </c>
      <c r="M202">
        <v>2.6095E-2</v>
      </c>
      <c r="N202" s="4">
        <f t="shared" si="40"/>
        <v>1.8610000000000015E-3</v>
      </c>
      <c r="O202">
        <v>1.0653330000000001</v>
      </c>
      <c r="P202">
        <v>5.0465000000000003E-2</v>
      </c>
      <c r="Q202" s="7">
        <v>6.3931516628281097E-99</v>
      </c>
      <c r="R202">
        <v>2.2298999999999999E-2</v>
      </c>
      <c r="S202">
        <v>3.1740000000000002E-3</v>
      </c>
      <c r="T202" s="8">
        <f t="shared" si="38"/>
        <v>1.9125E-2</v>
      </c>
      <c r="U202">
        <v>0.33436900000000003</v>
      </c>
      <c r="V202">
        <v>5.0650000000000001E-2</v>
      </c>
      <c r="W202" s="7">
        <v>4.0683983580101002E-11</v>
      </c>
      <c r="X202">
        <v>3.5829999999999998E-3</v>
      </c>
      <c r="Y202">
        <v>1.781E-3</v>
      </c>
      <c r="Z202" s="4">
        <f t="shared" si="39"/>
        <v>1.8019999999999998E-3</v>
      </c>
      <c r="AA202">
        <v>0.50533399999999995</v>
      </c>
      <c r="AB202">
        <v>1.4423999999999999E-2</v>
      </c>
      <c r="AC202" s="107">
        <v>6.8161405461814396E-269</v>
      </c>
      <c r="AD202">
        <v>3.0370000000000001E-2</v>
      </c>
      <c r="AE202">
        <v>2.4648E-2</v>
      </c>
      <c r="AF202" s="4">
        <f t="shared" si="36"/>
        <v>5.7220000000000014E-3</v>
      </c>
      <c r="AG202">
        <v>0.10295700000000001</v>
      </c>
      <c r="AH202">
        <v>1.2956000000000001E-2</v>
      </c>
      <c r="AI202" s="105">
        <v>1.9158065164844399E-15</v>
      </c>
      <c r="AJ202">
        <v>2.5963E-2</v>
      </c>
      <c r="AK202">
        <v>2.5689E-2</v>
      </c>
      <c r="AL202" s="4">
        <f t="shared" si="35"/>
        <v>2.7399999999999994E-4</v>
      </c>
      <c r="AN202">
        <v>-0.95582400000000001</v>
      </c>
      <c r="AO202">
        <v>1.9349999999999999E-2</v>
      </c>
      <c r="AP202" s="90">
        <v>0</v>
      </c>
      <c r="AQ202">
        <v>6.7672999999999997E-2</v>
      </c>
      <c r="AR202">
        <v>6.2560000000000004E-2</v>
      </c>
      <c r="AS202" s="4">
        <f t="shared" si="41"/>
        <v>5.1129999999999926E-3</v>
      </c>
    </row>
    <row r="203" spans="1:45">
      <c r="A203" s="3" t="s">
        <v>23</v>
      </c>
      <c r="B203" t="s">
        <v>311</v>
      </c>
      <c r="C203">
        <v>-0.27256399999999997</v>
      </c>
      <c r="D203">
        <v>7.8150000000000008E-3</v>
      </c>
      <c r="E203" s="7">
        <v>1.6778093510709399E-266</v>
      </c>
      <c r="F203">
        <v>2.9021999999999999E-2</v>
      </c>
      <c r="G203">
        <v>1.6609999999999999E-3</v>
      </c>
      <c r="H203" s="8">
        <f t="shared" si="37"/>
        <v>2.7361E-2</v>
      </c>
      <c r="I203">
        <v>-8.5794999999999996E-2</v>
      </c>
      <c r="J203">
        <v>2.0240000000000002E-3</v>
      </c>
      <c r="K203" s="105">
        <v>0</v>
      </c>
      <c r="L203">
        <v>3.0211999999999999E-2</v>
      </c>
      <c r="M203">
        <v>2.6096000000000001E-2</v>
      </c>
      <c r="N203" s="4">
        <f t="shared" si="40"/>
        <v>4.1159999999999981E-3</v>
      </c>
      <c r="O203">
        <v>-0.33223200000000003</v>
      </c>
      <c r="P203">
        <v>1.1238E-2</v>
      </c>
      <c r="Q203" s="7">
        <v>4.3512677443622196E-192</v>
      </c>
      <c r="R203">
        <v>4.8438000000000002E-2</v>
      </c>
      <c r="S203">
        <v>3.2599999999999999E-3</v>
      </c>
      <c r="T203" s="8">
        <f t="shared" si="38"/>
        <v>4.5178000000000003E-2</v>
      </c>
      <c r="U203">
        <v>-0.21094199999999999</v>
      </c>
      <c r="V203">
        <v>1.1313E-2</v>
      </c>
      <c r="W203" s="7">
        <v>1.34632527257485E-77</v>
      </c>
      <c r="X203">
        <v>1.5987999999999999E-2</v>
      </c>
      <c r="Y203">
        <v>1.841E-3</v>
      </c>
      <c r="Z203" s="8">
        <f t="shared" si="39"/>
        <v>1.4146999999999998E-2</v>
      </c>
      <c r="AA203">
        <v>-0.112368</v>
      </c>
      <c r="AB203">
        <v>2.709E-3</v>
      </c>
      <c r="AC203" s="107">
        <v>0</v>
      </c>
      <c r="AD203">
        <v>3.2969999999999999E-2</v>
      </c>
      <c r="AE203">
        <v>2.4604000000000001E-2</v>
      </c>
      <c r="AF203" s="4">
        <f t="shared" si="36"/>
        <v>8.3659999999999984E-3</v>
      </c>
      <c r="AG203">
        <v>-5.2225000000000001E-2</v>
      </c>
      <c r="AH203">
        <v>3.0669999999999998E-3</v>
      </c>
      <c r="AI203" s="105">
        <v>5.1852491474454299E-65</v>
      </c>
      <c r="AJ203">
        <v>2.6939000000000001E-2</v>
      </c>
      <c r="AK203">
        <v>2.5673999999999999E-2</v>
      </c>
      <c r="AL203" s="4">
        <f t="shared" si="35"/>
        <v>1.2650000000000022E-3</v>
      </c>
      <c r="AN203">
        <v>0.16302900000000001</v>
      </c>
      <c r="AO203">
        <v>3.9909999999999998E-3</v>
      </c>
      <c r="AP203" s="90">
        <v>0</v>
      </c>
      <c r="AQ203">
        <v>6.5736000000000003E-2</v>
      </c>
      <c r="AR203">
        <v>6.2183000000000002E-2</v>
      </c>
      <c r="AS203" s="4">
        <f t="shared" si="41"/>
        <v>3.5530000000000006E-3</v>
      </c>
    </row>
    <row r="204" spans="1:45">
      <c r="A204" s="3" t="s">
        <v>23</v>
      </c>
      <c r="B204" t="s">
        <v>90</v>
      </c>
      <c r="C204">
        <v>0.21368300000000001</v>
      </c>
      <c r="D204">
        <v>2.8319E-2</v>
      </c>
      <c r="E204" s="7">
        <v>4.5068714325685398E-14</v>
      </c>
      <c r="F204">
        <v>5.8500000000000002E-3</v>
      </c>
      <c r="G204">
        <v>2.1480000000000002E-3</v>
      </c>
      <c r="H204" s="4">
        <f t="shared" si="37"/>
        <v>3.702E-3</v>
      </c>
      <c r="I204">
        <v>0.20404900000000001</v>
      </c>
      <c r="J204">
        <v>7.0740000000000004E-3</v>
      </c>
      <c r="K204" s="105">
        <v>5.6932105182339197E-183</v>
      </c>
      <c r="L204">
        <v>3.1715E-2</v>
      </c>
      <c r="M204">
        <v>2.6145999999999999E-2</v>
      </c>
      <c r="N204" s="4">
        <f t="shared" si="40"/>
        <v>5.569000000000001E-3</v>
      </c>
      <c r="O204">
        <v>0.28791099999999997</v>
      </c>
      <c r="P204">
        <v>3.8738000000000002E-2</v>
      </c>
      <c r="Q204" s="7">
        <v>1.06714810396519E-13</v>
      </c>
      <c r="R204">
        <v>1.2344000000000001E-2</v>
      </c>
      <c r="S204">
        <v>5.0800000000000003E-3</v>
      </c>
      <c r="T204" s="4">
        <f t="shared" si="38"/>
        <v>7.2640000000000005E-3</v>
      </c>
      <c r="U204">
        <v>0.13273199999999999</v>
      </c>
      <c r="V204">
        <v>4.1374000000000001E-2</v>
      </c>
      <c r="W204">
        <v>1.3363267836916E-3</v>
      </c>
      <c r="X204">
        <v>2.225E-3</v>
      </c>
      <c r="Y204">
        <v>8.9899999999999995E-4</v>
      </c>
      <c r="Z204" s="4">
        <f t="shared" si="39"/>
        <v>1.3259999999999999E-3</v>
      </c>
      <c r="AA204">
        <v>0.22317999999999999</v>
      </c>
      <c r="AB204">
        <v>1.0132E-2</v>
      </c>
      <c r="AC204" s="107">
        <v>1.5657330115568101E-107</v>
      </c>
      <c r="AD204">
        <v>3.0057E-2</v>
      </c>
      <c r="AE204">
        <v>2.3192000000000001E-2</v>
      </c>
      <c r="AF204" s="4">
        <f t="shared" si="36"/>
        <v>6.8649999999999996E-3</v>
      </c>
      <c r="AG204">
        <v>0.18587400000000001</v>
      </c>
      <c r="AH204">
        <v>9.887E-3</v>
      </c>
      <c r="AI204" s="105">
        <v>7.5810160837409597E-79</v>
      </c>
      <c r="AJ204">
        <v>3.1593000000000003E-2</v>
      </c>
      <c r="AK204">
        <v>2.7092999999999999E-2</v>
      </c>
      <c r="AL204" s="4">
        <f t="shared" si="35"/>
        <v>4.500000000000004E-3</v>
      </c>
      <c r="AN204">
        <v>0.12993399999999999</v>
      </c>
      <c r="AO204">
        <v>1.4139000000000001E-2</v>
      </c>
      <c r="AP204" s="118">
        <v>3.9752074370930401E-6</v>
      </c>
      <c r="AQ204">
        <v>5.8054000000000001E-2</v>
      </c>
      <c r="AR204">
        <v>5.7514999999999997E-2</v>
      </c>
      <c r="AS204" s="4">
        <f t="shared" si="41"/>
        <v>5.3900000000000475E-4</v>
      </c>
    </row>
    <row r="205" spans="1:45">
      <c r="A205" s="3" t="s">
        <v>23</v>
      </c>
      <c r="B205" t="s">
        <v>91</v>
      </c>
      <c r="C205">
        <v>0.19878100000000001</v>
      </c>
      <c r="D205">
        <v>3.6165000000000003E-2</v>
      </c>
      <c r="E205" s="7">
        <v>3.8728288154409898E-8</v>
      </c>
      <c r="F205">
        <v>3.751E-3</v>
      </c>
      <c r="G205">
        <v>1.7440000000000001E-3</v>
      </c>
      <c r="H205" s="4">
        <f t="shared" si="37"/>
        <v>2.0070000000000001E-3</v>
      </c>
      <c r="I205">
        <v>4.0973999999999997E-2</v>
      </c>
      <c r="J205">
        <v>8.8030000000000001E-3</v>
      </c>
      <c r="K205" s="105">
        <v>3.2480612469106901E-6</v>
      </c>
      <c r="L205">
        <v>2.4500000000000001E-2</v>
      </c>
      <c r="M205">
        <v>2.4354000000000001E-2</v>
      </c>
      <c r="N205" s="4">
        <f t="shared" si="40"/>
        <v>1.460000000000003E-4</v>
      </c>
      <c r="O205">
        <v>0.344526</v>
      </c>
      <c r="P205">
        <v>4.9473000000000003E-2</v>
      </c>
      <c r="Q205" s="7">
        <v>3.3081981169801299E-12</v>
      </c>
      <c r="R205">
        <v>1.1015E-2</v>
      </c>
      <c r="S205">
        <v>4.483E-3</v>
      </c>
      <c r="T205" s="4">
        <f t="shared" si="38"/>
        <v>6.5320000000000005E-3</v>
      </c>
      <c r="U205">
        <v>4.3279999999999999E-2</v>
      </c>
      <c r="V205">
        <v>5.2608000000000002E-2</v>
      </c>
      <c r="W205">
        <v>0.41068926660573202</v>
      </c>
      <c r="X205">
        <v>8.3500000000000002E-4</v>
      </c>
      <c r="Y205">
        <v>7.4700000000000005E-4</v>
      </c>
      <c r="Z205" s="4">
        <f t="shared" si="39"/>
        <v>8.7999999999999971E-5</v>
      </c>
      <c r="AA205">
        <v>0.10258399999999999</v>
      </c>
      <c r="AB205">
        <v>1.2506E-2</v>
      </c>
      <c r="AC205" s="107">
        <v>2.35412084744037E-16</v>
      </c>
      <c r="AD205">
        <v>2.2623000000000001E-2</v>
      </c>
      <c r="AE205">
        <v>2.1669999999999998E-2</v>
      </c>
      <c r="AF205" s="4">
        <f t="shared" si="36"/>
        <v>9.5300000000000246E-4</v>
      </c>
      <c r="AG205">
        <v>-1.9105E-2</v>
      </c>
      <c r="AH205">
        <v>1.2418999999999999E-2</v>
      </c>
      <c r="AI205" s="103">
        <v>0.123954344327963</v>
      </c>
      <c r="AJ205">
        <v>2.5059000000000001E-2</v>
      </c>
      <c r="AK205">
        <v>2.5028999999999999E-2</v>
      </c>
      <c r="AL205" s="4">
        <f t="shared" si="35"/>
        <v>3.0000000000002247E-5</v>
      </c>
      <c r="AN205">
        <v>0.30984099999999998</v>
      </c>
      <c r="AO205">
        <v>1.7305999999999998E-2</v>
      </c>
      <c r="AP205" s="118">
        <v>1.32044784927131E-57</v>
      </c>
      <c r="AQ205">
        <v>5.9357E-2</v>
      </c>
      <c r="AR205">
        <v>5.7313999999999997E-2</v>
      </c>
      <c r="AS205" s="4">
        <f t="shared" si="41"/>
        <v>2.0430000000000031E-3</v>
      </c>
    </row>
    <row r="206" spans="1:45">
      <c r="A206" s="3" t="s">
        <v>23</v>
      </c>
      <c r="B206" t="s">
        <v>125</v>
      </c>
      <c r="C206">
        <v>9.9016999999999994E-2</v>
      </c>
      <c r="D206">
        <v>2.8341999999999999E-2</v>
      </c>
      <c r="E206">
        <v>4.7640005342792E-4</v>
      </c>
      <c r="F206">
        <v>6.0670000000000003E-3</v>
      </c>
      <c r="G206">
        <v>5.2919999999999998E-3</v>
      </c>
      <c r="H206" s="4">
        <f t="shared" si="37"/>
        <v>7.7500000000000051E-4</v>
      </c>
      <c r="I206">
        <v>-1.9057999999999999E-2</v>
      </c>
      <c r="J206">
        <v>6.6080000000000002E-3</v>
      </c>
      <c r="K206" s="103">
        <v>3.9274488221228499E-3</v>
      </c>
      <c r="L206">
        <v>2.9413999999999999E-2</v>
      </c>
      <c r="M206">
        <v>2.9359E-2</v>
      </c>
      <c r="N206" s="4">
        <f t="shared" si="40"/>
        <v>5.4999999999999494E-5</v>
      </c>
      <c r="O206">
        <v>3.0849999999999999E-2</v>
      </c>
      <c r="P206">
        <v>4.2431000000000003E-2</v>
      </c>
      <c r="Q206">
        <v>0.46717714375270503</v>
      </c>
      <c r="R206">
        <v>9.5409999999999991E-3</v>
      </c>
      <c r="S206">
        <v>9.4660000000000005E-3</v>
      </c>
      <c r="T206" s="4">
        <f t="shared" si="38"/>
        <v>7.4999999999998679E-5</v>
      </c>
      <c r="U206">
        <v>0.15054200000000001</v>
      </c>
      <c r="V206">
        <v>3.8227999999999998E-2</v>
      </c>
      <c r="W206" s="7">
        <v>8.2169141550886307E-5</v>
      </c>
      <c r="X206">
        <v>5.169E-3</v>
      </c>
      <c r="Y206">
        <v>3.3939999999999999E-3</v>
      </c>
      <c r="Z206" s="4">
        <f t="shared" si="39"/>
        <v>1.7750000000000001E-3</v>
      </c>
      <c r="AA206">
        <v>-5.1602000000000002E-2</v>
      </c>
      <c r="AB206">
        <v>1.0205000000000001E-2</v>
      </c>
      <c r="AC206" s="107">
        <v>4.2657311997023699E-7</v>
      </c>
      <c r="AD206">
        <v>3.3890000000000003E-2</v>
      </c>
      <c r="AE206">
        <v>3.3506000000000001E-2</v>
      </c>
      <c r="AF206" s="4">
        <f t="shared" si="36"/>
        <v>3.8400000000000239E-4</v>
      </c>
      <c r="AG206">
        <v>4.0280000000000003E-3</v>
      </c>
      <c r="AH206">
        <v>8.6829999999999997E-3</v>
      </c>
      <c r="AI206" s="103">
        <v>0.64269252174064995</v>
      </c>
      <c r="AJ206">
        <v>2.6339000000000001E-2</v>
      </c>
      <c r="AK206">
        <v>2.6335999999999998E-2</v>
      </c>
      <c r="AL206" s="4">
        <f t="shared" si="35"/>
        <v>3.0000000000030003E-6</v>
      </c>
      <c r="AN206">
        <v>0.19805700000000001</v>
      </c>
      <c r="AO206">
        <v>1.1682E-2</v>
      </c>
      <c r="AP206" s="118">
        <v>2.0783270628669101E-50</v>
      </c>
      <c r="AQ206">
        <v>3.7304999999999998E-2</v>
      </c>
      <c r="AR206">
        <v>3.542E-2</v>
      </c>
      <c r="AS206" s="4">
        <f t="shared" si="41"/>
        <v>1.8849999999999978E-3</v>
      </c>
    </row>
    <row r="207" spans="1:45">
      <c r="A207" s="3" t="s">
        <v>23</v>
      </c>
      <c r="B207" t="s">
        <v>330</v>
      </c>
      <c r="C207">
        <v>-0.78576400000000002</v>
      </c>
      <c r="D207">
        <v>1.8734000000000001E-2</v>
      </c>
      <c r="E207" s="6">
        <v>0</v>
      </c>
      <c r="F207">
        <v>0.125552</v>
      </c>
      <c r="G207">
        <v>5.5300000000000002E-3</v>
      </c>
      <c r="H207" s="8">
        <f t="shared" si="37"/>
        <v>0.12002199999999999</v>
      </c>
      <c r="I207">
        <v>-0.246395</v>
      </c>
      <c r="J207">
        <v>4.908E-3</v>
      </c>
      <c r="K207" s="105">
        <v>0</v>
      </c>
      <c r="L207">
        <v>4.5877000000000001E-2</v>
      </c>
      <c r="M207">
        <v>2.9291999999999999E-2</v>
      </c>
      <c r="N207" s="8">
        <f t="shared" si="40"/>
        <v>1.6585000000000003E-2</v>
      </c>
      <c r="O207">
        <v>-1.0328329999999999</v>
      </c>
      <c r="P207">
        <v>3.2451000000000001E-2</v>
      </c>
      <c r="Q207" s="7">
        <v>2.72087511612009E-222</v>
      </c>
      <c r="R207">
        <v>0.20016900000000001</v>
      </c>
      <c r="S207">
        <v>1.0515E-2</v>
      </c>
      <c r="T207" s="8">
        <f t="shared" si="38"/>
        <v>0.18965400000000002</v>
      </c>
      <c r="U207">
        <v>-0.62694399999999995</v>
      </c>
      <c r="V207">
        <v>2.3689999999999999E-2</v>
      </c>
      <c r="W207" s="7">
        <v>2.45570844256961E-154</v>
      </c>
      <c r="X207">
        <v>8.1493999999999997E-2</v>
      </c>
      <c r="Y207">
        <v>3.4150000000000001E-3</v>
      </c>
      <c r="Z207" s="8">
        <f t="shared" si="39"/>
        <v>7.8078999999999996E-2</v>
      </c>
      <c r="AA207">
        <v>-0.34522599999999998</v>
      </c>
      <c r="AB207">
        <v>7.4910000000000003E-3</v>
      </c>
      <c r="AC207" s="107">
        <v>0</v>
      </c>
      <c r="AD207">
        <v>6.5601000000000007E-2</v>
      </c>
      <c r="AE207">
        <v>3.3355999999999997E-2</v>
      </c>
      <c r="AF207" s="8">
        <f t="shared" si="36"/>
        <v>3.224500000000001E-2</v>
      </c>
      <c r="AG207">
        <v>-0.17177500000000001</v>
      </c>
      <c r="AH207">
        <v>6.5440000000000003E-3</v>
      </c>
      <c r="AI207" s="105">
        <v>7.2648890434897501E-152</v>
      </c>
      <c r="AJ207">
        <v>3.4375999999999997E-2</v>
      </c>
      <c r="AK207">
        <v>2.6314000000000001E-2</v>
      </c>
      <c r="AL207" s="4">
        <f t="shared" si="35"/>
        <v>8.0619999999999963E-3</v>
      </c>
      <c r="AN207">
        <v>0.35332999999999998</v>
      </c>
      <c r="AO207">
        <v>8.9079999999999993E-3</v>
      </c>
      <c r="AP207" s="90">
        <v>0</v>
      </c>
      <c r="AQ207">
        <v>4.5553999999999997E-2</v>
      </c>
      <c r="AR207">
        <v>3.5091999999999998E-2</v>
      </c>
      <c r="AS207" s="123">
        <f t="shared" si="41"/>
        <v>1.0461999999999999E-2</v>
      </c>
    </row>
    <row r="208" spans="1:45">
      <c r="A208" s="3" t="s">
        <v>23</v>
      </c>
      <c r="B208" t="s">
        <v>295</v>
      </c>
      <c r="C208">
        <v>-1.7269600000000001</v>
      </c>
      <c r="D208">
        <v>3.0581000000000001E-2</v>
      </c>
      <c r="E208" s="6">
        <v>0</v>
      </c>
      <c r="F208">
        <v>0.117759</v>
      </c>
      <c r="G208">
        <v>1.6949999999999999E-3</v>
      </c>
      <c r="H208" s="8">
        <f t="shared" si="37"/>
        <v>0.116064</v>
      </c>
      <c r="I208">
        <v>-1.5176940000000001</v>
      </c>
      <c r="J208">
        <v>6.5919999999999998E-3</v>
      </c>
      <c r="K208" s="105">
        <v>0</v>
      </c>
      <c r="L208">
        <v>0.20977899999999999</v>
      </c>
      <c r="M208">
        <v>2.6197000000000002E-2</v>
      </c>
      <c r="N208" s="8">
        <f t="shared" si="40"/>
        <v>0.183582</v>
      </c>
      <c r="O208">
        <v>-1.730577</v>
      </c>
      <c r="P208">
        <v>4.4177000000000001E-2</v>
      </c>
      <c r="Q208" s="6">
        <v>0</v>
      </c>
      <c r="R208">
        <v>0.12606800000000001</v>
      </c>
      <c r="S208">
        <v>3.2469999999999999E-3</v>
      </c>
      <c r="T208" s="8">
        <f t="shared" si="38"/>
        <v>0.12282100000000001</v>
      </c>
      <c r="U208">
        <v>-1.7167460000000001</v>
      </c>
      <c r="V208">
        <v>4.2305000000000002E-2</v>
      </c>
      <c r="W208" s="6">
        <v>0</v>
      </c>
      <c r="X208">
        <v>0.11165899999999999</v>
      </c>
      <c r="Y208">
        <v>1.9070000000000001E-3</v>
      </c>
      <c r="Z208" s="8">
        <f t="shared" si="39"/>
        <v>0.10975199999999999</v>
      </c>
      <c r="AA208">
        <v>-1.4101049999999999</v>
      </c>
      <c r="AB208">
        <v>9.0299999999999998E-3</v>
      </c>
      <c r="AC208" s="107">
        <v>0</v>
      </c>
      <c r="AD208">
        <v>0.20019799999999999</v>
      </c>
      <c r="AE208">
        <v>2.4913999999999999E-2</v>
      </c>
      <c r="AF208" s="8">
        <f t="shared" si="36"/>
        <v>0.175284</v>
      </c>
      <c r="AG208">
        <v>-1.6291580000000001</v>
      </c>
      <c r="AH208">
        <v>9.6030000000000004E-3</v>
      </c>
      <c r="AI208" s="105">
        <v>0</v>
      </c>
      <c r="AJ208">
        <v>0.21815200000000001</v>
      </c>
      <c r="AK208">
        <v>2.5506999999999998E-2</v>
      </c>
      <c r="AL208" s="8">
        <f t="shared" si="35"/>
        <v>0.19264500000000001</v>
      </c>
      <c r="AN208">
        <v>0.207007</v>
      </c>
      <c r="AO208">
        <v>8.0490000000000006E-3</v>
      </c>
      <c r="AP208" s="118">
        <v>9.6026281011688494E-132</v>
      </c>
      <c r="AQ208">
        <v>6.3127000000000003E-2</v>
      </c>
      <c r="AR208">
        <v>6.1747999999999997E-2</v>
      </c>
      <c r="AS208" s="4">
        <f t="shared" si="41"/>
        <v>1.3790000000000052E-3</v>
      </c>
    </row>
    <row r="209" spans="1:45">
      <c r="A209" s="3" t="s">
        <v>6</v>
      </c>
      <c r="B209" t="s">
        <v>33</v>
      </c>
      <c r="C209">
        <v>-0.76744199999999996</v>
      </c>
      <c r="D209">
        <v>6.3566999999999999E-2</v>
      </c>
      <c r="E209" s="7">
        <v>1.46909067824805E-33</v>
      </c>
      <c r="F209">
        <v>6.4279999999999997E-3</v>
      </c>
      <c r="G209">
        <v>1.7099999999999999E-3</v>
      </c>
      <c r="H209" s="4">
        <f t="shared" si="37"/>
        <v>4.718E-3</v>
      </c>
      <c r="I209">
        <v>5.9943000000000003E-2</v>
      </c>
      <c r="J209">
        <v>8.9619999999999995E-3</v>
      </c>
      <c r="K209" s="105">
        <v>2.2559165170062302E-11</v>
      </c>
      <c r="L209">
        <v>2.6218999999999999E-2</v>
      </c>
      <c r="M209">
        <v>2.6119E-2</v>
      </c>
      <c r="N209" s="4">
        <f t="shared" si="40"/>
        <v>9.9999999999999395E-5</v>
      </c>
      <c r="O209">
        <v>-0.65489900000000001</v>
      </c>
      <c r="P209">
        <v>7.8595999999999999E-2</v>
      </c>
      <c r="Q209" s="7">
        <v>7.9158650947208706E-17</v>
      </c>
      <c r="R209">
        <v>7.8300000000000002E-3</v>
      </c>
      <c r="S209">
        <v>3.3080000000000002E-3</v>
      </c>
      <c r="T209" s="4">
        <f t="shared" si="38"/>
        <v>4.522E-3</v>
      </c>
      <c r="U209">
        <v>-0.94229399999999996</v>
      </c>
      <c r="V209">
        <v>0.107687</v>
      </c>
      <c r="W209" s="7">
        <v>2.1271390230489902E-18</v>
      </c>
      <c r="X209">
        <v>7.0200000000000002E-3</v>
      </c>
      <c r="Y209">
        <v>1.934E-3</v>
      </c>
      <c r="Z209" s="4">
        <f t="shared" si="39"/>
        <v>5.0860000000000002E-3</v>
      </c>
      <c r="AA209">
        <v>7.8103000000000006E-2</v>
      </c>
      <c r="AB209">
        <v>1.1867000000000001E-2</v>
      </c>
      <c r="AC209" s="107">
        <v>4.6608484781884097E-11</v>
      </c>
      <c r="AD209">
        <v>2.4922E-2</v>
      </c>
      <c r="AE209">
        <v>2.4718E-2</v>
      </c>
      <c r="AF209" s="4">
        <f t="shared" si="36"/>
        <v>2.0399999999999932E-4</v>
      </c>
      <c r="AG209">
        <v>3.619E-2</v>
      </c>
      <c r="AH209">
        <v>1.3688000000000001E-2</v>
      </c>
      <c r="AI209" s="103">
        <v>8.1943798540640295E-3</v>
      </c>
      <c r="AJ209">
        <v>2.5527999999999999E-2</v>
      </c>
      <c r="AK209">
        <v>2.5498E-2</v>
      </c>
      <c r="AL209" s="4">
        <f t="shared" si="35"/>
        <v>2.9999999999998778E-5</v>
      </c>
      <c r="AN209">
        <v>-0.92137400000000003</v>
      </c>
      <c r="AO209">
        <v>1.8110999999999999E-2</v>
      </c>
      <c r="AP209" s="90">
        <v>0</v>
      </c>
      <c r="AQ209">
        <v>6.7321000000000006E-2</v>
      </c>
      <c r="AR209">
        <v>6.1976000000000003E-2</v>
      </c>
      <c r="AS209" s="4">
        <f t="shared" si="41"/>
        <v>5.3450000000000025E-3</v>
      </c>
    </row>
    <row r="210" spans="1:45">
      <c r="A210" s="3" t="s">
        <v>6</v>
      </c>
      <c r="B210" t="s">
        <v>306</v>
      </c>
      <c r="C210">
        <v>0.572357</v>
      </c>
      <c r="D210">
        <v>1.7423999999999999E-2</v>
      </c>
      <c r="E210" s="7">
        <v>1.1586275854224601E-236</v>
      </c>
      <c r="F210">
        <v>3.4714000000000002E-2</v>
      </c>
      <c r="G210">
        <v>2.1380000000000001E-3</v>
      </c>
      <c r="H210" s="8">
        <f t="shared" si="37"/>
        <v>3.2576000000000001E-2</v>
      </c>
      <c r="I210">
        <v>3.066E-2</v>
      </c>
      <c r="J210">
        <v>3.274E-3</v>
      </c>
      <c r="K210" s="105">
        <v>7.5900922522723305E-21</v>
      </c>
      <c r="L210">
        <v>2.5932E-2</v>
      </c>
      <c r="M210">
        <v>2.5713E-2</v>
      </c>
      <c r="N210" s="4">
        <f t="shared" si="40"/>
        <v>2.1900000000000044E-4</v>
      </c>
      <c r="O210">
        <v>0.54302399999999995</v>
      </c>
      <c r="P210">
        <v>2.3577000000000001E-2</v>
      </c>
      <c r="Q210" s="7">
        <v>2.2518334207755902E-117</v>
      </c>
      <c r="R210">
        <v>3.6850000000000001E-2</v>
      </c>
      <c r="S210">
        <v>3.9820000000000003E-3</v>
      </c>
      <c r="T210" s="8">
        <f t="shared" si="38"/>
        <v>3.2868000000000001E-2</v>
      </c>
      <c r="U210">
        <v>0.60366500000000001</v>
      </c>
      <c r="V210">
        <v>2.5974000000000001E-2</v>
      </c>
      <c r="W210" s="7">
        <v>1.76729845377872E-119</v>
      </c>
      <c r="X210">
        <v>3.4271000000000003E-2</v>
      </c>
      <c r="Y210">
        <v>2.124E-3</v>
      </c>
      <c r="Z210" s="8">
        <f t="shared" si="39"/>
        <v>3.2147000000000002E-2</v>
      </c>
      <c r="AA210">
        <v>6.5632999999999997E-2</v>
      </c>
      <c r="AB210">
        <v>4.6870000000000002E-3</v>
      </c>
      <c r="AC210" s="107">
        <v>1.4885233977132799E-44</v>
      </c>
      <c r="AD210">
        <v>2.5360000000000001E-2</v>
      </c>
      <c r="AE210">
        <v>2.4312E-2</v>
      </c>
      <c r="AF210" s="4">
        <f t="shared" si="36"/>
        <v>1.0480000000000003E-3</v>
      </c>
      <c r="AG210">
        <v>-3.2000000000000002E-3</v>
      </c>
      <c r="AH210">
        <v>4.5570000000000003E-3</v>
      </c>
      <c r="AI210" s="103">
        <v>0.48254249749226202</v>
      </c>
      <c r="AJ210">
        <v>2.5543E-2</v>
      </c>
      <c r="AK210">
        <v>2.5541000000000001E-2</v>
      </c>
      <c r="AL210" s="4">
        <f t="shared" si="35"/>
        <v>1.9999999999985307E-6</v>
      </c>
      <c r="AN210">
        <v>0.18507599999999999</v>
      </c>
      <c r="AO210">
        <v>6.1349999999999998E-3</v>
      </c>
      <c r="AP210" s="118">
        <v>1.0826982449435799E-185</v>
      </c>
      <c r="AQ210">
        <v>6.9573999999999997E-2</v>
      </c>
      <c r="AR210">
        <v>6.7534999999999998E-2</v>
      </c>
      <c r="AS210" s="4">
        <f t="shared" si="41"/>
        <v>2.0389999999999991E-3</v>
      </c>
    </row>
    <row r="211" spans="1:45">
      <c r="A211" s="3" t="s">
        <v>6</v>
      </c>
      <c r="B211" t="s">
        <v>307</v>
      </c>
      <c r="C211">
        <v>0.44308700000000001</v>
      </c>
      <c r="D211">
        <v>1.0410000000000001E-2</v>
      </c>
      <c r="E211" s="6">
        <v>0</v>
      </c>
      <c r="F211">
        <v>4.2345000000000001E-2</v>
      </c>
      <c r="G211">
        <v>1.699E-3</v>
      </c>
      <c r="H211" s="8">
        <f t="shared" si="37"/>
        <v>4.0646000000000002E-2</v>
      </c>
      <c r="I211">
        <v>-7.6860000000000001E-3</v>
      </c>
      <c r="J211">
        <v>2.6770000000000001E-3</v>
      </c>
      <c r="K211" s="103">
        <v>4.0875349015539004E-3</v>
      </c>
      <c r="L211">
        <v>2.6131000000000001E-2</v>
      </c>
      <c r="M211">
        <v>2.6112E-2</v>
      </c>
      <c r="N211" s="4">
        <f t="shared" si="40"/>
        <v>1.9000000000001654E-5</v>
      </c>
      <c r="O211">
        <v>0.43291499999999999</v>
      </c>
      <c r="P211">
        <v>1.4652999999999999E-2</v>
      </c>
      <c r="Q211" s="7">
        <v>7.9617314135223292E-192</v>
      </c>
      <c r="R211">
        <v>4.2619999999999998E-2</v>
      </c>
      <c r="S211">
        <v>3.2799999999999999E-3</v>
      </c>
      <c r="T211" s="8">
        <f t="shared" si="38"/>
        <v>3.934E-2</v>
      </c>
      <c r="U211">
        <v>0.45364100000000002</v>
      </c>
      <c r="V211">
        <v>1.4862999999999999E-2</v>
      </c>
      <c r="W211" s="7">
        <v>1.3109177118632201E-204</v>
      </c>
      <c r="X211">
        <v>4.3750999999999998E-2</v>
      </c>
      <c r="Y211">
        <v>1.936E-3</v>
      </c>
      <c r="Z211" s="8">
        <f t="shared" si="39"/>
        <v>4.1814999999999998E-2</v>
      </c>
      <c r="AA211">
        <v>6.0415000000000003E-2</v>
      </c>
      <c r="AB211">
        <v>3.954E-3</v>
      </c>
      <c r="AC211" s="107">
        <v>1.0552084625685901E-52</v>
      </c>
      <c r="AD211">
        <v>2.5801000000000001E-2</v>
      </c>
      <c r="AE211">
        <v>2.4693E-2</v>
      </c>
      <c r="AF211" s="4">
        <f t="shared" si="36"/>
        <v>1.1080000000000013E-3</v>
      </c>
      <c r="AG211">
        <v>-6.3114000000000003E-2</v>
      </c>
      <c r="AH211">
        <v>3.6180000000000001E-3</v>
      </c>
      <c r="AI211" s="105">
        <v>3.7170509681495504E-68</v>
      </c>
      <c r="AJ211">
        <v>2.6849000000000001E-2</v>
      </c>
      <c r="AK211">
        <v>2.5520000000000001E-2</v>
      </c>
      <c r="AL211" s="4">
        <f t="shared" si="35"/>
        <v>1.3290000000000003E-3</v>
      </c>
      <c r="AN211">
        <v>-0.47561999999999999</v>
      </c>
      <c r="AO211">
        <v>5.0000000000000001E-3</v>
      </c>
      <c r="AP211" s="90">
        <v>0</v>
      </c>
      <c r="AQ211">
        <v>8.0460000000000004E-2</v>
      </c>
      <c r="AR211">
        <v>6.2029000000000001E-2</v>
      </c>
      <c r="AS211" s="123">
        <f t="shared" si="41"/>
        <v>1.8431000000000003E-2</v>
      </c>
    </row>
    <row r="212" spans="1:45">
      <c r="A212" s="3" t="s">
        <v>6</v>
      </c>
      <c r="B212" t="s">
        <v>34</v>
      </c>
      <c r="C212">
        <v>8.5653000000000007E-2</v>
      </c>
      <c r="D212">
        <v>5.6487999999999997E-2</v>
      </c>
      <c r="E212">
        <v>0.12943973610286899</v>
      </c>
      <c r="F212">
        <v>3.5530000000000002E-3</v>
      </c>
      <c r="G212">
        <v>3.4259999999999998E-3</v>
      </c>
      <c r="H212" s="4">
        <f t="shared" si="37"/>
        <v>1.2700000000000038E-4</v>
      </c>
      <c r="I212">
        <v>0.11546099999999999</v>
      </c>
      <c r="J212">
        <v>1.1730000000000001E-2</v>
      </c>
      <c r="K212" s="105">
        <v>7.3558533322053995E-23</v>
      </c>
      <c r="L212">
        <v>2.4771999999999999E-2</v>
      </c>
      <c r="M212">
        <v>2.4340000000000001E-2</v>
      </c>
      <c r="N212" s="4">
        <f t="shared" si="40"/>
        <v>4.3199999999999836E-4</v>
      </c>
      <c r="O212">
        <v>-0.19998099999999999</v>
      </c>
      <c r="P212">
        <v>7.1562000000000001E-2</v>
      </c>
      <c r="Q212">
        <v>5.1977448657767296E-3</v>
      </c>
      <c r="R212">
        <v>7.4339999999999996E-3</v>
      </c>
      <c r="S212">
        <v>6.6030000000000004E-3</v>
      </c>
      <c r="T212" s="4">
        <f t="shared" si="38"/>
        <v>8.3099999999999927E-4</v>
      </c>
      <c r="U212">
        <v>0.59520700000000004</v>
      </c>
      <c r="V212">
        <v>0.104683</v>
      </c>
      <c r="W212" s="7">
        <v>1.3019272967148199E-8</v>
      </c>
      <c r="X212">
        <v>5.2859999999999999E-3</v>
      </c>
      <c r="Y212">
        <v>1.158E-3</v>
      </c>
      <c r="Z212" s="4">
        <f t="shared" si="39"/>
        <v>4.1279999999999997E-3</v>
      </c>
      <c r="AA212">
        <v>-0.106335</v>
      </c>
      <c r="AB212">
        <v>1.5344999999999999E-2</v>
      </c>
      <c r="AC212" s="107">
        <v>4.2220117447933503E-12</v>
      </c>
      <c r="AD212">
        <v>2.4400999999999999E-2</v>
      </c>
      <c r="AE212">
        <v>2.3969000000000001E-2</v>
      </c>
      <c r="AF212" s="4">
        <f t="shared" si="36"/>
        <v>4.3199999999999836E-4</v>
      </c>
      <c r="AG212">
        <v>0.43576799999999999</v>
      </c>
      <c r="AH212">
        <v>1.908E-2</v>
      </c>
      <c r="AI212" s="105">
        <v>1.8749223912321001E-115</v>
      </c>
      <c r="AJ212">
        <v>2.819E-2</v>
      </c>
      <c r="AK212">
        <v>2.3377999999999999E-2</v>
      </c>
      <c r="AL212" s="4">
        <f t="shared" si="35"/>
        <v>4.8120000000000003E-3</v>
      </c>
      <c r="AN212">
        <v>2.6563119999999998</v>
      </c>
      <c r="AO212">
        <v>2.1978000000000001E-2</v>
      </c>
      <c r="AP212" s="90">
        <v>0</v>
      </c>
      <c r="AQ212">
        <v>0.10875700000000001</v>
      </c>
      <c r="AR212">
        <v>5.2297999999999997E-2</v>
      </c>
      <c r="AS212" s="123">
        <f t="shared" si="41"/>
        <v>5.6459000000000009E-2</v>
      </c>
    </row>
    <row r="213" spans="1:45">
      <c r="A213" s="3" t="s">
        <v>6</v>
      </c>
      <c r="B213" t="s">
        <v>35</v>
      </c>
      <c r="C213">
        <v>-9.6984000000000001E-2</v>
      </c>
      <c r="D213">
        <v>2.4076E-2</v>
      </c>
      <c r="E213" s="7">
        <v>5.6192212509664698E-5</v>
      </c>
      <c r="F213">
        <v>1.977E-3</v>
      </c>
      <c r="G213">
        <v>1.534E-3</v>
      </c>
      <c r="H213" s="4">
        <f t="shared" si="37"/>
        <v>4.4300000000000003E-4</v>
      </c>
      <c r="I213">
        <v>0.154421</v>
      </c>
      <c r="J213">
        <v>5.5469999999999998E-3</v>
      </c>
      <c r="K213" s="105">
        <v>1.5080796484182001E-170</v>
      </c>
      <c r="L213">
        <v>2.7421999999999998E-2</v>
      </c>
      <c r="M213">
        <v>2.5492999999999998E-2</v>
      </c>
      <c r="N213" s="4">
        <f t="shared" si="40"/>
        <v>1.9290000000000002E-3</v>
      </c>
      <c r="O213">
        <v>-3.2074999999999999E-2</v>
      </c>
      <c r="P213">
        <v>3.5966999999999999E-2</v>
      </c>
      <c r="Q213">
        <v>0.37250774858274999</v>
      </c>
      <c r="R213">
        <v>3.2160000000000001E-3</v>
      </c>
      <c r="S213">
        <v>3.1710000000000002E-3</v>
      </c>
      <c r="T213" s="4">
        <f t="shared" si="38"/>
        <v>4.4999999999999901E-5</v>
      </c>
      <c r="U213">
        <v>-0.15085799999999999</v>
      </c>
      <c r="V213">
        <v>3.2645E-2</v>
      </c>
      <c r="W213" s="7">
        <v>3.8161403782902599E-6</v>
      </c>
      <c r="X213">
        <v>3.0109999999999998E-3</v>
      </c>
      <c r="Y213">
        <v>1.882E-3</v>
      </c>
      <c r="Z213" s="4">
        <f t="shared" si="39"/>
        <v>1.1289999999999998E-3</v>
      </c>
      <c r="AA213">
        <v>0.139403</v>
      </c>
      <c r="AB213">
        <v>8.2649999999999998E-3</v>
      </c>
      <c r="AC213" s="107">
        <v>7.7887187484088801E-64</v>
      </c>
      <c r="AD213">
        <v>2.6078E-2</v>
      </c>
      <c r="AE213">
        <v>2.4601000000000001E-2</v>
      </c>
      <c r="AF213" s="4">
        <f t="shared" si="36"/>
        <v>1.4769999999999991E-3</v>
      </c>
      <c r="AG213">
        <v>0.16653200000000001</v>
      </c>
      <c r="AH213">
        <v>7.4819999999999999E-3</v>
      </c>
      <c r="AI213" s="105">
        <v>9.2098525270310295E-110</v>
      </c>
      <c r="AJ213">
        <v>2.7452000000000001E-2</v>
      </c>
      <c r="AK213">
        <v>2.5080999999999999E-2</v>
      </c>
      <c r="AL213" s="4">
        <f t="shared" si="35"/>
        <v>2.3710000000000016E-3</v>
      </c>
      <c r="AN213">
        <v>-0.65144299999999999</v>
      </c>
      <c r="AO213">
        <v>1.0383999999999999E-2</v>
      </c>
      <c r="AP213" s="90">
        <v>0</v>
      </c>
      <c r="AQ213">
        <v>6.7560999999999996E-2</v>
      </c>
      <c r="AR213">
        <v>5.8799999999999998E-2</v>
      </c>
      <c r="AS213" s="4">
        <f t="shared" si="41"/>
        <v>8.760999999999998E-3</v>
      </c>
    </row>
    <row r="214" spans="1:45">
      <c r="A214" s="3" t="s">
        <v>6</v>
      </c>
      <c r="B214" t="s">
        <v>77</v>
      </c>
      <c r="C214">
        <v>-0.12920999999999999</v>
      </c>
      <c r="D214">
        <v>2.4899000000000001E-2</v>
      </c>
      <c r="E214" s="7">
        <v>2.1104230946150101E-7</v>
      </c>
      <c r="F214">
        <v>7.6499999999999997E-3</v>
      </c>
      <c r="G214">
        <v>5.8349999999999999E-3</v>
      </c>
      <c r="H214" s="4">
        <f t="shared" si="37"/>
        <v>1.8149999999999998E-3</v>
      </c>
      <c r="I214">
        <v>-1.5764E-2</v>
      </c>
      <c r="J214">
        <v>5.339E-3</v>
      </c>
      <c r="K214" s="103">
        <v>3.15226426334791E-3</v>
      </c>
      <c r="L214">
        <v>2.4101000000000001E-2</v>
      </c>
      <c r="M214">
        <v>2.4049000000000001E-2</v>
      </c>
      <c r="N214" s="4">
        <f t="shared" si="40"/>
        <v>5.1999999999999963E-5</v>
      </c>
      <c r="O214">
        <v>-0.225744</v>
      </c>
      <c r="P214">
        <v>3.5837000000000001E-2</v>
      </c>
      <c r="Q214" s="7">
        <v>2.99374663410838E-10</v>
      </c>
      <c r="R214">
        <v>7.3049999999999999E-3</v>
      </c>
      <c r="S214">
        <v>1.676E-3</v>
      </c>
      <c r="T214" s="4">
        <f t="shared" si="38"/>
        <v>5.6290000000000003E-3</v>
      </c>
      <c r="U214">
        <v>-3.1043999999999999E-2</v>
      </c>
      <c r="V214">
        <v>3.4819000000000003E-2</v>
      </c>
      <c r="W214">
        <v>0.37260962728342201</v>
      </c>
      <c r="X214">
        <v>1.433E-3</v>
      </c>
      <c r="Y214">
        <v>1.33E-3</v>
      </c>
      <c r="Z214" s="4">
        <f t="shared" si="39"/>
        <v>1.0300000000000001E-4</v>
      </c>
      <c r="AA214">
        <v>-3.6061999999999997E-2</v>
      </c>
      <c r="AB214">
        <v>6.8180000000000003E-3</v>
      </c>
      <c r="AC214" s="107">
        <v>1.22858377478378E-7</v>
      </c>
      <c r="AD214">
        <v>2.3522000000000001E-2</v>
      </c>
      <c r="AE214">
        <v>2.3229E-2</v>
      </c>
      <c r="AF214" s="4">
        <f t="shared" si="36"/>
        <v>2.9300000000000159E-4</v>
      </c>
      <c r="AG214">
        <v>1.7003999999999998E-2</v>
      </c>
      <c r="AH214">
        <v>8.5979999999999997E-3</v>
      </c>
      <c r="AI214" s="103">
        <v>4.79592698876408E-2</v>
      </c>
      <c r="AJ214">
        <v>2.3528E-2</v>
      </c>
      <c r="AK214">
        <v>2.3473999999999998E-2</v>
      </c>
      <c r="AL214" s="4">
        <f t="shared" si="35"/>
        <v>5.4000000000001963E-5</v>
      </c>
      <c r="AN214">
        <v>-2.5231E-2</v>
      </c>
      <c r="AO214">
        <v>9.4310000000000001E-3</v>
      </c>
      <c r="AP214" s="118">
        <v>746470735184.771</v>
      </c>
      <c r="AQ214">
        <v>4.5221999999999998E-2</v>
      </c>
      <c r="AR214">
        <v>4.5184000000000002E-2</v>
      </c>
      <c r="AS214" s="4">
        <f t="shared" si="41"/>
        <v>3.799999999999637E-5</v>
      </c>
    </row>
    <row r="215" spans="1:45">
      <c r="A215" s="3" t="s">
        <v>6</v>
      </c>
      <c r="B215" t="s">
        <v>78</v>
      </c>
      <c r="C215">
        <v>-9.1675000000000006E-2</v>
      </c>
      <c r="D215">
        <v>1.7491E-2</v>
      </c>
      <c r="E215" s="7">
        <v>1.5955595578598299E-7</v>
      </c>
      <c r="F215">
        <v>7.6759999999999997E-3</v>
      </c>
      <c r="G215">
        <v>5.8510000000000003E-3</v>
      </c>
      <c r="H215" s="4">
        <f t="shared" si="37"/>
        <v>1.8249999999999994E-3</v>
      </c>
      <c r="I215">
        <v>-4.79E-3</v>
      </c>
      <c r="J215">
        <v>3.7780000000000001E-3</v>
      </c>
      <c r="K215" s="103">
        <v>0.20486539309975499</v>
      </c>
      <c r="L215">
        <v>2.4008000000000002E-2</v>
      </c>
      <c r="M215">
        <v>2.3997999999999998E-2</v>
      </c>
      <c r="N215" s="4">
        <f t="shared" si="40"/>
        <v>1.0000000000003062E-5</v>
      </c>
      <c r="O215">
        <v>-0.18418000000000001</v>
      </c>
      <c r="P215">
        <v>2.5153999999999999E-2</v>
      </c>
      <c r="Q215" s="7">
        <v>2.4389332197225702E-13</v>
      </c>
      <c r="R215">
        <v>9.1760000000000001E-3</v>
      </c>
      <c r="S215">
        <v>1.671E-3</v>
      </c>
      <c r="T215" s="4">
        <f t="shared" si="38"/>
        <v>7.5050000000000004E-3</v>
      </c>
      <c r="U215">
        <v>3.2109999999999999E-3</v>
      </c>
      <c r="V215">
        <v>2.4414000000000002E-2</v>
      </c>
      <c r="W215">
        <v>0.89537406113851004</v>
      </c>
      <c r="X215">
        <v>1.7030000000000001E-3</v>
      </c>
      <c r="Y215">
        <v>1.701E-3</v>
      </c>
      <c r="Z215" s="4">
        <f t="shared" si="39"/>
        <v>2.0000000000000486E-6</v>
      </c>
      <c r="AA215">
        <v>-4.0382000000000001E-2</v>
      </c>
      <c r="AB215">
        <v>4.8669999999999998E-3</v>
      </c>
      <c r="AC215" s="107">
        <v>1.05993935128403E-16</v>
      </c>
      <c r="AD215">
        <v>2.3667000000000001E-2</v>
      </c>
      <c r="AE215">
        <v>2.2946999999999999E-2</v>
      </c>
      <c r="AF215" s="4">
        <f t="shared" si="36"/>
        <v>7.2000000000000189E-4</v>
      </c>
      <c r="AG215">
        <v>5.0356999999999999E-2</v>
      </c>
      <c r="AH215">
        <v>5.9979999999999999E-3</v>
      </c>
      <c r="AI215" s="105">
        <v>4.6577257632512403E-17</v>
      </c>
      <c r="AJ215">
        <v>2.4799000000000002E-2</v>
      </c>
      <c r="AK215">
        <v>2.3827999999999998E-2</v>
      </c>
      <c r="AL215" s="4">
        <f t="shared" si="35"/>
        <v>9.7100000000000311E-4</v>
      </c>
      <c r="AN215">
        <v>4.5706999999999998E-2</v>
      </c>
      <c r="AO215">
        <v>6.7549999999999997E-3</v>
      </c>
      <c r="AP215" s="118">
        <v>1325.2437171848701</v>
      </c>
      <c r="AQ215">
        <v>4.5824999999999998E-2</v>
      </c>
      <c r="AR215">
        <v>4.5581999999999998E-2</v>
      </c>
      <c r="AS215" s="4">
        <f t="shared" si="41"/>
        <v>2.4300000000000016E-4</v>
      </c>
    </row>
    <row r="216" spans="1:45">
      <c r="A216" s="3" t="s">
        <v>6</v>
      </c>
      <c r="B216" t="s">
        <v>315</v>
      </c>
      <c r="C216">
        <v>-1.213959</v>
      </c>
      <c r="D216">
        <v>8.6831000000000005E-2</v>
      </c>
      <c r="E216" s="7">
        <v>2.04291355276012E-44</v>
      </c>
      <c r="F216">
        <v>2.7036999999999999E-2</v>
      </c>
      <c r="G216">
        <v>2.5690000000000001E-3</v>
      </c>
      <c r="H216" s="8">
        <f t="shared" si="37"/>
        <v>2.4467999999999997E-2</v>
      </c>
      <c r="I216">
        <v>-0.18624099999999999</v>
      </c>
      <c r="J216">
        <v>1.5077E-2</v>
      </c>
      <c r="K216" s="105">
        <v>4.7301823822731E-35</v>
      </c>
      <c r="L216">
        <v>2.7567000000000001E-2</v>
      </c>
      <c r="M216">
        <v>2.6269000000000001E-2</v>
      </c>
      <c r="N216" s="4">
        <f t="shared" si="40"/>
        <v>1.2980000000000005E-3</v>
      </c>
      <c r="O216">
        <v>-1.1607000000000001</v>
      </c>
      <c r="P216">
        <v>0.113579</v>
      </c>
      <c r="Q216" s="7">
        <v>1.6246091900743599E-24</v>
      </c>
      <c r="R216">
        <v>2.6939000000000001E-2</v>
      </c>
      <c r="S216">
        <v>2.3289999999999999E-3</v>
      </c>
      <c r="T216" s="8">
        <f t="shared" si="38"/>
        <v>2.461E-2</v>
      </c>
      <c r="U216">
        <v>-1.2802389999999999</v>
      </c>
      <c r="V216">
        <v>0.13528899999999999</v>
      </c>
      <c r="W216" s="7">
        <v>2.9918782850521199E-21</v>
      </c>
      <c r="X216">
        <v>2.5742999999999999E-2</v>
      </c>
      <c r="Y216">
        <v>1.4660000000000001E-3</v>
      </c>
      <c r="Z216" s="8">
        <f t="shared" si="39"/>
        <v>2.4277E-2</v>
      </c>
      <c r="AA216">
        <v>-0.23524100000000001</v>
      </c>
      <c r="AB216">
        <v>2.1748E-2</v>
      </c>
      <c r="AC216" s="107">
        <v>2.8693950044409801E-27</v>
      </c>
      <c r="AD216">
        <v>2.5336999999999998E-2</v>
      </c>
      <c r="AE216">
        <v>2.3206999999999998E-2</v>
      </c>
      <c r="AF216" s="4">
        <f t="shared" si="36"/>
        <v>2.1299999999999999E-3</v>
      </c>
      <c r="AG216">
        <v>-0.140237</v>
      </c>
      <c r="AH216">
        <v>2.0875999999999999E-2</v>
      </c>
      <c r="AI216" s="105">
        <v>1.84603258915646E-11</v>
      </c>
      <c r="AJ216">
        <v>2.8164999999999999E-2</v>
      </c>
      <c r="AK216">
        <v>2.7444E-2</v>
      </c>
      <c r="AL216" s="4">
        <f t="shared" si="35"/>
        <v>7.2099999999999942E-4</v>
      </c>
      <c r="AN216">
        <v>-0.69805099999999998</v>
      </c>
      <c r="AO216">
        <v>2.7563000000000001E-2</v>
      </c>
      <c r="AP216" s="118">
        <v>3.8630651432028796E-127</v>
      </c>
      <c r="AQ216">
        <v>6.6419000000000006E-2</v>
      </c>
      <c r="AR216">
        <v>6.1475000000000002E-2</v>
      </c>
      <c r="AS216" s="4">
        <f t="shared" si="41"/>
        <v>4.9440000000000039E-3</v>
      </c>
    </row>
    <row r="217" spans="1:45">
      <c r="A217" s="3" t="s">
        <v>6</v>
      </c>
      <c r="B217" t="s">
        <v>81</v>
      </c>
      <c r="C217">
        <v>-0.101781</v>
      </c>
      <c r="D217">
        <v>0.13822899999999999</v>
      </c>
      <c r="E217">
        <v>0.46153489475835202</v>
      </c>
      <c r="F217">
        <v>4.2269999999999999E-3</v>
      </c>
      <c r="G217">
        <v>4.1089999999999998E-3</v>
      </c>
      <c r="H217" s="4">
        <f t="shared" si="37"/>
        <v>1.1800000000000005E-4</v>
      </c>
      <c r="I217">
        <v>-0.123402</v>
      </c>
      <c r="J217">
        <v>1.932E-2</v>
      </c>
      <c r="K217" s="105">
        <v>1.68996380629427E-10</v>
      </c>
      <c r="L217">
        <v>2.3179000000000002E-2</v>
      </c>
      <c r="M217">
        <v>2.2786000000000001E-2</v>
      </c>
      <c r="N217" s="4">
        <f t="shared" si="40"/>
        <v>3.9300000000000099E-4</v>
      </c>
      <c r="O217">
        <v>-2.2488999999999999E-2</v>
      </c>
      <c r="P217">
        <v>0.18446499999999999</v>
      </c>
      <c r="Q217">
        <v>0.90296750855658903</v>
      </c>
      <c r="R217">
        <v>2.5760000000000002E-3</v>
      </c>
      <c r="S217">
        <v>2.5709999999999999E-3</v>
      </c>
      <c r="T217" s="4">
        <f t="shared" si="38"/>
        <v>5.00000000000023E-6</v>
      </c>
      <c r="U217">
        <v>-0.219552</v>
      </c>
      <c r="V217">
        <v>0.20787700000000001</v>
      </c>
      <c r="W217">
        <v>0.29089356177007603</v>
      </c>
      <c r="X217">
        <v>1.2215999999999999E-2</v>
      </c>
      <c r="Y217">
        <v>1.1669000000000001E-2</v>
      </c>
      <c r="Z217" s="4">
        <f t="shared" si="39"/>
        <v>5.4699999999999888E-4</v>
      </c>
      <c r="AA217">
        <v>-0.13127900000000001</v>
      </c>
      <c r="AB217">
        <v>2.5701999999999999E-2</v>
      </c>
      <c r="AC217" s="107">
        <v>3.26007203389118E-7</v>
      </c>
      <c r="AD217">
        <v>2.4229000000000001E-2</v>
      </c>
      <c r="AE217">
        <v>2.3764E-2</v>
      </c>
      <c r="AF217" s="4">
        <f t="shared" si="36"/>
        <v>4.6500000000000014E-4</v>
      </c>
      <c r="AG217">
        <v>-0.11330999999999999</v>
      </c>
      <c r="AH217">
        <v>2.9294000000000001E-2</v>
      </c>
      <c r="AI217" s="105">
        <v>1.09732226519419E-4</v>
      </c>
      <c r="AJ217">
        <v>2.1869E-2</v>
      </c>
      <c r="AK217">
        <v>2.1555999999999999E-2</v>
      </c>
      <c r="AL217" s="4">
        <f t="shared" ref="AL217:AL248" si="42">AJ217-AK217</f>
        <v>3.1300000000000078E-4</v>
      </c>
      <c r="AN217">
        <v>0.103911</v>
      </c>
      <c r="AO217">
        <v>3.9869000000000002E-2</v>
      </c>
      <c r="AP217" s="118">
        <v>915327277628.92505</v>
      </c>
      <c r="AQ217">
        <v>5.5766999999999997E-2</v>
      </c>
      <c r="AR217">
        <v>5.5708000000000001E-2</v>
      </c>
      <c r="AS217" s="4">
        <f t="shared" si="41"/>
        <v>5.8999999999996555E-5</v>
      </c>
    </row>
    <row r="218" spans="1:45">
      <c r="A218" s="3" t="s">
        <v>6</v>
      </c>
      <c r="B218" t="s">
        <v>84</v>
      </c>
      <c r="C218">
        <v>4.8459999999999996E-3</v>
      </c>
      <c r="D218">
        <v>7.8094999999999998E-2</v>
      </c>
      <c r="E218">
        <v>0.9505185884031</v>
      </c>
      <c r="F218">
        <v>7.7510000000000001E-3</v>
      </c>
      <c r="G218">
        <v>7.7489999999999998E-3</v>
      </c>
      <c r="H218" s="4">
        <f t="shared" si="37"/>
        <v>2.0000000000002655E-6</v>
      </c>
      <c r="I218">
        <v>3.8769999999999999E-2</v>
      </c>
      <c r="J218">
        <v>1.1485E-2</v>
      </c>
      <c r="K218" s="103">
        <v>7.3604584640414605E-4</v>
      </c>
      <c r="L218">
        <v>2.9076000000000001E-2</v>
      </c>
      <c r="M218">
        <v>2.8743000000000001E-2</v>
      </c>
      <c r="N218" s="4">
        <f t="shared" si="40"/>
        <v>3.3299999999999996E-4</v>
      </c>
      <c r="O218">
        <v>4.2521999999999997E-2</v>
      </c>
      <c r="P218">
        <v>0.101562</v>
      </c>
      <c r="Q218">
        <v>0.67544612811370697</v>
      </c>
      <c r="R218">
        <v>4.5799999999999999E-3</v>
      </c>
      <c r="S218">
        <v>4.3829999999999997E-3</v>
      </c>
      <c r="T218" s="4">
        <f t="shared" si="38"/>
        <v>1.9700000000000013E-4</v>
      </c>
      <c r="U218">
        <v>-5.6176999999999998E-2</v>
      </c>
      <c r="V218">
        <v>0.12274500000000001</v>
      </c>
      <c r="W218">
        <v>0.64718899440192001</v>
      </c>
      <c r="X218">
        <v>1.9094E-2</v>
      </c>
      <c r="Y218">
        <v>1.8782E-2</v>
      </c>
      <c r="Z218" s="4">
        <f t="shared" si="39"/>
        <v>3.1199999999999978E-4</v>
      </c>
      <c r="AA218">
        <v>-2.6026000000000001E-2</v>
      </c>
      <c r="AB218">
        <v>1.61E-2</v>
      </c>
      <c r="AC218" s="9">
        <v>0.10599163144823601</v>
      </c>
      <c r="AD218">
        <v>2.2756999999999999E-2</v>
      </c>
      <c r="AE218">
        <v>2.2608E-2</v>
      </c>
      <c r="AF218" s="4">
        <f t="shared" si="36"/>
        <v>1.4899999999999983E-4</v>
      </c>
      <c r="AG218">
        <v>0.10688599999999999</v>
      </c>
      <c r="AH218">
        <v>1.6409E-2</v>
      </c>
      <c r="AI218" s="105">
        <v>7.3266864450573094E-11</v>
      </c>
      <c r="AJ218">
        <v>2.6329999999999999E-2</v>
      </c>
      <c r="AK218">
        <v>2.3751000000000001E-2</v>
      </c>
      <c r="AL218" s="4">
        <f t="shared" si="42"/>
        <v>2.578999999999998E-3</v>
      </c>
      <c r="AN218">
        <v>0.67697399999999996</v>
      </c>
      <c r="AO218">
        <v>2.4237999999999999E-2</v>
      </c>
      <c r="AP218" s="118">
        <v>1.2045601373202199E-155</v>
      </c>
      <c r="AQ218">
        <v>6.9554000000000005E-2</v>
      </c>
      <c r="AR218">
        <v>4.7067999999999999E-2</v>
      </c>
      <c r="AS218" s="123">
        <f t="shared" si="41"/>
        <v>2.2486000000000006E-2</v>
      </c>
    </row>
    <row r="219" spans="1:45">
      <c r="A219" s="3" t="s">
        <v>6</v>
      </c>
      <c r="B219" t="s">
        <v>85</v>
      </c>
      <c r="C219">
        <v>3.5490000000000001E-2</v>
      </c>
      <c r="D219">
        <v>0.101276</v>
      </c>
      <c r="E219">
        <v>0.72601902988553602</v>
      </c>
      <c r="F219">
        <v>8.208E-3</v>
      </c>
      <c r="G219">
        <v>8.1290000000000008E-3</v>
      </c>
      <c r="H219" s="4">
        <f t="shared" si="37"/>
        <v>7.899999999999921E-5</v>
      </c>
      <c r="I219">
        <v>-2.8171999999999999E-2</v>
      </c>
      <c r="J219">
        <v>1.4864E-2</v>
      </c>
      <c r="K219" s="103">
        <v>5.8046682652448001E-2</v>
      </c>
      <c r="L219">
        <v>2.8936E-2</v>
      </c>
      <c r="M219">
        <v>2.8830999999999999E-2</v>
      </c>
      <c r="N219" s="4">
        <f t="shared" si="40"/>
        <v>1.0500000000000093E-4</v>
      </c>
      <c r="O219">
        <v>-1.864E-3</v>
      </c>
      <c r="P219">
        <v>0.13231000000000001</v>
      </c>
      <c r="Q219">
        <v>0.98875667318226101</v>
      </c>
      <c r="R219">
        <v>5.738E-3</v>
      </c>
      <c r="S219">
        <v>5.738E-3</v>
      </c>
      <c r="T219" s="4">
        <f t="shared" si="38"/>
        <v>0</v>
      </c>
      <c r="U219">
        <v>8.7512000000000006E-2</v>
      </c>
      <c r="V219">
        <v>0.15759300000000001</v>
      </c>
      <c r="W219">
        <v>0.57868625028553899</v>
      </c>
      <c r="X219">
        <v>1.9283000000000002E-2</v>
      </c>
      <c r="Y219">
        <v>1.883E-2</v>
      </c>
      <c r="Z219" s="4">
        <f t="shared" si="39"/>
        <v>4.5300000000000201E-4</v>
      </c>
      <c r="AA219">
        <v>7.2430000000000003E-3</v>
      </c>
      <c r="AB219">
        <v>2.0472000000000001E-2</v>
      </c>
      <c r="AC219" s="9">
        <v>0.72347412445039505</v>
      </c>
      <c r="AD219">
        <v>2.2422000000000001E-2</v>
      </c>
      <c r="AE219">
        <v>2.2415000000000001E-2</v>
      </c>
      <c r="AF219" s="4">
        <f t="shared" si="36"/>
        <v>7.0000000000000617E-6</v>
      </c>
      <c r="AG219">
        <v>-6.7986000000000005E-2</v>
      </c>
      <c r="AH219">
        <v>2.1600999999999999E-2</v>
      </c>
      <c r="AI219" s="103">
        <v>1.6475981810628901E-3</v>
      </c>
      <c r="AJ219">
        <v>2.4604999999999998E-2</v>
      </c>
      <c r="AK219">
        <v>2.4001999999999999E-2</v>
      </c>
      <c r="AL219" s="4">
        <f t="shared" si="42"/>
        <v>6.0299999999999937E-4</v>
      </c>
      <c r="AN219">
        <v>-0.47296300000000002</v>
      </c>
      <c r="AO219">
        <v>3.1466000000000001E-2</v>
      </c>
      <c r="AP219" s="118">
        <v>6.8497811283321901E-37</v>
      </c>
      <c r="AQ219">
        <v>5.3407000000000003E-2</v>
      </c>
      <c r="AR219">
        <v>4.6799E-2</v>
      </c>
      <c r="AS219" s="4">
        <f t="shared" si="41"/>
        <v>6.6080000000000028E-3</v>
      </c>
    </row>
    <row r="220" spans="1:45">
      <c r="A220" s="3" t="s">
        <v>6</v>
      </c>
      <c r="B220" t="s">
        <v>316</v>
      </c>
      <c r="C220">
        <v>-0.52775899999999998</v>
      </c>
      <c r="D220">
        <v>0.119188</v>
      </c>
      <c r="E220" s="7">
        <v>9.5129116831266595E-6</v>
      </c>
      <c r="F220">
        <v>1.822E-2</v>
      </c>
      <c r="G220">
        <v>7.2269999999999999E-3</v>
      </c>
      <c r="H220" s="8">
        <f t="shared" si="37"/>
        <v>1.0992999999999999E-2</v>
      </c>
      <c r="I220">
        <v>-0.22389899999999999</v>
      </c>
      <c r="J220">
        <v>1.8721000000000002E-2</v>
      </c>
      <c r="K220" s="105">
        <v>5.7815479943949498E-33</v>
      </c>
      <c r="L220">
        <v>3.1782999999999999E-2</v>
      </c>
      <c r="M220">
        <v>2.7879999999999999E-2</v>
      </c>
      <c r="N220" s="4">
        <f t="shared" si="40"/>
        <v>3.9030000000000002E-3</v>
      </c>
      <c r="O220">
        <v>-0.62621899999999997</v>
      </c>
      <c r="P220">
        <v>0.15134400000000001</v>
      </c>
      <c r="Q220" s="7">
        <v>3.5076644369658503E-5</v>
      </c>
      <c r="R220">
        <v>1.8872E-2</v>
      </c>
      <c r="S220">
        <v>2.6819999999999999E-3</v>
      </c>
      <c r="T220" s="8">
        <f t="shared" si="38"/>
        <v>1.619E-2</v>
      </c>
      <c r="U220">
        <v>-0.36488700000000002</v>
      </c>
      <c r="V220">
        <v>0.19619300000000001</v>
      </c>
      <c r="W220">
        <v>6.2908106557693397E-2</v>
      </c>
      <c r="X220">
        <v>2.3033999999999999E-2</v>
      </c>
      <c r="Y220">
        <v>1.8187999999999999E-2</v>
      </c>
      <c r="Z220" s="4">
        <f t="shared" si="39"/>
        <v>4.8459999999999996E-3</v>
      </c>
      <c r="AA220">
        <v>-0.216362</v>
      </c>
      <c r="AB220">
        <v>2.4681999999999999E-2</v>
      </c>
      <c r="AC220" s="107">
        <v>1.8508978953467099E-18</v>
      </c>
      <c r="AD220">
        <v>2.7428000000000001E-2</v>
      </c>
      <c r="AE220">
        <v>2.359E-2</v>
      </c>
      <c r="AF220" s="4">
        <f t="shared" si="36"/>
        <v>3.8380000000000011E-3</v>
      </c>
      <c r="AG220">
        <v>-0.233926</v>
      </c>
      <c r="AH220">
        <v>2.8726000000000002E-2</v>
      </c>
      <c r="AI220" s="105">
        <v>3.8409154449648602E-16</v>
      </c>
      <c r="AJ220">
        <v>2.7872999999999998E-2</v>
      </c>
      <c r="AK220">
        <v>2.3848000000000001E-2</v>
      </c>
      <c r="AL220" s="4">
        <f t="shared" si="42"/>
        <v>4.0249999999999973E-3</v>
      </c>
      <c r="AN220">
        <v>0.37246299999999999</v>
      </c>
      <c r="AO220">
        <v>3.9559999999999998E-2</v>
      </c>
      <c r="AP220" s="118">
        <v>5.0025125009091499E-7</v>
      </c>
      <c r="AQ220">
        <v>4.4012999999999997E-2</v>
      </c>
      <c r="AR220">
        <v>4.1578999999999998E-2</v>
      </c>
      <c r="AS220" s="4">
        <f t="shared" si="41"/>
        <v>2.4339999999999987E-3</v>
      </c>
    </row>
    <row r="221" spans="1:45">
      <c r="A221" s="3" t="s">
        <v>6</v>
      </c>
      <c r="B221" t="s">
        <v>317</v>
      </c>
      <c r="C221">
        <v>0.52365499999999998</v>
      </c>
      <c r="D221">
        <v>9.5194000000000001E-2</v>
      </c>
      <c r="E221" s="7">
        <v>3.77855344762151E-8</v>
      </c>
      <c r="F221">
        <v>2.4177000000000001E-2</v>
      </c>
      <c r="G221">
        <v>7.2649999999999998E-3</v>
      </c>
      <c r="H221" s="8">
        <f t="shared" si="37"/>
        <v>1.6912E-2</v>
      </c>
      <c r="I221">
        <v>0.18456800000000001</v>
      </c>
      <c r="J221">
        <v>1.5322000000000001E-2</v>
      </c>
      <c r="K221" s="105">
        <v>2.0344570446314199E-33</v>
      </c>
      <c r="L221">
        <v>3.2096E-2</v>
      </c>
      <c r="M221">
        <v>2.81E-2</v>
      </c>
      <c r="N221" s="4">
        <f t="shared" si="40"/>
        <v>3.9959999999999996E-3</v>
      </c>
      <c r="O221">
        <v>0.56738299999999997</v>
      </c>
      <c r="P221">
        <v>0.12028700000000001</v>
      </c>
      <c r="Q221" s="7">
        <v>2.3944939192263799E-6</v>
      </c>
      <c r="R221">
        <v>2.4122999999999999E-2</v>
      </c>
      <c r="S221">
        <v>3.277E-3</v>
      </c>
      <c r="T221" s="8">
        <f t="shared" si="38"/>
        <v>2.0846E-2</v>
      </c>
      <c r="U221">
        <v>0.462563</v>
      </c>
      <c r="V221">
        <v>0.156307</v>
      </c>
      <c r="W221">
        <v>3.0830813258217299E-3</v>
      </c>
      <c r="X221">
        <v>3.0613000000000001E-2</v>
      </c>
      <c r="Y221">
        <v>1.8363999999999998E-2</v>
      </c>
      <c r="Z221" s="8">
        <f t="shared" si="39"/>
        <v>1.2249000000000003E-2</v>
      </c>
      <c r="AA221">
        <v>0.23780000000000001</v>
      </c>
      <c r="AB221">
        <v>2.0178999999999999E-2</v>
      </c>
      <c r="AC221" s="107">
        <v>4.69162656776761E-32</v>
      </c>
      <c r="AD221">
        <v>3.0945E-2</v>
      </c>
      <c r="AE221">
        <v>2.3938999999999998E-2</v>
      </c>
      <c r="AF221" s="4">
        <f t="shared" si="36"/>
        <v>7.0060000000000018E-3</v>
      </c>
      <c r="AG221">
        <v>0.11174099999999999</v>
      </c>
      <c r="AH221">
        <v>2.3666E-2</v>
      </c>
      <c r="AI221" s="105">
        <v>2.33910356713728E-6</v>
      </c>
      <c r="AJ221">
        <v>2.5298000000000001E-2</v>
      </c>
      <c r="AK221">
        <v>2.3928000000000001E-2</v>
      </c>
      <c r="AL221" s="4">
        <f t="shared" si="42"/>
        <v>1.3699999999999997E-3</v>
      </c>
      <c r="AN221">
        <v>-8.5172999999999999E-2</v>
      </c>
      <c r="AO221">
        <v>3.2426000000000003E-2</v>
      </c>
      <c r="AP221" s="118">
        <v>862623226555.39294</v>
      </c>
      <c r="AQ221">
        <v>4.1639000000000002E-2</v>
      </c>
      <c r="AR221">
        <v>4.1446999999999998E-2</v>
      </c>
      <c r="AS221" s="4">
        <f t="shared" si="41"/>
        <v>1.9200000000000467E-4</v>
      </c>
    </row>
    <row r="222" spans="1:45">
      <c r="A222" s="3" t="s">
        <v>6</v>
      </c>
      <c r="B222" t="s">
        <v>320</v>
      </c>
      <c r="C222">
        <v>-1.067197</v>
      </c>
      <c r="D222">
        <v>3.5124000000000002E-2</v>
      </c>
      <c r="E222" s="7">
        <v>9.0036880578369199E-203</v>
      </c>
      <c r="F222">
        <v>3.0147E-2</v>
      </c>
      <c r="G222">
        <v>1.6930000000000001E-3</v>
      </c>
      <c r="H222" s="8">
        <f t="shared" si="37"/>
        <v>2.8454E-2</v>
      </c>
      <c r="I222">
        <v>-1.2562E-2</v>
      </c>
      <c r="J222">
        <v>5.6559999999999996E-3</v>
      </c>
      <c r="K222" s="103">
        <v>2.6363650615079299E-2</v>
      </c>
      <c r="L222">
        <v>2.6088E-2</v>
      </c>
      <c r="M222">
        <v>2.6076999999999999E-2</v>
      </c>
      <c r="N222" s="4">
        <f t="shared" si="40"/>
        <v>1.1000000000000593E-5</v>
      </c>
      <c r="O222">
        <v>-0.96183600000000002</v>
      </c>
      <c r="P222">
        <v>4.6203000000000001E-2</v>
      </c>
      <c r="Q222" s="7">
        <v>3.0006416961682601E-96</v>
      </c>
      <c r="R222">
        <v>3.0161E-2</v>
      </c>
      <c r="S222">
        <v>3.3170000000000001E-3</v>
      </c>
      <c r="T222" s="8">
        <f t="shared" si="38"/>
        <v>2.6844E-2</v>
      </c>
      <c r="U222">
        <v>-1.1932069999999999</v>
      </c>
      <c r="V222">
        <v>5.4392999999999997E-2</v>
      </c>
      <c r="W222" s="7">
        <v>1.16169148228389E-106</v>
      </c>
      <c r="X222">
        <v>3.2055E-2</v>
      </c>
      <c r="Y222">
        <v>1.9469999999999999E-3</v>
      </c>
      <c r="Z222" s="8">
        <f t="shared" si="39"/>
        <v>3.0107999999999999E-2</v>
      </c>
      <c r="AA222">
        <v>-1.9016000000000002E-2</v>
      </c>
      <c r="AB222">
        <v>7.9609999999999993E-3</v>
      </c>
      <c r="AC222" s="9">
        <v>1.6915701944549302E-2</v>
      </c>
      <c r="AD222">
        <v>2.4722000000000001E-2</v>
      </c>
      <c r="AE222">
        <v>2.4695000000000002E-2</v>
      </c>
      <c r="AF222" s="4">
        <f t="shared" si="36"/>
        <v>2.6999999999999247E-5</v>
      </c>
      <c r="AG222">
        <v>-5.3969999999999999E-3</v>
      </c>
      <c r="AH222">
        <v>8.0339999999999995E-3</v>
      </c>
      <c r="AI222" s="103">
        <v>0.50176433633375395</v>
      </c>
      <c r="AJ222">
        <v>2.5464000000000001E-2</v>
      </c>
      <c r="AK222">
        <v>2.5461999999999999E-2</v>
      </c>
      <c r="AL222" s="4">
        <f t="shared" si="42"/>
        <v>2.0000000000020002E-6</v>
      </c>
      <c r="AN222">
        <v>-0.78008500000000003</v>
      </c>
      <c r="AO222">
        <v>1.0954999999999999E-2</v>
      </c>
      <c r="AP222" s="90">
        <v>0</v>
      </c>
      <c r="AQ222">
        <v>7.2186E-2</v>
      </c>
      <c r="AR222">
        <v>6.1738000000000001E-2</v>
      </c>
      <c r="AS222" s="123">
        <f t="shared" si="41"/>
        <v>1.0447999999999999E-2</v>
      </c>
    </row>
    <row r="223" spans="1:45">
      <c r="A223" s="3" t="s">
        <v>6</v>
      </c>
      <c r="B223" t="s">
        <v>321</v>
      </c>
      <c r="C223">
        <v>-0.89489799999999997</v>
      </c>
      <c r="D223">
        <v>2.3775999999999999E-2</v>
      </c>
      <c r="E223" s="6">
        <v>0</v>
      </c>
      <c r="F223">
        <v>2.4756E-2</v>
      </c>
      <c r="G223">
        <v>1.6930000000000001E-3</v>
      </c>
      <c r="H223" s="8">
        <f t="shared" si="37"/>
        <v>2.3063E-2</v>
      </c>
      <c r="I223">
        <v>-0.10124900000000001</v>
      </c>
      <c r="J223">
        <v>9.9220000000000003E-3</v>
      </c>
      <c r="K223" s="105">
        <v>1.8929825144792199E-24</v>
      </c>
      <c r="L223">
        <v>2.6338E-2</v>
      </c>
      <c r="M223">
        <v>2.6109E-2</v>
      </c>
      <c r="N223" s="4">
        <f t="shared" si="40"/>
        <v>2.2900000000000004E-4</v>
      </c>
      <c r="O223">
        <v>-1.045058</v>
      </c>
      <c r="P223">
        <v>3.8068999999999999E-2</v>
      </c>
      <c r="Q223" s="7">
        <v>6.6284643947574399E-166</v>
      </c>
      <c r="R223">
        <v>2.7560000000000001E-2</v>
      </c>
      <c r="S223">
        <v>3.2690000000000002E-3</v>
      </c>
      <c r="T223" s="8">
        <f t="shared" si="38"/>
        <v>2.4291E-2</v>
      </c>
      <c r="U223">
        <v>-0.81072299999999997</v>
      </c>
      <c r="V223">
        <v>3.0218999999999999E-2</v>
      </c>
      <c r="W223" s="7">
        <v>1.5076882922756501E-158</v>
      </c>
      <c r="X223">
        <v>2.4806999999999999E-2</v>
      </c>
      <c r="Y223">
        <v>1.9610000000000001E-3</v>
      </c>
      <c r="Z223" s="8">
        <f t="shared" si="39"/>
        <v>2.2845999999999998E-2</v>
      </c>
      <c r="AA223">
        <v>-0.29217399999999999</v>
      </c>
      <c r="AB223">
        <v>1.6454E-2</v>
      </c>
      <c r="AC223" s="107">
        <v>1.5199798295249E-70</v>
      </c>
      <c r="AD223">
        <v>2.6113999999999998E-2</v>
      </c>
      <c r="AE223">
        <v>2.4697E-2</v>
      </c>
      <c r="AF223" s="4">
        <f t="shared" ref="AF223:AF254" si="43">AD223-AE223</f>
        <v>1.4169999999999981E-3</v>
      </c>
      <c r="AG223">
        <v>-2.4399999999999999E-4</v>
      </c>
      <c r="AH223">
        <v>1.2602E-2</v>
      </c>
      <c r="AI223" s="103">
        <v>0.98452484938578</v>
      </c>
      <c r="AJ223">
        <v>2.5512E-2</v>
      </c>
      <c r="AK223">
        <v>2.5512E-2</v>
      </c>
      <c r="AL223" s="4">
        <f t="shared" si="42"/>
        <v>0</v>
      </c>
      <c r="AN223">
        <v>0.75337900000000002</v>
      </c>
      <c r="AO223">
        <v>1.8991999999999998E-2</v>
      </c>
      <c r="AP223" s="90">
        <v>0</v>
      </c>
      <c r="AQ223">
        <v>6.5273999999999999E-2</v>
      </c>
      <c r="AR223">
        <v>6.2016000000000002E-2</v>
      </c>
      <c r="AS223" s="4">
        <f t="shared" si="41"/>
        <v>3.257999999999997E-3</v>
      </c>
    </row>
    <row r="224" spans="1:45">
      <c r="A224" s="3" t="s">
        <v>6</v>
      </c>
      <c r="B224" t="s">
        <v>323</v>
      </c>
      <c r="C224">
        <v>-1.12924</v>
      </c>
      <c r="D224">
        <v>3.4040000000000001E-2</v>
      </c>
      <c r="E224" s="7">
        <v>2.5498668519337199E-241</v>
      </c>
      <c r="F224">
        <v>2.8361000000000001E-2</v>
      </c>
      <c r="G224">
        <v>1.6930000000000001E-3</v>
      </c>
      <c r="H224" s="8">
        <f t="shared" ref="H224:H255" si="44">F224-G224</f>
        <v>2.6668000000000001E-2</v>
      </c>
      <c r="I224">
        <v>-4.5811999999999999E-2</v>
      </c>
      <c r="J224">
        <v>7.8840000000000004E-3</v>
      </c>
      <c r="K224" s="105">
        <v>6.22028928904997E-9</v>
      </c>
      <c r="L224">
        <v>2.6154E-2</v>
      </c>
      <c r="M224">
        <v>2.6076999999999999E-2</v>
      </c>
      <c r="N224" s="4">
        <f t="shared" si="40"/>
        <v>7.7000000000000679E-5</v>
      </c>
      <c r="O224">
        <v>-1.084249</v>
      </c>
      <c r="P224">
        <v>4.7972000000000001E-2</v>
      </c>
      <c r="Q224" s="7">
        <v>4.1780337332145902E-113</v>
      </c>
      <c r="R224">
        <v>2.8577000000000002E-2</v>
      </c>
      <c r="S224">
        <v>3.3170000000000001E-3</v>
      </c>
      <c r="T224" s="8">
        <f t="shared" ref="T224:T255" si="45">R224-S224</f>
        <v>2.5260000000000001E-2</v>
      </c>
      <c r="U224">
        <v>-1.169729</v>
      </c>
      <c r="V224">
        <v>4.8503999999999999E-2</v>
      </c>
      <c r="W224" s="7">
        <v>1.68987580818408E-128</v>
      </c>
      <c r="X224">
        <v>2.9717E-2</v>
      </c>
      <c r="Y224">
        <v>1.9469999999999999E-3</v>
      </c>
      <c r="Z224" s="8">
        <f t="shared" ref="Z224:Z255" si="46">X224-Y224</f>
        <v>2.777E-2</v>
      </c>
      <c r="AA224">
        <v>-0.109372</v>
      </c>
      <c r="AB224">
        <v>1.1565000000000001E-2</v>
      </c>
      <c r="AC224" s="107">
        <v>3.1764337582530999E-21</v>
      </c>
      <c r="AD224">
        <v>2.5124E-2</v>
      </c>
      <c r="AE224">
        <v>2.4697E-2</v>
      </c>
      <c r="AF224" s="4">
        <f t="shared" si="43"/>
        <v>4.270000000000003E-4</v>
      </c>
      <c r="AG224">
        <v>9.6319999999999999E-3</v>
      </c>
      <c r="AH224">
        <v>1.0754E-2</v>
      </c>
      <c r="AI224" s="103">
        <v>0.37045791747706902</v>
      </c>
      <c r="AJ224">
        <v>2.5464000000000001E-2</v>
      </c>
      <c r="AK224">
        <v>2.5461000000000001E-2</v>
      </c>
      <c r="AL224" s="4">
        <f t="shared" si="42"/>
        <v>2.9999999999995308E-6</v>
      </c>
      <c r="AN224">
        <v>-0.286188</v>
      </c>
      <c r="AO224">
        <v>1.5214E-2</v>
      </c>
      <c r="AP224" s="118">
        <v>6.6353149172360598E-65</v>
      </c>
      <c r="AQ224">
        <v>6.2462999999999998E-2</v>
      </c>
      <c r="AR224">
        <v>6.1726999999999997E-2</v>
      </c>
      <c r="AS224" s="4">
        <f t="shared" si="41"/>
        <v>7.3600000000000054E-4</v>
      </c>
    </row>
    <row r="225" spans="1:45">
      <c r="A225" s="3" t="s">
        <v>6</v>
      </c>
      <c r="B225" t="s">
        <v>109</v>
      </c>
      <c r="C225">
        <v>-0.31118099999999999</v>
      </c>
      <c r="D225">
        <v>0.121757</v>
      </c>
      <c r="E225">
        <v>1.05959268668296E-2</v>
      </c>
      <c r="F225">
        <v>5.7949999999999998E-3</v>
      </c>
      <c r="G225">
        <v>5.3550000000000004E-3</v>
      </c>
      <c r="H225" s="4">
        <f t="shared" si="44"/>
        <v>4.3999999999999942E-4</v>
      </c>
      <c r="I225">
        <v>0.27791700000000003</v>
      </c>
      <c r="J225">
        <v>2.5305999999999999E-2</v>
      </c>
      <c r="K225" s="105">
        <v>4.6527098462198099E-28</v>
      </c>
      <c r="L225">
        <v>3.0048999999999999E-2</v>
      </c>
      <c r="M225">
        <v>2.9271999999999999E-2</v>
      </c>
      <c r="N225" s="4">
        <f t="shared" si="40"/>
        <v>7.7699999999999991E-4</v>
      </c>
      <c r="O225">
        <v>-0.30889100000000003</v>
      </c>
      <c r="P225">
        <v>0.16854</v>
      </c>
      <c r="Q225">
        <v>6.6840334219348194E-2</v>
      </c>
      <c r="R225">
        <v>1.0252000000000001E-2</v>
      </c>
      <c r="S225">
        <v>9.7300000000000008E-3</v>
      </c>
      <c r="T225" s="4">
        <f t="shared" si="45"/>
        <v>5.2199999999999989E-4</v>
      </c>
      <c r="U225">
        <v>-0.314197</v>
      </c>
      <c r="V225">
        <v>0.176095</v>
      </c>
      <c r="W225">
        <v>7.4383952526033706E-2</v>
      </c>
      <c r="X225">
        <v>3.7450000000000001E-3</v>
      </c>
      <c r="Y225">
        <v>3.3660000000000001E-3</v>
      </c>
      <c r="Z225" s="4">
        <f t="shared" si="46"/>
        <v>3.79E-4</v>
      </c>
      <c r="AA225">
        <v>0.232215</v>
      </c>
      <c r="AB225">
        <v>3.5798999999999997E-2</v>
      </c>
      <c r="AC225" s="107">
        <v>8.7785178895514E-11</v>
      </c>
      <c r="AD225">
        <v>3.4102E-2</v>
      </c>
      <c r="AE225">
        <v>3.3474999999999998E-2</v>
      </c>
      <c r="AF225" s="4">
        <f t="shared" si="43"/>
        <v>6.2700000000000256E-4</v>
      </c>
      <c r="AG225">
        <v>0.324268</v>
      </c>
      <c r="AH225">
        <v>3.5763999999999997E-2</v>
      </c>
      <c r="AI225" s="105">
        <v>1.22367071267394E-19</v>
      </c>
      <c r="AJ225">
        <v>2.7140999999999998E-2</v>
      </c>
      <c r="AK225">
        <v>2.6209E-2</v>
      </c>
      <c r="AL225" s="4">
        <f t="shared" si="42"/>
        <v>9.319999999999988E-4</v>
      </c>
      <c r="AN225">
        <v>0.12656300000000001</v>
      </c>
      <c r="AO225">
        <v>4.8091000000000002E-2</v>
      </c>
      <c r="AP225" s="118">
        <v>849576904460.98401</v>
      </c>
      <c r="AQ225">
        <v>3.5714000000000003E-2</v>
      </c>
      <c r="AR225">
        <v>3.5667999999999998E-2</v>
      </c>
      <c r="AS225" s="4">
        <f t="shared" si="41"/>
        <v>4.6000000000004371E-5</v>
      </c>
    </row>
    <row r="226" spans="1:45">
      <c r="A226" s="3" t="s">
        <v>6</v>
      </c>
      <c r="B226" s="11" t="s">
        <v>324</v>
      </c>
      <c r="C226">
        <v>-0.34690500000000002</v>
      </c>
      <c r="D226">
        <v>3.4742000000000002E-2</v>
      </c>
      <c r="E226" s="7">
        <v>1.77184706395169E-23</v>
      </c>
      <c r="F226">
        <v>1.3866E-2</v>
      </c>
      <c r="G226">
        <v>5.1409999999999997E-3</v>
      </c>
      <c r="H226" s="4">
        <f t="shared" si="44"/>
        <v>8.7250000000000001E-3</v>
      </c>
      <c r="I226">
        <v>5.7945999999999998E-2</v>
      </c>
      <c r="J226">
        <v>6.4489999999999999E-3</v>
      </c>
      <c r="K226" s="105">
        <v>2.5903312390025398E-19</v>
      </c>
      <c r="L226">
        <v>2.8437E-2</v>
      </c>
      <c r="M226">
        <v>2.7864E-2</v>
      </c>
      <c r="N226" s="4">
        <f t="shared" si="40"/>
        <v>5.7300000000000059E-4</v>
      </c>
      <c r="O226">
        <v>-0.25139400000000001</v>
      </c>
      <c r="P226">
        <v>4.1526E-2</v>
      </c>
      <c r="Q226" s="7">
        <v>1.41413952090498E-9</v>
      </c>
      <c r="R226">
        <v>1.5343000000000001E-2</v>
      </c>
      <c r="S226">
        <v>8.7790000000000003E-3</v>
      </c>
      <c r="T226" s="4">
        <f t="shared" si="45"/>
        <v>6.5640000000000004E-3</v>
      </c>
      <c r="U226">
        <v>-0.53893800000000003</v>
      </c>
      <c r="V226">
        <v>6.4309000000000005E-2</v>
      </c>
      <c r="W226" s="7">
        <v>5.2733888001079503E-17</v>
      </c>
      <c r="X226">
        <v>1.6219000000000001E-2</v>
      </c>
      <c r="Y226">
        <v>3.4880000000000002E-3</v>
      </c>
      <c r="Z226" s="8">
        <f t="shared" si="46"/>
        <v>1.2731000000000001E-2</v>
      </c>
      <c r="AA226">
        <v>3.3195000000000002E-2</v>
      </c>
      <c r="AB226">
        <v>8.5690000000000002E-3</v>
      </c>
      <c r="AC226" s="107">
        <v>1.07183609117593E-4</v>
      </c>
      <c r="AD226">
        <v>3.2584000000000002E-2</v>
      </c>
      <c r="AE226">
        <v>3.2342999999999997E-2</v>
      </c>
      <c r="AF226" s="4">
        <f t="shared" si="43"/>
        <v>2.410000000000051E-4</v>
      </c>
      <c r="AG226">
        <v>9.0188000000000004E-2</v>
      </c>
      <c r="AH226">
        <v>9.7780000000000002E-3</v>
      </c>
      <c r="AI226" s="105">
        <v>2.8779497710840401E-20</v>
      </c>
      <c r="AJ226">
        <v>2.555E-2</v>
      </c>
      <c r="AK226">
        <v>2.4473000000000002E-2</v>
      </c>
      <c r="AL226" s="4">
        <f t="shared" si="42"/>
        <v>1.0769999999999981E-3</v>
      </c>
      <c r="AN226">
        <v>-0.198522</v>
      </c>
      <c r="AO226">
        <v>1.1587999999999999E-2</v>
      </c>
      <c r="AP226" s="118">
        <v>1.01730661349619E-51</v>
      </c>
      <c r="AQ226">
        <v>3.5254000000000001E-2</v>
      </c>
      <c r="AR226">
        <v>3.3155999999999998E-2</v>
      </c>
      <c r="AS226" s="4">
        <f t="shared" si="41"/>
        <v>2.0980000000000026E-3</v>
      </c>
    </row>
    <row r="227" spans="1:45">
      <c r="A227" s="3" t="s">
        <v>6</v>
      </c>
      <c r="B227" s="11" t="s">
        <v>110</v>
      </c>
      <c r="C227">
        <v>-0.25273099999999998</v>
      </c>
      <c r="D227">
        <v>0.15121599999999999</v>
      </c>
      <c r="E227">
        <v>9.4658135042922406E-2</v>
      </c>
      <c r="F227">
        <v>1.2928E-2</v>
      </c>
      <c r="G227">
        <v>1.2378999999999999E-2</v>
      </c>
      <c r="H227" s="4">
        <f t="shared" si="44"/>
        <v>5.4900000000000088E-4</v>
      </c>
      <c r="I227">
        <v>9.4440999999999997E-2</v>
      </c>
      <c r="J227">
        <v>2.2745999999999999E-2</v>
      </c>
      <c r="K227" s="105">
        <v>3.2957493834076201E-5</v>
      </c>
      <c r="L227">
        <v>2.5354000000000002E-2</v>
      </c>
      <c r="M227">
        <v>2.5160999999999999E-2</v>
      </c>
      <c r="N227" s="4">
        <f t="shared" si="40"/>
        <v>1.930000000000022E-4</v>
      </c>
      <c r="O227">
        <v>-0.161886</v>
      </c>
      <c r="P227">
        <v>0.172572</v>
      </c>
      <c r="Q227">
        <v>0.34820544522936497</v>
      </c>
      <c r="R227">
        <v>1.1117999999999999E-2</v>
      </c>
      <c r="S227">
        <v>1.0851E-2</v>
      </c>
      <c r="T227" s="4">
        <f t="shared" si="45"/>
        <v>2.6699999999999988E-4</v>
      </c>
      <c r="U227">
        <v>-0.48103299999999999</v>
      </c>
      <c r="V227">
        <v>0.30855700000000003</v>
      </c>
      <c r="W227">
        <v>0.119002328122889</v>
      </c>
      <c r="X227">
        <v>1.4142E-2</v>
      </c>
      <c r="Y227">
        <v>1.2730999999999999E-2</v>
      </c>
      <c r="Z227" s="4">
        <f t="shared" si="46"/>
        <v>1.4110000000000008E-3</v>
      </c>
      <c r="AA227">
        <v>8.6247000000000004E-2</v>
      </c>
      <c r="AB227">
        <v>3.0859000000000001E-2</v>
      </c>
      <c r="AC227" s="9">
        <v>5.1920290538044903E-3</v>
      </c>
      <c r="AD227">
        <v>2.9123E-2</v>
      </c>
      <c r="AE227">
        <v>2.8955000000000002E-2</v>
      </c>
      <c r="AF227" s="4">
        <f t="shared" si="43"/>
        <v>1.6799999999999801E-4</v>
      </c>
      <c r="AG227">
        <v>0.104098</v>
      </c>
      <c r="AH227">
        <v>3.3661000000000003E-2</v>
      </c>
      <c r="AI227" s="103">
        <v>1.9848933744732299E-3</v>
      </c>
      <c r="AJ227">
        <v>1.9626999999999999E-2</v>
      </c>
      <c r="AK227">
        <v>1.9403E-2</v>
      </c>
      <c r="AL227" s="4">
        <f t="shared" si="42"/>
        <v>2.2399999999999851E-4</v>
      </c>
      <c r="AN227">
        <v>2.2659999999999998E-3</v>
      </c>
      <c r="AO227">
        <v>4.2522999999999998E-2</v>
      </c>
      <c r="AP227" s="118">
        <v>95750837863934.906</v>
      </c>
      <c r="AQ227">
        <v>2.4081000000000002E-2</v>
      </c>
      <c r="AR227">
        <v>2.4081000000000002E-2</v>
      </c>
      <c r="AS227" s="4">
        <f t="shared" si="41"/>
        <v>0</v>
      </c>
    </row>
    <row r="228" spans="1:45">
      <c r="A228" s="3" t="s">
        <v>6</v>
      </c>
      <c r="B228" s="11" t="s">
        <v>325</v>
      </c>
      <c r="C228">
        <v>-0.83936100000000002</v>
      </c>
      <c r="D228">
        <v>6.1194999999999999E-2</v>
      </c>
      <c r="E228" s="7">
        <v>8.1171698687227405E-43</v>
      </c>
      <c r="F228">
        <v>2.7418000000000001E-2</v>
      </c>
      <c r="G228">
        <v>5.3400000000000001E-3</v>
      </c>
      <c r="H228" s="8">
        <f t="shared" si="44"/>
        <v>2.2078E-2</v>
      </c>
      <c r="I228">
        <v>0.15351899999999999</v>
      </c>
      <c r="J228">
        <v>6.2090000000000001E-3</v>
      </c>
      <c r="K228" s="105">
        <v>5.7256645811185797E-135</v>
      </c>
      <c r="L228">
        <v>3.3269E-2</v>
      </c>
      <c r="M228">
        <v>2.9371999999999999E-2</v>
      </c>
      <c r="N228" s="4">
        <f t="shared" si="40"/>
        <v>3.8970000000000012E-3</v>
      </c>
      <c r="O228">
        <v>-0.70608499999999996</v>
      </c>
      <c r="P228">
        <v>7.2085999999999997E-2</v>
      </c>
      <c r="Q228" s="7">
        <v>1.18237903560859E-22</v>
      </c>
      <c r="R228">
        <v>3.3142999999999999E-2</v>
      </c>
      <c r="S228">
        <v>9.6640000000000007E-3</v>
      </c>
      <c r="T228" s="8">
        <f t="shared" si="45"/>
        <v>2.3479E-2</v>
      </c>
      <c r="U228">
        <v>-1.070589</v>
      </c>
      <c r="V228">
        <v>0.112176</v>
      </c>
      <c r="W228" s="7">
        <v>1.3763564528060099E-21</v>
      </c>
      <c r="X228">
        <v>2.5430999999999999E-2</v>
      </c>
      <c r="Y228">
        <v>3.421E-3</v>
      </c>
      <c r="Z228" s="8">
        <f t="shared" si="46"/>
        <v>2.2009999999999998E-2</v>
      </c>
      <c r="AA228">
        <v>0.112932</v>
      </c>
      <c r="AB228">
        <v>8.6510000000000007E-3</v>
      </c>
      <c r="AC228" s="107">
        <v>6.0752891981625204E-39</v>
      </c>
      <c r="AD228">
        <v>3.6003E-2</v>
      </c>
      <c r="AE228">
        <v>3.3487000000000003E-2</v>
      </c>
      <c r="AF228" s="4">
        <f t="shared" si="43"/>
        <v>2.5159999999999974E-3</v>
      </c>
      <c r="AG228">
        <v>0.19698599999999999</v>
      </c>
      <c r="AH228">
        <v>8.9149999999999993E-3</v>
      </c>
      <c r="AI228" s="105">
        <v>3.4244549232182997E-108</v>
      </c>
      <c r="AJ228">
        <v>3.1843999999999997E-2</v>
      </c>
      <c r="AK228">
        <v>2.6374999999999999E-2</v>
      </c>
      <c r="AL228" s="4">
        <f t="shared" si="42"/>
        <v>5.4689999999999982E-3</v>
      </c>
      <c r="AN228">
        <v>0.45712900000000001</v>
      </c>
      <c r="AO228">
        <v>1.2141000000000001E-2</v>
      </c>
      <c r="AP228" s="90">
        <v>0</v>
      </c>
      <c r="AQ228">
        <v>4.4705000000000002E-2</v>
      </c>
      <c r="AR228">
        <v>3.5496E-2</v>
      </c>
      <c r="AS228" s="4">
        <f t="shared" si="41"/>
        <v>9.2090000000000019E-3</v>
      </c>
    </row>
    <row r="229" spans="1:45">
      <c r="A229" s="3" t="s">
        <v>6</v>
      </c>
      <c r="B229" s="11" t="s">
        <v>326</v>
      </c>
      <c r="C229">
        <v>-0.58012799999999998</v>
      </c>
      <c r="D229">
        <v>0.14500199999999999</v>
      </c>
      <c r="E229" s="7">
        <v>6.3124440859582402E-5</v>
      </c>
      <c r="F229">
        <v>2.9635000000000002E-2</v>
      </c>
      <c r="G229">
        <v>1.405E-2</v>
      </c>
      <c r="H229" s="8">
        <f t="shared" si="44"/>
        <v>1.5585000000000002E-2</v>
      </c>
      <c r="I229">
        <v>5.6242E-2</v>
      </c>
      <c r="J229">
        <v>1.265E-2</v>
      </c>
      <c r="K229" s="105">
        <v>8.7539684472749892E-6</v>
      </c>
      <c r="L229">
        <v>1.5712E-2</v>
      </c>
      <c r="M229">
        <v>1.5195999999999999E-2</v>
      </c>
      <c r="N229" s="4">
        <f t="shared" si="40"/>
        <v>5.1600000000000083E-4</v>
      </c>
      <c r="O229">
        <v>-0.68407099999999998</v>
      </c>
      <c r="P229">
        <v>0.18696299999999999</v>
      </c>
      <c r="Q229">
        <v>2.5334129783904301E-4</v>
      </c>
      <c r="R229">
        <v>3.0696999999999999E-2</v>
      </c>
      <c r="S229">
        <v>8.6210000000000002E-3</v>
      </c>
      <c r="T229" s="8">
        <f t="shared" si="45"/>
        <v>2.2075999999999998E-2</v>
      </c>
      <c r="U229">
        <v>-0.381382</v>
      </c>
      <c r="V229">
        <v>0.23030500000000001</v>
      </c>
      <c r="W229">
        <v>9.7724682854468697E-2</v>
      </c>
      <c r="X229">
        <v>1.2501E-2</v>
      </c>
      <c r="Y229">
        <v>5.9220000000000002E-3</v>
      </c>
      <c r="Z229" s="4">
        <f t="shared" si="46"/>
        <v>6.5789999999999998E-3</v>
      </c>
      <c r="AA229">
        <v>7.5684000000000001E-2</v>
      </c>
      <c r="AB229">
        <v>1.7212000000000002E-2</v>
      </c>
      <c r="AC229" s="107">
        <v>1.09739384407498E-5</v>
      </c>
      <c r="AD229">
        <v>1.6052E-2</v>
      </c>
      <c r="AE229">
        <v>1.5037999999999999E-2</v>
      </c>
      <c r="AF229" s="4">
        <f t="shared" si="43"/>
        <v>1.014000000000001E-3</v>
      </c>
      <c r="AG229">
        <v>3.3508999999999997E-2</v>
      </c>
      <c r="AH229">
        <v>1.8662000000000002E-2</v>
      </c>
      <c r="AI229" s="103">
        <v>7.2564612758131197E-2</v>
      </c>
      <c r="AJ229">
        <v>1.4385E-2</v>
      </c>
      <c r="AK229">
        <v>1.4217E-2</v>
      </c>
      <c r="AL229" s="4">
        <f t="shared" si="42"/>
        <v>1.6799999999999975E-4</v>
      </c>
      <c r="AN229">
        <v>-5.4109999999999998E-2</v>
      </c>
      <c r="AO229">
        <v>2.1191999999999999E-2</v>
      </c>
      <c r="AP229" s="118">
        <v>1067596778258.5601</v>
      </c>
      <c r="AQ229">
        <v>2.1259999999999999E-3</v>
      </c>
      <c r="AR229">
        <v>1.918E-3</v>
      </c>
      <c r="AS229" s="4">
        <f t="shared" si="41"/>
        <v>2.0799999999999985E-4</v>
      </c>
    </row>
    <row r="230" spans="1:45">
      <c r="A230" s="3" t="s">
        <v>6</v>
      </c>
      <c r="B230" s="11" t="s">
        <v>141</v>
      </c>
      <c r="C230">
        <v>0.30473600000000001</v>
      </c>
      <c r="D230">
        <v>0.197022</v>
      </c>
      <c r="E230">
        <v>0.121934254134501</v>
      </c>
      <c r="F230">
        <v>9.0889999999999999E-3</v>
      </c>
      <c r="G230">
        <v>7.7289999999999998E-3</v>
      </c>
      <c r="H230" s="4">
        <f t="shared" si="44"/>
        <v>1.3600000000000001E-3</v>
      </c>
      <c r="I230">
        <v>2.4187E-2</v>
      </c>
      <c r="J230">
        <v>2.9458000000000002E-2</v>
      </c>
      <c r="K230" s="103">
        <v>0.41159650156675098</v>
      </c>
      <c r="L230">
        <v>2.7914999999999999E-2</v>
      </c>
      <c r="M230">
        <v>2.7896000000000001E-2</v>
      </c>
      <c r="N230" s="4">
        <f t="shared" si="40"/>
        <v>1.8999999999998185E-5</v>
      </c>
      <c r="O230">
        <v>0.25450099999999998</v>
      </c>
      <c r="P230">
        <v>0.219971</v>
      </c>
      <c r="Q230">
        <v>0.247283401702134</v>
      </c>
      <c r="R230">
        <v>3.6970000000000002E-3</v>
      </c>
      <c r="S230">
        <v>2.4550000000000002E-3</v>
      </c>
      <c r="T230" s="4">
        <f t="shared" si="45"/>
        <v>1.242E-3</v>
      </c>
      <c r="U230">
        <v>0.49737100000000001</v>
      </c>
      <c r="V230">
        <v>0.47188799999999997</v>
      </c>
      <c r="W230">
        <v>0.29188237545103601</v>
      </c>
      <c r="X230">
        <v>2.0917999999999999E-2</v>
      </c>
      <c r="Y230">
        <v>1.9147999999999998E-2</v>
      </c>
      <c r="Z230" s="4">
        <f t="shared" si="46"/>
        <v>1.7700000000000007E-3</v>
      </c>
      <c r="AA230">
        <v>6.7974999999999994E-2</v>
      </c>
      <c r="AB230">
        <v>3.5333999999999997E-2</v>
      </c>
      <c r="AC230" s="9">
        <v>5.4386303101488398E-2</v>
      </c>
      <c r="AD230">
        <v>2.4129999999999999E-2</v>
      </c>
      <c r="AE230">
        <v>2.3947E-2</v>
      </c>
      <c r="AF230" s="4">
        <f t="shared" si="43"/>
        <v>1.8299999999999914E-4</v>
      </c>
      <c r="AG230">
        <v>-7.4413999999999994E-2</v>
      </c>
      <c r="AH230">
        <v>5.2560000000000003E-2</v>
      </c>
      <c r="AI230" s="103">
        <v>0.15683792224295801</v>
      </c>
      <c r="AJ230">
        <v>2.3667000000000001E-2</v>
      </c>
      <c r="AK230">
        <v>2.3547999999999999E-2</v>
      </c>
      <c r="AL230" s="4">
        <f t="shared" si="42"/>
        <v>1.1900000000000105E-4</v>
      </c>
      <c r="AN230">
        <v>0.25156400000000001</v>
      </c>
      <c r="AO230">
        <v>6.3167000000000001E-2</v>
      </c>
      <c r="AP230" s="118">
        <v>6832792261.0457096</v>
      </c>
      <c r="AQ230">
        <v>4.2472999999999997E-2</v>
      </c>
      <c r="AR230">
        <v>4.2042000000000003E-2</v>
      </c>
      <c r="AS230" s="4">
        <f t="shared" si="41"/>
        <v>4.3099999999999389E-4</v>
      </c>
    </row>
    <row r="231" spans="1:45">
      <c r="A231" s="3" t="s">
        <v>6</v>
      </c>
      <c r="B231" s="11" t="s">
        <v>142</v>
      </c>
      <c r="C231">
        <v>-0.72209100000000004</v>
      </c>
      <c r="D231">
        <v>0.24499599999999999</v>
      </c>
      <c r="E231">
        <v>3.2050836744210299E-3</v>
      </c>
      <c r="F231">
        <v>1.3306E-2</v>
      </c>
      <c r="G231">
        <v>7.7289999999999998E-3</v>
      </c>
      <c r="H231" s="4">
        <f t="shared" si="44"/>
        <v>5.5770000000000004E-3</v>
      </c>
      <c r="I231">
        <v>2.3372E-2</v>
      </c>
      <c r="J231">
        <v>3.0737E-2</v>
      </c>
      <c r="K231" s="103">
        <v>0.447017555509925</v>
      </c>
      <c r="L231">
        <v>2.7911999999999999E-2</v>
      </c>
      <c r="M231">
        <v>2.7896000000000001E-2</v>
      </c>
      <c r="N231" s="4">
        <f t="shared" si="40"/>
        <v>1.5999999999998654E-5</v>
      </c>
      <c r="O231">
        <v>-0.72705900000000001</v>
      </c>
      <c r="P231">
        <v>0.277561</v>
      </c>
      <c r="Q231">
        <v>8.8070792465008898E-3</v>
      </c>
      <c r="R231">
        <v>9.6690000000000005E-3</v>
      </c>
      <c r="S231">
        <v>2.4550000000000002E-3</v>
      </c>
      <c r="T231" s="4">
        <f t="shared" si="45"/>
        <v>7.2139999999999999E-3</v>
      </c>
      <c r="U231">
        <v>-0.69834399999999996</v>
      </c>
      <c r="V231">
        <v>0.521845</v>
      </c>
      <c r="W231">
        <v>0.18082430683384401</v>
      </c>
      <c r="X231">
        <v>2.2190999999999999E-2</v>
      </c>
      <c r="Y231">
        <v>1.9147999999999998E-2</v>
      </c>
      <c r="Z231" s="4">
        <f t="shared" si="46"/>
        <v>3.0430000000000006E-3</v>
      </c>
      <c r="AA231">
        <v>6.3850000000000001E-3</v>
      </c>
      <c r="AB231">
        <v>3.7511999999999997E-2</v>
      </c>
      <c r="AC231" s="9">
        <v>0.86483628565330695</v>
      </c>
      <c r="AD231">
        <v>2.3948000000000001E-2</v>
      </c>
      <c r="AE231">
        <v>2.3947E-2</v>
      </c>
      <c r="AF231" s="4">
        <f t="shared" si="43"/>
        <v>1.0000000000010001E-6</v>
      </c>
      <c r="AG231">
        <v>5.6521000000000002E-2</v>
      </c>
      <c r="AH231">
        <v>5.3481000000000001E-2</v>
      </c>
      <c r="AI231" s="103">
        <v>0.29057911215168197</v>
      </c>
      <c r="AJ231">
        <v>2.3615000000000001E-2</v>
      </c>
      <c r="AK231">
        <v>2.3547999999999999E-2</v>
      </c>
      <c r="AL231" s="4">
        <f t="shared" si="42"/>
        <v>6.7000000000001086E-5</v>
      </c>
      <c r="AN231">
        <v>-0.943106</v>
      </c>
      <c r="AO231">
        <v>6.6309999999999994E-2</v>
      </c>
      <c r="AP231" s="118">
        <v>8.8726664970131298E-32</v>
      </c>
      <c r="AQ231">
        <v>4.7517999999999998E-2</v>
      </c>
      <c r="AR231">
        <v>4.2042000000000003E-2</v>
      </c>
      <c r="AS231" s="4">
        <f t="shared" si="41"/>
        <v>5.4759999999999948E-3</v>
      </c>
    </row>
    <row r="232" spans="1:45">
      <c r="A232" t="s">
        <v>6</v>
      </c>
      <c r="B232" t="s">
        <v>339</v>
      </c>
      <c r="C232">
        <v>-1.527207</v>
      </c>
      <c r="D232">
        <v>0.101439</v>
      </c>
      <c r="E232" s="7">
        <v>3.18157190177291E-51</v>
      </c>
      <c r="F232">
        <v>2.5968999999999999E-2</v>
      </c>
      <c r="G232">
        <v>5.3400000000000001E-3</v>
      </c>
      <c r="H232" s="8">
        <f t="shared" si="44"/>
        <v>2.0628999999999998E-2</v>
      </c>
      <c r="I232">
        <v>0.38292799999999999</v>
      </c>
      <c r="J232">
        <v>1.4959E-2</v>
      </c>
      <c r="K232" s="105">
        <v>1.5788184976481601E-144</v>
      </c>
      <c r="L232">
        <v>3.3589000000000001E-2</v>
      </c>
      <c r="M232">
        <v>2.9371999999999999E-2</v>
      </c>
      <c r="N232" s="4">
        <f t="shared" si="40"/>
        <v>4.217000000000002E-3</v>
      </c>
      <c r="O232">
        <v>-1.29633</v>
      </c>
      <c r="P232">
        <v>0.12735299999999999</v>
      </c>
      <c r="Q232" s="7">
        <v>2.4592628885017299E-24</v>
      </c>
      <c r="R232">
        <v>2.9172E-2</v>
      </c>
      <c r="S232">
        <v>9.6640000000000007E-3</v>
      </c>
      <c r="T232" s="8">
        <f t="shared" si="45"/>
        <v>1.9507999999999998E-2</v>
      </c>
      <c r="U232">
        <v>-1.8645940000000001</v>
      </c>
      <c r="V232">
        <v>0.17161599999999999</v>
      </c>
      <c r="W232" s="7">
        <v>1.6936187473750499E-27</v>
      </c>
      <c r="X232">
        <v>2.5847999999999999E-2</v>
      </c>
      <c r="Y232">
        <v>3.421E-3</v>
      </c>
      <c r="Z232" s="8">
        <f t="shared" si="46"/>
        <v>2.2426999999999999E-2</v>
      </c>
      <c r="AA232">
        <v>0.28884100000000001</v>
      </c>
      <c r="AB232">
        <v>2.1974E-2</v>
      </c>
      <c r="AC232" s="107">
        <v>1.8262572673763E-39</v>
      </c>
      <c r="AD232">
        <v>3.6061999999999997E-2</v>
      </c>
      <c r="AE232">
        <v>3.3487000000000003E-2</v>
      </c>
      <c r="AF232" s="4">
        <f t="shared" si="43"/>
        <v>2.574999999999994E-3</v>
      </c>
      <c r="AG232">
        <v>0.46370400000000001</v>
      </c>
      <c r="AH232">
        <v>2.0389999999999998E-2</v>
      </c>
      <c r="AI232" s="105">
        <v>1.7500472963997299E-114</v>
      </c>
      <c r="AJ232">
        <v>3.2224999999999997E-2</v>
      </c>
      <c r="AK232">
        <v>2.6374999999999999E-2</v>
      </c>
      <c r="AL232" s="4">
        <f t="shared" si="42"/>
        <v>5.8499999999999976E-3</v>
      </c>
      <c r="AN232">
        <v>1.2688090000000001</v>
      </c>
      <c r="AO232">
        <v>2.8174999999999999E-2</v>
      </c>
      <c r="AP232" s="90">
        <v>0</v>
      </c>
      <c r="AQ232">
        <v>4.8614999999999998E-2</v>
      </c>
      <c r="AR232">
        <v>3.5496E-2</v>
      </c>
      <c r="AS232" s="123">
        <f t="shared" si="41"/>
        <v>1.3118999999999999E-2</v>
      </c>
    </row>
    <row r="233" spans="1:45">
      <c r="A233" t="s">
        <v>6</v>
      </c>
      <c r="B233" t="s">
        <v>146</v>
      </c>
      <c r="C233">
        <v>0.17300099999999999</v>
      </c>
      <c r="D233">
        <v>8.9533000000000001E-2</v>
      </c>
      <c r="E233">
        <v>5.3328106619962998E-2</v>
      </c>
      <c r="F233">
        <v>4.7260000000000002E-3</v>
      </c>
      <c r="G233">
        <v>4.3290000000000004E-3</v>
      </c>
      <c r="H233" s="4">
        <f t="shared" si="44"/>
        <v>3.9699999999999978E-4</v>
      </c>
      <c r="I233">
        <v>0.152778</v>
      </c>
      <c r="J233">
        <v>1.3351E-2</v>
      </c>
      <c r="K233" s="105">
        <v>2.5424083504367399E-30</v>
      </c>
      <c r="L233">
        <v>2.6241E-2</v>
      </c>
      <c r="M233">
        <v>2.5586000000000001E-2</v>
      </c>
      <c r="N233" s="4">
        <f t="shared" si="40"/>
        <v>6.5499999999999933E-4</v>
      </c>
      <c r="O233">
        <v>0.18177599999999999</v>
      </c>
      <c r="P233">
        <v>0.113985</v>
      </c>
      <c r="Q233">
        <v>0.1107732226474</v>
      </c>
      <c r="R233">
        <v>1.4350000000000001E-3</v>
      </c>
      <c r="S233">
        <v>9.6599999999999995E-4</v>
      </c>
      <c r="T233" s="4">
        <f t="shared" si="45"/>
        <v>4.6900000000000012E-4</v>
      </c>
      <c r="U233">
        <v>0.156197</v>
      </c>
      <c r="V233">
        <v>0.14446200000000001</v>
      </c>
      <c r="W233">
        <v>0.27959391897934799</v>
      </c>
      <c r="X233">
        <v>9.417E-3</v>
      </c>
      <c r="Y233">
        <v>9.1210000000000006E-3</v>
      </c>
      <c r="Z233" s="4">
        <f t="shared" si="46"/>
        <v>2.9599999999999939E-4</v>
      </c>
      <c r="AA233">
        <v>0.24065600000000001</v>
      </c>
      <c r="AB233">
        <v>1.8089000000000001E-2</v>
      </c>
      <c r="AC233" s="107">
        <v>2.2016329245983401E-40</v>
      </c>
      <c r="AD233">
        <v>2.8247000000000001E-2</v>
      </c>
      <c r="AE233">
        <v>2.6554999999999999E-2</v>
      </c>
      <c r="AF233" s="4">
        <f t="shared" si="43"/>
        <v>1.6920000000000025E-3</v>
      </c>
      <c r="AG233">
        <v>4.9632999999999997E-2</v>
      </c>
      <c r="AH233">
        <v>1.9852000000000002E-2</v>
      </c>
      <c r="AI233" s="103">
        <v>1.24152757233377E-2</v>
      </c>
      <c r="AJ233">
        <v>2.4025999999999999E-2</v>
      </c>
      <c r="AK233">
        <v>2.3959999999999999E-2</v>
      </c>
      <c r="AL233" s="4">
        <f t="shared" si="42"/>
        <v>6.6000000000000086E-5</v>
      </c>
      <c r="AN233" s="116">
        <v>-1.2541899999999999</v>
      </c>
      <c r="AO233">
        <v>2.7120999999999999E-2</v>
      </c>
      <c r="AP233" s="90">
        <v>0</v>
      </c>
      <c r="AQ233">
        <v>5.9894999999999997E-2</v>
      </c>
      <c r="AR233">
        <v>5.0194000000000003E-2</v>
      </c>
      <c r="AS233" s="4">
        <f t="shared" si="41"/>
        <v>9.7009999999999943E-3</v>
      </c>
    </row>
    <row r="234" spans="1:45">
      <c r="A234" t="s">
        <v>6</v>
      </c>
      <c r="B234" t="s">
        <v>337</v>
      </c>
      <c r="C234">
        <v>-1.5593859999999999</v>
      </c>
      <c r="D234">
        <v>8.5942000000000005E-2</v>
      </c>
      <c r="E234" s="7">
        <v>1.41779199654656E-73</v>
      </c>
      <c r="F234">
        <v>1.6313999999999999E-2</v>
      </c>
      <c r="G234">
        <v>1.5790000000000001E-3</v>
      </c>
      <c r="H234" s="8">
        <f t="shared" si="44"/>
        <v>1.4734999999999998E-2</v>
      </c>
      <c r="I234">
        <v>-0.141596</v>
      </c>
      <c r="J234">
        <v>1.2963000000000001E-2</v>
      </c>
      <c r="K234" s="105">
        <v>8.9009440955077807E-28</v>
      </c>
      <c r="L234">
        <v>2.6728999999999999E-2</v>
      </c>
      <c r="M234">
        <v>2.6318000000000001E-2</v>
      </c>
      <c r="N234" s="4">
        <f t="shared" si="40"/>
        <v>4.1099999999999817E-4</v>
      </c>
      <c r="O234">
        <v>-1.3940790000000001</v>
      </c>
      <c r="P234">
        <v>0.11068699999999999</v>
      </c>
      <c r="Q234" s="7">
        <v>2.2547555683465602E-36</v>
      </c>
      <c r="R234">
        <v>1.6521999999999998E-2</v>
      </c>
      <c r="S234">
        <v>1.9220000000000001E-3</v>
      </c>
      <c r="T234" s="8">
        <f t="shared" si="45"/>
        <v>1.4599999999999998E-2</v>
      </c>
      <c r="U234">
        <v>-1.7689520000000001</v>
      </c>
      <c r="V234">
        <v>0.13703899999999999</v>
      </c>
      <c r="W234" s="7">
        <v>4.0371387153387E-38</v>
      </c>
      <c r="X234">
        <v>1.6958000000000001E-2</v>
      </c>
      <c r="Y234">
        <v>1.949E-3</v>
      </c>
      <c r="Z234" s="8">
        <f t="shared" si="46"/>
        <v>1.5009000000000002E-2</v>
      </c>
      <c r="AA234">
        <v>-0.19908400000000001</v>
      </c>
      <c r="AB234">
        <v>1.8526000000000001E-2</v>
      </c>
      <c r="AC234" s="107">
        <v>6.1657696362978399E-27</v>
      </c>
      <c r="AD234">
        <v>2.2296E-2</v>
      </c>
      <c r="AE234">
        <v>2.1389999999999999E-2</v>
      </c>
      <c r="AF234" s="4">
        <f t="shared" si="43"/>
        <v>9.0600000000000055E-4</v>
      </c>
      <c r="AG234">
        <v>-8.4351999999999996E-2</v>
      </c>
      <c r="AH234">
        <v>1.8112E-2</v>
      </c>
      <c r="AI234" s="105">
        <v>3.2047253387633899E-6</v>
      </c>
      <c r="AJ234">
        <v>2.7085000000000001E-2</v>
      </c>
      <c r="AK234">
        <v>2.6950999999999999E-2</v>
      </c>
      <c r="AL234" s="4">
        <f t="shared" si="42"/>
        <v>1.3400000000000217E-4</v>
      </c>
      <c r="AN234">
        <v>-0.11829000000000001</v>
      </c>
      <c r="AO234">
        <v>2.3657000000000001E-2</v>
      </c>
      <c r="AP234" s="118">
        <v>57291014.933286302</v>
      </c>
      <c r="AQ234">
        <v>6.9893999999999998E-2</v>
      </c>
      <c r="AR234">
        <v>6.9817000000000004E-2</v>
      </c>
      <c r="AS234" s="4">
        <f t="shared" si="41"/>
        <v>7.699999999999374E-5</v>
      </c>
    </row>
    <row r="235" spans="1:45">
      <c r="A235" s="3" t="s">
        <v>6</v>
      </c>
      <c r="B235" t="s">
        <v>179</v>
      </c>
      <c r="C235">
        <v>0.17299500000000001</v>
      </c>
      <c r="D235">
        <v>4.8748E-2</v>
      </c>
      <c r="E235">
        <v>3.8700636886821198E-4</v>
      </c>
      <c r="F235">
        <v>6.3439999999999998E-3</v>
      </c>
      <c r="G235">
        <v>3.7810000000000001E-3</v>
      </c>
      <c r="H235" s="4">
        <f t="shared" si="44"/>
        <v>2.5629999999999997E-3</v>
      </c>
      <c r="I235">
        <v>0.22724</v>
      </c>
      <c r="J235">
        <v>7.5449999999999996E-3</v>
      </c>
      <c r="K235" s="105">
        <v>2.7017563284097001E-199</v>
      </c>
      <c r="L235">
        <v>3.1525999999999998E-2</v>
      </c>
      <c r="M235">
        <v>2.3077E-2</v>
      </c>
      <c r="N235" s="4">
        <f t="shared" si="40"/>
        <v>8.4489999999999982E-3</v>
      </c>
      <c r="O235">
        <v>0.24211299999999999</v>
      </c>
      <c r="P235">
        <v>6.2796000000000005E-2</v>
      </c>
      <c r="Q235" s="6">
        <v>1.1546174764704999E-4</v>
      </c>
      <c r="R235">
        <v>7.7429999999999999E-3</v>
      </c>
      <c r="S235">
        <v>2.6689999999999999E-3</v>
      </c>
      <c r="T235" s="4">
        <f t="shared" si="45"/>
        <v>5.0740000000000004E-3</v>
      </c>
      <c r="U235">
        <v>7.7352000000000004E-2</v>
      </c>
      <c r="V235">
        <v>7.7374999999999999E-2</v>
      </c>
      <c r="W235">
        <v>0.31746060462342202</v>
      </c>
      <c r="X235">
        <v>1.1693E-2</v>
      </c>
      <c r="Y235">
        <v>1.119E-2</v>
      </c>
      <c r="Z235" s="4">
        <f t="shared" si="46"/>
        <v>5.0299999999999997E-4</v>
      </c>
      <c r="AA235">
        <v>0.20752499999999999</v>
      </c>
      <c r="AB235">
        <v>1.0580000000000001E-2</v>
      </c>
      <c r="AC235" s="107">
        <v>1.16590896206119E-85</v>
      </c>
      <c r="AD235">
        <v>3.1119999999999998E-2</v>
      </c>
      <c r="AE235">
        <v>2.443E-2</v>
      </c>
      <c r="AF235" s="4">
        <f t="shared" si="43"/>
        <v>6.689999999999998E-3</v>
      </c>
      <c r="AG235">
        <v>0.24779999999999999</v>
      </c>
      <c r="AH235">
        <v>1.0758E-2</v>
      </c>
      <c r="AI235" s="105">
        <v>2.1111916228650099E-117</v>
      </c>
      <c r="AJ235">
        <v>3.2086000000000003E-2</v>
      </c>
      <c r="AK235">
        <v>2.1434999999999999E-2</v>
      </c>
      <c r="AL235" s="8">
        <f t="shared" si="42"/>
        <v>1.0651000000000004E-2</v>
      </c>
      <c r="AN235">
        <v>0.90330699999999997</v>
      </c>
      <c r="AO235">
        <v>1.5311E-2</v>
      </c>
      <c r="AP235" s="90">
        <v>0</v>
      </c>
      <c r="AQ235">
        <v>8.3853999999999998E-2</v>
      </c>
      <c r="AR235">
        <v>5.5337999999999998E-2</v>
      </c>
      <c r="AS235" s="123">
        <f t="shared" si="41"/>
        <v>2.8516E-2</v>
      </c>
    </row>
    <row r="236" spans="1:45">
      <c r="A236" s="3" t="s">
        <v>6</v>
      </c>
      <c r="B236" t="s">
        <v>180</v>
      </c>
      <c r="C236">
        <v>0.12675500000000001</v>
      </c>
      <c r="D236">
        <v>5.4003000000000002E-2</v>
      </c>
      <c r="E236">
        <v>1.89156579447439E-2</v>
      </c>
      <c r="F236">
        <v>4.9119999999999997E-3</v>
      </c>
      <c r="G236">
        <v>3.6470000000000001E-3</v>
      </c>
      <c r="H236" s="4">
        <f t="shared" si="44"/>
        <v>1.2649999999999996E-3</v>
      </c>
      <c r="I236">
        <v>9.7129999999999994E-2</v>
      </c>
      <c r="J236">
        <v>8.2649999999999998E-3</v>
      </c>
      <c r="K236" s="105">
        <v>6.8948476833209396E-32</v>
      </c>
      <c r="L236">
        <v>2.4750000000000001E-2</v>
      </c>
      <c r="M236">
        <v>2.3383999999999999E-2</v>
      </c>
      <c r="N236" s="4">
        <f t="shared" si="40"/>
        <v>1.3660000000000026E-3</v>
      </c>
      <c r="O236">
        <v>6.9969000000000003E-2</v>
      </c>
      <c r="P236">
        <v>6.8712999999999996E-2</v>
      </c>
      <c r="Q236">
        <v>0.30854669766974102</v>
      </c>
      <c r="R236">
        <v>2.1310000000000001E-3</v>
      </c>
      <c r="S236">
        <v>1.678E-3</v>
      </c>
      <c r="T236" s="4">
        <f t="shared" si="45"/>
        <v>4.5300000000000006E-4</v>
      </c>
      <c r="U236">
        <v>0.23075799999999999</v>
      </c>
      <c r="V236">
        <v>8.8195999999999997E-2</v>
      </c>
      <c r="W236">
        <v>8.8853073252221498E-3</v>
      </c>
      <c r="X236">
        <v>1.4496E-2</v>
      </c>
      <c r="Y236">
        <v>1.1225000000000001E-2</v>
      </c>
      <c r="Z236" s="4">
        <f t="shared" si="46"/>
        <v>3.2709999999999996E-3</v>
      </c>
      <c r="AA236">
        <v>6.9806000000000007E-2</v>
      </c>
      <c r="AB236">
        <v>1.0352E-2</v>
      </c>
      <c r="AC236" s="107">
        <v>1.5461055573020399E-11</v>
      </c>
      <c r="AD236">
        <v>2.5711999999999999E-2</v>
      </c>
      <c r="AE236">
        <v>2.4843E-2</v>
      </c>
      <c r="AF236" s="4">
        <f t="shared" si="43"/>
        <v>8.6899999999999825E-4</v>
      </c>
      <c r="AG236">
        <v>0.14693500000000001</v>
      </c>
      <c r="AH236">
        <v>1.3820000000000001E-2</v>
      </c>
      <c r="AI236" s="105">
        <v>2.1222192170761799E-26</v>
      </c>
      <c r="AJ236">
        <v>2.4114E-2</v>
      </c>
      <c r="AK236">
        <v>2.1793E-2</v>
      </c>
      <c r="AL236" s="4">
        <f t="shared" si="42"/>
        <v>2.3210000000000001E-3</v>
      </c>
      <c r="AN236">
        <v>-0.470439</v>
      </c>
      <c r="AO236">
        <v>1.5997000000000001E-2</v>
      </c>
      <c r="AP236" s="118">
        <v>2.4684460452029199E-175</v>
      </c>
      <c r="AQ236">
        <v>6.5805000000000002E-2</v>
      </c>
      <c r="AR236">
        <v>5.8230999999999998E-2</v>
      </c>
      <c r="AS236" s="4">
        <f t="shared" si="41"/>
        <v>7.5740000000000043E-3</v>
      </c>
    </row>
    <row r="237" spans="1:45">
      <c r="A237" s="3" t="s">
        <v>6</v>
      </c>
      <c r="B237" t="s">
        <v>181</v>
      </c>
      <c r="C237">
        <v>1.7402000000000001E-2</v>
      </c>
      <c r="D237">
        <v>5.7079999999999999E-2</v>
      </c>
      <c r="E237">
        <v>0.76046003281568098</v>
      </c>
      <c r="F237">
        <v>4.2319999999999997E-3</v>
      </c>
      <c r="G237">
        <v>4.2110000000000003E-3</v>
      </c>
      <c r="H237" s="4">
        <f t="shared" si="44"/>
        <v>2.0999999999999318E-5</v>
      </c>
      <c r="I237">
        <v>0.14180699999999999</v>
      </c>
      <c r="J237">
        <v>8.7069999999999995E-3</v>
      </c>
      <c r="K237" s="105">
        <v>1.2131777289652301E-59</v>
      </c>
      <c r="L237">
        <v>2.5551000000000001E-2</v>
      </c>
      <c r="M237">
        <v>2.2977999999999998E-2</v>
      </c>
      <c r="N237" s="4">
        <f t="shared" si="40"/>
        <v>2.5730000000000024E-3</v>
      </c>
      <c r="O237">
        <v>8.4982000000000002E-2</v>
      </c>
      <c r="P237">
        <v>7.4846999999999997E-2</v>
      </c>
      <c r="Q237">
        <v>0.25620370291435501</v>
      </c>
      <c r="R237">
        <v>3.0560000000000001E-3</v>
      </c>
      <c r="S237">
        <v>2.5539999999999998E-3</v>
      </c>
      <c r="T237" s="4">
        <f t="shared" si="45"/>
        <v>5.0200000000000028E-4</v>
      </c>
      <c r="U237">
        <v>-8.3658999999999997E-2</v>
      </c>
      <c r="V237">
        <v>8.863E-2</v>
      </c>
      <c r="W237">
        <v>0.345212879405142</v>
      </c>
      <c r="X237">
        <v>1.1871E-2</v>
      </c>
      <c r="Y237">
        <v>1.1396999999999999E-2</v>
      </c>
      <c r="Z237" s="4">
        <f t="shared" si="46"/>
        <v>4.7400000000000046E-4</v>
      </c>
      <c r="AA237">
        <v>0.14008599999999999</v>
      </c>
      <c r="AB237">
        <v>1.1735000000000001E-2</v>
      </c>
      <c r="AC237" s="107">
        <v>7.5870243885209001E-33</v>
      </c>
      <c r="AD237">
        <v>2.6887999999999999E-2</v>
      </c>
      <c r="AE237">
        <v>2.4323000000000001E-2</v>
      </c>
      <c r="AF237" s="4">
        <f t="shared" si="43"/>
        <v>2.5649999999999978E-3</v>
      </c>
      <c r="AG237">
        <v>0.14391799999999999</v>
      </c>
      <c r="AH237">
        <v>1.2991000000000001E-2</v>
      </c>
      <c r="AI237" s="105">
        <v>1.59753522250771E-28</v>
      </c>
      <c r="AJ237">
        <v>2.393E-2</v>
      </c>
      <c r="AK237">
        <v>2.1347999999999999E-2</v>
      </c>
      <c r="AL237" s="4">
        <f t="shared" si="42"/>
        <v>2.582000000000001E-3</v>
      </c>
      <c r="AN237">
        <v>-0.53659199999999996</v>
      </c>
      <c r="AO237">
        <v>1.5973000000000001E-2</v>
      </c>
      <c r="AP237" s="118">
        <v>3.4728885050237599E-232</v>
      </c>
      <c r="AQ237">
        <v>6.4454999999999998E-2</v>
      </c>
      <c r="AR237">
        <v>5.5023000000000002E-2</v>
      </c>
      <c r="AS237" s="4">
        <f t="shared" si="41"/>
        <v>9.4319999999999959E-3</v>
      </c>
    </row>
    <row r="238" spans="1:45">
      <c r="A238" s="3" t="s">
        <v>6</v>
      </c>
      <c r="B238" t="s">
        <v>182</v>
      </c>
      <c r="C238">
        <v>-0.22003700000000001</v>
      </c>
      <c r="D238">
        <v>8.0126000000000003E-2</v>
      </c>
      <c r="E238">
        <v>6.0304365670397399E-3</v>
      </c>
      <c r="F238">
        <v>6.7349999999999997E-3</v>
      </c>
      <c r="G238">
        <v>4.4460000000000003E-3</v>
      </c>
      <c r="H238" s="4">
        <f t="shared" si="44"/>
        <v>2.2889999999999994E-3</v>
      </c>
      <c r="I238">
        <v>-4.1778000000000003E-2</v>
      </c>
      <c r="J238">
        <v>8.7510000000000001E-3</v>
      </c>
      <c r="K238" s="105">
        <v>1.8064186971561801E-6</v>
      </c>
      <c r="L238">
        <v>2.3338000000000001E-2</v>
      </c>
      <c r="M238">
        <v>2.3088999999999998E-2</v>
      </c>
      <c r="N238" s="4">
        <f t="shared" si="40"/>
        <v>2.4900000000000269E-4</v>
      </c>
      <c r="O238">
        <v>-0.17319999999999999</v>
      </c>
      <c r="P238">
        <v>9.0630000000000002E-2</v>
      </c>
      <c r="Q238">
        <v>5.5995395489932001E-2</v>
      </c>
      <c r="R238">
        <v>5.0740000000000004E-3</v>
      </c>
      <c r="S238">
        <v>3.1909999999999998E-3</v>
      </c>
      <c r="T238" s="4">
        <f t="shared" si="45"/>
        <v>1.8830000000000006E-3</v>
      </c>
      <c r="U238">
        <v>-0.34223500000000001</v>
      </c>
      <c r="V238">
        <v>0.159966</v>
      </c>
      <c r="W238">
        <v>3.2401101946427403E-2</v>
      </c>
      <c r="X238">
        <v>1.5275E-2</v>
      </c>
      <c r="Y238">
        <v>1.192E-2</v>
      </c>
      <c r="Z238" s="4">
        <f t="shared" si="46"/>
        <v>3.3550000000000003E-3</v>
      </c>
      <c r="AA238">
        <v>-4.7178999999999999E-2</v>
      </c>
      <c r="AB238">
        <v>1.089E-2</v>
      </c>
      <c r="AC238" s="107">
        <v>1.4753862657159699E-5</v>
      </c>
      <c r="AD238">
        <v>2.4806000000000002E-2</v>
      </c>
      <c r="AE238">
        <v>2.4419E-2</v>
      </c>
      <c r="AF238" s="4">
        <f t="shared" si="43"/>
        <v>3.8700000000000193E-4</v>
      </c>
      <c r="AG238">
        <v>-3.1697000000000003E-2</v>
      </c>
      <c r="AH238">
        <v>1.4735E-2</v>
      </c>
      <c r="AI238" s="103">
        <v>3.14672922755007E-2</v>
      </c>
      <c r="AJ238">
        <v>2.1565000000000001E-2</v>
      </c>
      <c r="AK238">
        <v>2.1457E-2</v>
      </c>
      <c r="AL238" s="4">
        <f t="shared" si="42"/>
        <v>1.0800000000000046E-4</v>
      </c>
      <c r="AN238">
        <v>3.7665999999999998E-2</v>
      </c>
      <c r="AO238">
        <v>1.6017E-2</v>
      </c>
      <c r="AP238" s="118">
        <v>1869420251649.71</v>
      </c>
      <c r="AQ238">
        <v>5.5323999999999998E-2</v>
      </c>
      <c r="AR238">
        <v>5.5273000000000003E-2</v>
      </c>
      <c r="AS238" s="4">
        <f t="shared" si="41"/>
        <v>5.0999999999995493E-5</v>
      </c>
    </row>
    <row r="239" spans="1:45">
      <c r="A239" s="3" t="s">
        <v>6</v>
      </c>
      <c r="B239" t="s">
        <v>183</v>
      </c>
      <c r="C239">
        <v>0.212481</v>
      </c>
      <c r="D239">
        <v>6.6936999999999997E-2</v>
      </c>
      <c r="E239">
        <v>1.5017888204785299E-3</v>
      </c>
      <c r="F239">
        <v>1.2292000000000001E-2</v>
      </c>
      <c r="G239">
        <v>7.4920000000000004E-3</v>
      </c>
      <c r="H239" s="4">
        <f t="shared" si="44"/>
        <v>4.8000000000000004E-3</v>
      </c>
      <c r="I239">
        <v>0.15520700000000001</v>
      </c>
      <c r="J239">
        <v>1.2481000000000001E-2</v>
      </c>
      <c r="K239" s="105">
        <v>1.6819400297457299E-35</v>
      </c>
      <c r="L239">
        <v>3.1985E-2</v>
      </c>
      <c r="M239">
        <v>2.7900999999999999E-2</v>
      </c>
      <c r="N239" s="4">
        <f t="shared" si="40"/>
        <v>4.0840000000000008E-3</v>
      </c>
      <c r="O239">
        <v>0.26573200000000002</v>
      </c>
      <c r="P239">
        <v>8.1050999999999998E-2</v>
      </c>
      <c r="Q239">
        <v>1.04323572331702E-3</v>
      </c>
      <c r="R239">
        <v>1.0113E-2</v>
      </c>
      <c r="S239">
        <v>1.949E-3</v>
      </c>
      <c r="T239" s="4">
        <f t="shared" si="45"/>
        <v>8.1640000000000011E-3</v>
      </c>
      <c r="U239">
        <v>0.113179</v>
      </c>
      <c r="V239">
        <v>0.11911099999999999</v>
      </c>
      <c r="W239">
        <v>0.34201198971924901</v>
      </c>
      <c r="X239">
        <v>1.9439999999999999E-2</v>
      </c>
      <c r="Y239">
        <v>1.8263000000000001E-2</v>
      </c>
      <c r="Z239" s="4">
        <f t="shared" si="46"/>
        <v>1.1769999999999975E-3</v>
      </c>
      <c r="AA239">
        <v>0.143869</v>
      </c>
      <c r="AB239">
        <v>1.7021000000000001E-2</v>
      </c>
      <c r="AC239" s="107">
        <v>2.85646887359536E-17</v>
      </c>
      <c r="AD239">
        <v>2.7550000000000002E-2</v>
      </c>
      <c r="AE239">
        <v>2.4070999999999999E-2</v>
      </c>
      <c r="AF239" s="4">
        <f t="shared" si="43"/>
        <v>3.4790000000000029E-3</v>
      </c>
      <c r="AG239">
        <v>0.16813</v>
      </c>
      <c r="AH239">
        <v>1.8322000000000001E-2</v>
      </c>
      <c r="AI239" s="105">
        <v>4.4655374484167297E-20</v>
      </c>
      <c r="AJ239">
        <v>2.8257000000000001E-2</v>
      </c>
      <c r="AK239">
        <v>2.3355999999999998E-2</v>
      </c>
      <c r="AL239" s="4">
        <f t="shared" si="42"/>
        <v>4.9010000000000026E-3</v>
      </c>
      <c r="AN239">
        <v>0.73703200000000002</v>
      </c>
      <c r="AO239">
        <v>2.7841000000000001E-2</v>
      </c>
      <c r="AP239" s="118">
        <v>6.6497384071492598E-139</v>
      </c>
      <c r="AQ239">
        <v>6.0816000000000002E-2</v>
      </c>
      <c r="AR239">
        <v>4.1793999999999998E-2</v>
      </c>
      <c r="AS239" s="123">
        <f t="shared" si="41"/>
        <v>1.9022000000000004E-2</v>
      </c>
    </row>
    <row r="240" spans="1:45">
      <c r="A240" s="3" t="s">
        <v>6</v>
      </c>
      <c r="B240" t="s">
        <v>184</v>
      </c>
      <c r="C240">
        <v>2.7604E-2</v>
      </c>
      <c r="D240">
        <v>8.9584999999999998E-2</v>
      </c>
      <c r="E240">
        <v>0.75797879715875904</v>
      </c>
      <c r="F240">
        <v>8.0300000000000007E-3</v>
      </c>
      <c r="G240">
        <v>7.9699999999999997E-3</v>
      </c>
      <c r="H240" s="4">
        <f t="shared" si="44"/>
        <v>6.0000000000001025E-5</v>
      </c>
      <c r="I240">
        <v>1.1813000000000001E-2</v>
      </c>
      <c r="J240">
        <v>1.3811E-2</v>
      </c>
      <c r="K240" s="103">
        <v>0.39234759294588101</v>
      </c>
      <c r="L240">
        <v>2.8909000000000001E-2</v>
      </c>
      <c r="M240">
        <v>2.8886999999999999E-2</v>
      </c>
      <c r="N240" s="4">
        <f t="shared" si="40"/>
        <v>2.2000000000001185E-5</v>
      </c>
      <c r="O240">
        <v>6.8199999999999997E-3</v>
      </c>
      <c r="P240">
        <v>0.111678</v>
      </c>
      <c r="Q240">
        <v>0.95130470016359803</v>
      </c>
      <c r="R240">
        <v>4.4660000000000004E-3</v>
      </c>
      <c r="S240">
        <v>4.4619999999999998E-3</v>
      </c>
      <c r="T240" s="4">
        <f t="shared" si="45"/>
        <v>4.0000000000005309E-6</v>
      </c>
      <c r="U240">
        <v>7.4125999999999997E-2</v>
      </c>
      <c r="V240">
        <v>0.15154200000000001</v>
      </c>
      <c r="W240">
        <v>0.62473945190616798</v>
      </c>
      <c r="X240">
        <v>1.9112000000000001E-2</v>
      </c>
      <c r="Y240">
        <v>1.8772E-2</v>
      </c>
      <c r="Z240" s="4">
        <f t="shared" si="46"/>
        <v>3.4000000000000002E-4</v>
      </c>
      <c r="AA240">
        <v>6.7580000000000001E-3</v>
      </c>
      <c r="AB240">
        <v>1.7500999999999999E-2</v>
      </c>
      <c r="AC240" s="9">
        <v>0.69939593045859805</v>
      </c>
      <c r="AD240">
        <v>2.2030000000000001E-2</v>
      </c>
      <c r="AE240">
        <v>2.2020999999999999E-2</v>
      </c>
      <c r="AF240" s="4">
        <f t="shared" si="43"/>
        <v>9.0000000000020619E-6</v>
      </c>
      <c r="AG240">
        <v>2.0014000000000001E-2</v>
      </c>
      <c r="AH240">
        <v>2.2499999999999999E-2</v>
      </c>
      <c r="AI240" s="103">
        <v>0.37372926926535399</v>
      </c>
      <c r="AJ240">
        <v>2.4618999999999999E-2</v>
      </c>
      <c r="AK240">
        <v>2.4570999999999999E-2</v>
      </c>
      <c r="AL240" s="4">
        <f t="shared" si="42"/>
        <v>4.7999999999999432E-5</v>
      </c>
      <c r="AN240">
        <v>-0.55891199999999996</v>
      </c>
      <c r="AO240">
        <v>2.9201000000000001E-2</v>
      </c>
      <c r="AP240" s="118">
        <v>3.32185869890003E-67</v>
      </c>
      <c r="AQ240">
        <v>5.772E-2</v>
      </c>
      <c r="AR240">
        <v>4.6996999999999997E-2</v>
      </c>
      <c r="AS240" s="123">
        <f t="shared" si="41"/>
        <v>1.0723000000000003E-2</v>
      </c>
    </row>
    <row r="241" spans="1:45">
      <c r="A241" s="3" t="s">
        <v>6</v>
      </c>
      <c r="B241" t="s">
        <v>192</v>
      </c>
      <c r="C241">
        <v>3.5642E-2</v>
      </c>
      <c r="D241">
        <v>3.4484000000000001E-2</v>
      </c>
      <c r="E241">
        <v>0.301326993195069</v>
      </c>
      <c r="F241">
        <v>5.4929999999999996E-3</v>
      </c>
      <c r="G241">
        <v>5.3600000000000002E-3</v>
      </c>
      <c r="H241" s="4">
        <f t="shared" si="44"/>
        <v>1.3299999999999944E-4</v>
      </c>
      <c r="I241">
        <v>2.7810000000000001E-3</v>
      </c>
      <c r="J241">
        <v>7.2059999999999997E-3</v>
      </c>
      <c r="K241" s="103">
        <v>0.69950942431230201</v>
      </c>
      <c r="L241">
        <v>2.2542E-2</v>
      </c>
      <c r="M241">
        <v>2.2540000000000001E-2</v>
      </c>
      <c r="N241" s="4">
        <f t="shared" si="40"/>
        <v>1.9999999999985307E-6</v>
      </c>
      <c r="O241">
        <v>3.1278E-2</v>
      </c>
      <c r="P241">
        <v>4.8648999999999998E-2</v>
      </c>
      <c r="Q241">
        <v>0.520271895726235</v>
      </c>
      <c r="R241">
        <v>4.3119999999999999E-3</v>
      </c>
      <c r="S241">
        <v>4.2240000000000003E-3</v>
      </c>
      <c r="T241" s="4">
        <f t="shared" si="45"/>
        <v>8.7999999999999537E-5</v>
      </c>
      <c r="U241">
        <v>4.0534000000000001E-2</v>
      </c>
      <c r="V241">
        <v>4.8849999999999998E-2</v>
      </c>
      <c r="W241">
        <v>0.40666240548532101</v>
      </c>
      <c r="X241">
        <v>1.5790000000000001E-3</v>
      </c>
      <c r="Y241">
        <v>1.369E-3</v>
      </c>
      <c r="Z241" s="4">
        <f t="shared" si="46"/>
        <v>2.1000000000000012E-4</v>
      </c>
      <c r="AA241">
        <v>3.3697999999999999E-2</v>
      </c>
      <c r="AB241">
        <v>1.0344000000000001E-2</v>
      </c>
      <c r="AC241" s="9">
        <v>1.1226959594981801E-3</v>
      </c>
      <c r="AD241">
        <v>2.1634E-2</v>
      </c>
      <c r="AE241">
        <v>2.1451000000000001E-2</v>
      </c>
      <c r="AF241" s="4">
        <f t="shared" si="43"/>
        <v>1.8299999999999914E-4</v>
      </c>
      <c r="AG241">
        <v>-2.3452000000000001E-2</v>
      </c>
      <c r="AH241">
        <v>1.0212000000000001E-2</v>
      </c>
      <c r="AI241" s="103">
        <v>2.1642175721478699E-2</v>
      </c>
      <c r="AJ241">
        <v>2.3681000000000001E-2</v>
      </c>
      <c r="AK241">
        <v>2.3574999999999999E-2</v>
      </c>
      <c r="AL241" s="4">
        <f t="shared" si="42"/>
        <v>1.0600000000000193E-4</v>
      </c>
      <c r="AN241">
        <v>-0.17028599999999999</v>
      </c>
      <c r="AO241">
        <v>1.4481000000000001E-2</v>
      </c>
      <c r="AP241" s="118">
        <v>6.6100184080926899E-18</v>
      </c>
      <c r="AQ241">
        <v>4.9833000000000002E-2</v>
      </c>
      <c r="AR241">
        <v>4.8590000000000001E-2</v>
      </c>
      <c r="AS241" s="4">
        <f t="shared" si="41"/>
        <v>1.243000000000001E-3</v>
      </c>
    </row>
    <row r="242" spans="1:45">
      <c r="A242" s="3" t="s">
        <v>6</v>
      </c>
      <c r="B242" t="s">
        <v>199</v>
      </c>
      <c r="C242">
        <v>-0.19921700000000001</v>
      </c>
      <c r="D242">
        <v>0.109625</v>
      </c>
      <c r="E242">
        <v>6.9178034407774897E-2</v>
      </c>
      <c r="F242">
        <v>1.8134000000000001E-2</v>
      </c>
      <c r="G242">
        <v>1.5699999999999999E-2</v>
      </c>
      <c r="H242" s="4">
        <f t="shared" si="44"/>
        <v>2.4340000000000021E-3</v>
      </c>
      <c r="I242">
        <v>7.3931999999999998E-2</v>
      </c>
      <c r="J242">
        <v>1.2508999999999999E-2</v>
      </c>
      <c r="K242" s="105">
        <v>3.4185622054984901E-9</v>
      </c>
      <c r="L242">
        <v>1.5959999999999998E-2</v>
      </c>
      <c r="M242">
        <v>1.5077E-2</v>
      </c>
      <c r="N242" s="4">
        <f t="shared" si="40"/>
        <v>8.8299999999999837E-4</v>
      </c>
      <c r="O242">
        <v>-0.183811</v>
      </c>
      <c r="P242">
        <v>0.13023399999999999</v>
      </c>
      <c r="Q242">
        <v>0.15813001419291201</v>
      </c>
      <c r="R242">
        <v>1.1596E-2</v>
      </c>
      <c r="S242">
        <v>9.3109999999999998E-3</v>
      </c>
      <c r="T242" s="4">
        <f t="shared" si="45"/>
        <v>2.2850000000000006E-3</v>
      </c>
      <c r="U242">
        <v>-0.23675499999999999</v>
      </c>
      <c r="V242">
        <v>0.20350799999999999</v>
      </c>
      <c r="W242">
        <v>0.2446804515415</v>
      </c>
      <c r="X242">
        <v>9.0969999999999992E-3</v>
      </c>
      <c r="Y242">
        <v>6.228E-3</v>
      </c>
      <c r="Z242" s="4">
        <f t="shared" si="46"/>
        <v>2.8689999999999992E-3</v>
      </c>
      <c r="AA242">
        <v>0.10770200000000001</v>
      </c>
      <c r="AB242">
        <v>1.7155E-2</v>
      </c>
      <c r="AC242" s="107">
        <v>3.4246856685361402E-10</v>
      </c>
      <c r="AD242">
        <v>1.6924000000000002E-2</v>
      </c>
      <c r="AE242">
        <v>1.4911000000000001E-2</v>
      </c>
      <c r="AF242" s="4">
        <f t="shared" si="43"/>
        <v>2.0130000000000009E-3</v>
      </c>
      <c r="AG242">
        <v>3.5866000000000002E-2</v>
      </c>
      <c r="AH242">
        <v>1.8294000000000001E-2</v>
      </c>
      <c r="AI242" s="103">
        <v>4.9929517084590702E-2</v>
      </c>
      <c r="AJ242">
        <v>1.4390999999999999E-2</v>
      </c>
      <c r="AK242">
        <v>1.4198000000000001E-2</v>
      </c>
      <c r="AL242" s="4">
        <f t="shared" si="42"/>
        <v>1.9299999999999873E-4</v>
      </c>
      <c r="AN242">
        <v>-0.30018400000000001</v>
      </c>
      <c r="AO242">
        <v>2.0612999999999999E-2</v>
      </c>
      <c r="AP242" s="118">
        <v>6.85196652561664E-34</v>
      </c>
      <c r="AQ242">
        <v>8.8699999999999994E-3</v>
      </c>
      <c r="AR242">
        <v>2.3670000000000002E-3</v>
      </c>
      <c r="AS242" s="4">
        <f t="shared" si="41"/>
        <v>6.5029999999999992E-3</v>
      </c>
    </row>
    <row r="243" spans="1:45">
      <c r="A243" s="3" t="s">
        <v>6</v>
      </c>
      <c r="B243" t="s">
        <v>226</v>
      </c>
      <c r="C243">
        <v>0.18817600000000001</v>
      </c>
      <c r="D243">
        <v>3.8983999999999998E-2</v>
      </c>
      <c r="E243" s="7">
        <v>1.38627462635586E-6</v>
      </c>
      <c r="F243">
        <v>7.4799999999999997E-3</v>
      </c>
      <c r="G243">
        <v>4.2110000000000003E-3</v>
      </c>
      <c r="H243" s="4">
        <f t="shared" si="44"/>
        <v>3.2689999999999993E-3</v>
      </c>
      <c r="I243">
        <v>0.200991</v>
      </c>
      <c r="J243">
        <v>6.332E-3</v>
      </c>
      <c r="K243" s="105">
        <v>4.1169599687345698E-221</v>
      </c>
      <c r="L243">
        <v>3.2514000000000001E-2</v>
      </c>
      <c r="M243">
        <v>2.5651E-2</v>
      </c>
      <c r="N243" s="4">
        <f t="shared" si="40"/>
        <v>6.863000000000001E-3</v>
      </c>
      <c r="O243">
        <v>0.244003</v>
      </c>
      <c r="P243">
        <v>4.9042000000000002E-2</v>
      </c>
      <c r="Q243" s="7">
        <v>6.5114076515498296E-7</v>
      </c>
      <c r="R243">
        <v>7.0670000000000004E-3</v>
      </c>
      <c r="S243">
        <v>1.3500000000000001E-3</v>
      </c>
      <c r="T243" s="4">
        <f t="shared" si="45"/>
        <v>5.7169999999999999E-3</v>
      </c>
      <c r="U243">
        <v>0.10087500000000001</v>
      </c>
      <c r="V243">
        <v>6.4216999999999996E-2</v>
      </c>
      <c r="W243">
        <v>0.116217800982737</v>
      </c>
      <c r="X243">
        <v>1.0710000000000001E-2</v>
      </c>
      <c r="Y243">
        <v>9.8239999999999994E-3</v>
      </c>
      <c r="Z243" s="4">
        <f t="shared" si="46"/>
        <v>8.8600000000000137E-4</v>
      </c>
      <c r="AA243">
        <v>0.18643000000000001</v>
      </c>
      <c r="AB243">
        <v>8.7919999999999995E-3</v>
      </c>
      <c r="AC243" s="107">
        <v>8.7632687178990005E-100</v>
      </c>
      <c r="AD243">
        <v>3.4084000000000003E-2</v>
      </c>
      <c r="AE243">
        <v>2.8407999999999999E-2</v>
      </c>
      <c r="AF243" s="4">
        <f t="shared" si="43"/>
        <v>5.676000000000004E-3</v>
      </c>
      <c r="AG243">
        <v>0.216612</v>
      </c>
      <c r="AH243">
        <v>9.1170000000000001E-3</v>
      </c>
      <c r="AI243" s="105">
        <v>8.7786702745260902E-125</v>
      </c>
      <c r="AJ243">
        <v>3.0454999999999999E-2</v>
      </c>
      <c r="AK243">
        <v>2.2100000000000002E-2</v>
      </c>
      <c r="AL243" s="4">
        <f t="shared" si="42"/>
        <v>8.3549999999999978E-3</v>
      </c>
      <c r="AN243">
        <v>0.81601900000000005</v>
      </c>
      <c r="AO243">
        <v>1.3412E-2</v>
      </c>
      <c r="AP243" s="90">
        <v>0</v>
      </c>
      <c r="AQ243">
        <v>6.8143999999999996E-2</v>
      </c>
      <c r="AR243">
        <v>4.4767000000000001E-2</v>
      </c>
      <c r="AS243" s="123">
        <f t="shared" si="41"/>
        <v>2.3376999999999995E-2</v>
      </c>
    </row>
    <row r="244" spans="1:45">
      <c r="A244" s="3" t="s">
        <v>6</v>
      </c>
      <c r="B244" t="s">
        <v>227</v>
      </c>
      <c r="C244">
        <v>9.0675000000000006E-2</v>
      </c>
      <c r="D244">
        <v>4.6453000000000001E-2</v>
      </c>
      <c r="E244">
        <v>5.0940593483589799E-2</v>
      </c>
      <c r="F244">
        <v>4.4120000000000001E-3</v>
      </c>
      <c r="G244">
        <v>3.7780000000000001E-3</v>
      </c>
      <c r="H244" s="4">
        <f t="shared" si="44"/>
        <v>6.3400000000000001E-4</v>
      </c>
      <c r="I244">
        <v>7.1106000000000003E-2</v>
      </c>
      <c r="J244">
        <v>7.0899999999999999E-3</v>
      </c>
      <c r="K244" s="105">
        <v>1.13433580046597E-23</v>
      </c>
      <c r="L244">
        <v>2.6706000000000001E-2</v>
      </c>
      <c r="M244">
        <v>2.5975000000000002E-2</v>
      </c>
      <c r="N244" s="4">
        <f t="shared" si="40"/>
        <v>7.3099999999999901E-4</v>
      </c>
      <c r="O244">
        <v>4.3990000000000001E-2</v>
      </c>
      <c r="P244">
        <v>5.8473999999999998E-2</v>
      </c>
      <c r="Q244">
        <v>0.45187549183256998</v>
      </c>
      <c r="R244">
        <v>1.5969999999999999E-3</v>
      </c>
      <c r="S244">
        <v>1.423E-3</v>
      </c>
      <c r="T244" s="4">
        <f t="shared" si="45"/>
        <v>1.7399999999999989E-4</v>
      </c>
      <c r="U244">
        <v>0.18154200000000001</v>
      </c>
      <c r="V244">
        <v>7.7397999999999995E-2</v>
      </c>
      <c r="W244">
        <v>1.8999023558174299E-2</v>
      </c>
      <c r="X244">
        <v>1.1897E-2</v>
      </c>
      <c r="Y244">
        <v>9.92E-3</v>
      </c>
      <c r="Z244" s="4">
        <f t="shared" si="46"/>
        <v>1.9769999999999996E-3</v>
      </c>
      <c r="AA244">
        <v>4.4575999999999998E-2</v>
      </c>
      <c r="AB244">
        <v>8.8690000000000001E-3</v>
      </c>
      <c r="AC244" s="107">
        <v>5.0096532887484703E-7</v>
      </c>
      <c r="AD244">
        <v>2.9056999999999999E-2</v>
      </c>
      <c r="AE244">
        <v>2.8707E-2</v>
      </c>
      <c r="AF244" s="4">
        <f t="shared" si="43"/>
        <v>3.4999999999999962E-4</v>
      </c>
      <c r="AG244">
        <v>0.119757</v>
      </c>
      <c r="AH244">
        <v>1.1871E-2</v>
      </c>
      <c r="AI244" s="105">
        <v>6.2435273243133602E-24</v>
      </c>
      <c r="AJ244">
        <v>2.4073000000000001E-2</v>
      </c>
      <c r="AK244">
        <v>2.2518E-2</v>
      </c>
      <c r="AL244" s="4">
        <f t="shared" si="42"/>
        <v>1.5550000000000008E-3</v>
      </c>
      <c r="AN244">
        <v>-0.40742499999999998</v>
      </c>
      <c r="AO244">
        <v>1.4050999999999999E-2</v>
      </c>
      <c r="AP244" s="118">
        <v>2.54473303766254E-170</v>
      </c>
      <c r="AQ244">
        <v>5.2588000000000003E-2</v>
      </c>
      <c r="AR244">
        <v>4.6955999999999998E-2</v>
      </c>
      <c r="AS244" s="4">
        <f t="shared" si="41"/>
        <v>5.6320000000000051E-3</v>
      </c>
    </row>
    <row r="245" spans="1:45">
      <c r="A245" s="3" t="s">
        <v>6</v>
      </c>
      <c r="B245" t="s">
        <v>228</v>
      </c>
      <c r="C245">
        <v>-0.42702299999999999</v>
      </c>
      <c r="D245">
        <v>5.1303000000000001E-2</v>
      </c>
      <c r="E245" s="7">
        <v>8.5346162617490204E-17</v>
      </c>
      <c r="F245">
        <v>1.47E-2</v>
      </c>
      <c r="G245">
        <v>4.9550000000000002E-3</v>
      </c>
      <c r="H245" s="4">
        <f t="shared" si="44"/>
        <v>9.7450000000000002E-3</v>
      </c>
      <c r="I245">
        <v>8.1283999999999995E-2</v>
      </c>
      <c r="J245">
        <v>7.0369999999999999E-3</v>
      </c>
      <c r="K245" s="105">
        <v>7.3099620635752297E-31</v>
      </c>
      <c r="L245">
        <v>2.3777E-2</v>
      </c>
      <c r="M245">
        <v>2.2765000000000001E-2</v>
      </c>
      <c r="N245" s="4">
        <f t="shared" si="40"/>
        <v>1.011999999999999E-3</v>
      </c>
      <c r="O245">
        <v>-0.38315399999999999</v>
      </c>
      <c r="P245">
        <v>5.7681000000000003E-2</v>
      </c>
      <c r="Q245" s="7">
        <v>3.0807957160751403E-11</v>
      </c>
      <c r="R245">
        <v>1.5633999999999999E-2</v>
      </c>
      <c r="S245">
        <v>5.1679999999999999E-3</v>
      </c>
      <c r="T245" s="8">
        <f t="shared" si="45"/>
        <v>1.0466E-2</v>
      </c>
      <c r="U245">
        <v>-0.57287299999999997</v>
      </c>
      <c r="V245">
        <v>0.109404</v>
      </c>
      <c r="W245" s="7">
        <v>1.63831852503876E-7</v>
      </c>
      <c r="X245">
        <v>1.1209E-2</v>
      </c>
      <c r="Y245">
        <v>1.624E-3</v>
      </c>
      <c r="Z245" s="4">
        <f t="shared" si="46"/>
        <v>9.5849999999999998E-3</v>
      </c>
      <c r="AA245">
        <v>2.9340000000000001E-2</v>
      </c>
      <c r="AB245">
        <v>8.6639999999999998E-3</v>
      </c>
      <c r="AC245" s="9">
        <v>7.0792413078540298E-4</v>
      </c>
      <c r="AD245">
        <v>2.2352E-2</v>
      </c>
      <c r="AE245">
        <v>2.2182E-2</v>
      </c>
      <c r="AF245" s="4">
        <f t="shared" si="43"/>
        <v>1.7000000000000001E-4</v>
      </c>
      <c r="AG245">
        <v>0.18879799999999999</v>
      </c>
      <c r="AH245">
        <v>1.2163E-2</v>
      </c>
      <c r="AI245" s="105">
        <v>2.4344433894483101E-54</v>
      </c>
      <c r="AJ245">
        <v>2.7015999999999998E-2</v>
      </c>
      <c r="AK245">
        <v>2.3293999999999999E-2</v>
      </c>
      <c r="AL245" s="4">
        <f t="shared" si="42"/>
        <v>3.7219999999999996E-3</v>
      </c>
      <c r="AN245">
        <v>-7.5276999999999997E-2</v>
      </c>
      <c r="AO245">
        <v>1.3636000000000001E-2</v>
      </c>
      <c r="AP245" s="118">
        <v>3387851.6975722802</v>
      </c>
      <c r="AQ245">
        <v>5.4224000000000001E-2</v>
      </c>
      <c r="AR245">
        <v>5.3998999999999998E-2</v>
      </c>
      <c r="AS245" s="4">
        <f t="shared" si="41"/>
        <v>2.2500000000000298E-4</v>
      </c>
    </row>
    <row r="246" spans="1:45">
      <c r="A246" s="3" t="s">
        <v>122</v>
      </c>
      <c r="B246" t="s">
        <v>123</v>
      </c>
      <c r="C246">
        <v>-8.6815000000000003E-2</v>
      </c>
      <c r="D246">
        <v>3.6896999999999999E-2</v>
      </c>
      <c r="E246">
        <v>1.8627955880093298E-2</v>
      </c>
      <c r="F246">
        <v>5.6379999999999998E-3</v>
      </c>
      <c r="G246">
        <v>5.2789999999999998E-3</v>
      </c>
      <c r="H246" s="4">
        <f t="shared" si="44"/>
        <v>3.5899999999999994E-4</v>
      </c>
      <c r="I246">
        <v>2.8551E-2</v>
      </c>
      <c r="J246">
        <v>8.2500000000000004E-3</v>
      </c>
      <c r="K246" s="103">
        <v>5.38826499924781E-4</v>
      </c>
      <c r="L246">
        <v>2.9453E-2</v>
      </c>
      <c r="M246">
        <v>2.9374999999999998E-2</v>
      </c>
      <c r="N246" s="4">
        <f t="shared" si="40"/>
        <v>7.8000000000001679E-5</v>
      </c>
      <c r="O246">
        <v>-1.1516E-2</v>
      </c>
      <c r="P246">
        <v>5.8907000000000001E-2</v>
      </c>
      <c r="Q246">
        <v>0.84500834586273899</v>
      </c>
      <c r="R246">
        <v>9.5820000000000002E-3</v>
      </c>
      <c r="S246">
        <v>9.5770000000000004E-3</v>
      </c>
      <c r="T246" s="4">
        <f t="shared" si="45"/>
        <v>4.9999999999997963E-6</v>
      </c>
      <c r="U246">
        <v>-0.13005</v>
      </c>
      <c r="V246">
        <v>4.7317999999999999E-2</v>
      </c>
      <c r="W246">
        <v>5.9882717390247198E-3</v>
      </c>
      <c r="X246">
        <v>4.2779999999999997E-3</v>
      </c>
      <c r="Y246">
        <v>3.3869999999999998E-3</v>
      </c>
      <c r="Z246" s="4">
        <f t="shared" si="46"/>
        <v>8.9099999999999987E-4</v>
      </c>
      <c r="AA246">
        <v>8.3951999999999999E-2</v>
      </c>
      <c r="AB246">
        <v>1.4061000000000001E-2</v>
      </c>
      <c r="AC246" s="107">
        <v>2.36193598505367E-9</v>
      </c>
      <c r="AD246">
        <v>3.3999000000000001E-2</v>
      </c>
      <c r="AE246">
        <v>3.3473000000000003E-2</v>
      </c>
      <c r="AF246" s="4">
        <f t="shared" si="43"/>
        <v>5.2599999999999869E-4</v>
      </c>
      <c r="AG246" s="5">
        <v>5.1699999999999999E-4</v>
      </c>
      <c r="AH246">
        <v>1.0208E-2</v>
      </c>
      <c r="AI246" s="103">
        <v>0.95957838750334801</v>
      </c>
      <c r="AJ246">
        <v>2.6384999999999999E-2</v>
      </c>
      <c r="AK246">
        <v>2.6384999999999999E-2</v>
      </c>
      <c r="AL246" s="4">
        <f t="shared" si="42"/>
        <v>0</v>
      </c>
      <c r="AN246">
        <v>-5.0747E-2</v>
      </c>
      <c r="AO246">
        <v>1.5048000000000001E-2</v>
      </c>
      <c r="AP246" s="118">
        <v>74564500473.935196</v>
      </c>
      <c r="AQ246">
        <v>3.5567000000000001E-2</v>
      </c>
      <c r="AR246">
        <v>3.5492000000000003E-2</v>
      </c>
      <c r="AS246" s="4">
        <f t="shared" si="41"/>
        <v>7.4999999999998679E-5</v>
      </c>
    </row>
    <row r="247" spans="1:45">
      <c r="A247" s="3" t="s">
        <v>122</v>
      </c>
      <c r="B247" t="s">
        <v>124</v>
      </c>
      <c r="C247">
        <v>-0.36170600000000003</v>
      </c>
      <c r="D247">
        <v>5.1773E-2</v>
      </c>
      <c r="E247" s="7">
        <v>2.8205932929168101E-12</v>
      </c>
      <c r="F247">
        <v>9.0159999999999997E-3</v>
      </c>
      <c r="G247">
        <v>5.3400000000000001E-3</v>
      </c>
      <c r="H247" s="4">
        <f t="shared" si="44"/>
        <v>3.6759999999999996E-3</v>
      </c>
      <c r="I247">
        <v>-0.12719</v>
      </c>
      <c r="J247">
        <v>1.0102E-2</v>
      </c>
      <c r="K247" s="105">
        <v>2.3821921152463801E-36</v>
      </c>
      <c r="L247">
        <v>3.0463E-2</v>
      </c>
      <c r="M247">
        <v>2.9371999999999999E-2</v>
      </c>
      <c r="N247" s="4">
        <f t="shared" si="40"/>
        <v>1.0910000000000017E-3</v>
      </c>
      <c r="O247">
        <v>-0.527563</v>
      </c>
      <c r="P247">
        <v>8.6636000000000005E-2</v>
      </c>
      <c r="Q247" s="7">
        <v>1.1332338584141699E-9</v>
      </c>
      <c r="R247">
        <v>1.6635E-2</v>
      </c>
      <c r="S247">
        <v>9.665E-3</v>
      </c>
      <c r="T247" s="4">
        <f t="shared" si="45"/>
        <v>6.9700000000000005E-3</v>
      </c>
      <c r="U247">
        <v>-0.24979399999999999</v>
      </c>
      <c r="V247">
        <v>6.3847000000000001E-2</v>
      </c>
      <c r="W247" s="7">
        <v>9.1386304524437699E-5</v>
      </c>
      <c r="X247">
        <v>5.2950000000000002E-3</v>
      </c>
      <c r="Y247">
        <v>3.375E-3</v>
      </c>
      <c r="Z247" s="4">
        <f t="shared" si="46"/>
        <v>1.9200000000000003E-3</v>
      </c>
      <c r="AA247">
        <v>-0.14999100000000001</v>
      </c>
      <c r="AB247">
        <v>1.5417E-2</v>
      </c>
      <c r="AC247" s="107">
        <v>2.2648728628204799E-22</v>
      </c>
      <c r="AD247">
        <v>3.4994999999999998E-2</v>
      </c>
      <c r="AE247">
        <v>3.3493000000000002E-2</v>
      </c>
      <c r="AF247" s="4">
        <f t="shared" si="43"/>
        <v>1.5019999999999964E-3</v>
      </c>
      <c r="AG247">
        <v>-0.10996499999999999</v>
      </c>
      <c r="AH247">
        <v>1.336E-2</v>
      </c>
      <c r="AI247" s="105">
        <v>1.8620745022567899E-16</v>
      </c>
      <c r="AJ247">
        <v>2.7193999999999999E-2</v>
      </c>
      <c r="AK247">
        <v>2.6372E-2</v>
      </c>
      <c r="AL247" s="4">
        <f t="shared" si="42"/>
        <v>8.2199999999999981E-4</v>
      </c>
      <c r="AN247">
        <v>-0.233907</v>
      </c>
      <c r="AO247">
        <v>1.7007999999999999E-2</v>
      </c>
      <c r="AP247" s="118">
        <v>5.1922988129720501E-29</v>
      </c>
      <c r="AQ247">
        <v>3.6809000000000001E-2</v>
      </c>
      <c r="AR247">
        <v>3.5569000000000003E-2</v>
      </c>
      <c r="AS247" s="4">
        <f t="shared" si="41"/>
        <v>1.239999999999998E-3</v>
      </c>
    </row>
    <row r="248" spans="1:45">
      <c r="A248" s="3" t="s">
        <v>122</v>
      </c>
      <c r="B248" t="s">
        <v>126</v>
      </c>
      <c r="C248">
        <v>-5.4474000000000002E-2</v>
      </c>
      <c r="D248">
        <v>5.4032999999999998E-2</v>
      </c>
      <c r="E248">
        <v>0.313377985528973</v>
      </c>
      <c r="F248">
        <v>5.5170000000000002E-3</v>
      </c>
      <c r="G248">
        <v>5.4520000000000002E-3</v>
      </c>
      <c r="H248" s="4">
        <f t="shared" si="44"/>
        <v>6.4999999999999954E-5</v>
      </c>
      <c r="I248">
        <v>-1.3932E-2</v>
      </c>
      <c r="J248">
        <v>1.2706E-2</v>
      </c>
      <c r="K248" s="103">
        <v>0.27286215398765701</v>
      </c>
      <c r="L248">
        <v>2.9437000000000001E-2</v>
      </c>
      <c r="M248">
        <v>2.9429E-2</v>
      </c>
      <c r="N248" s="4">
        <f t="shared" si="40"/>
        <v>8.0000000000010618E-6</v>
      </c>
      <c r="O248">
        <v>-0.37723000000000001</v>
      </c>
      <c r="P248">
        <v>0.14841299999999999</v>
      </c>
      <c r="Q248">
        <v>1.10298294258518E-2</v>
      </c>
      <c r="R248">
        <v>1.0676E-2</v>
      </c>
      <c r="S248">
        <v>9.5119999999999996E-3</v>
      </c>
      <c r="T248" s="4">
        <f t="shared" si="45"/>
        <v>1.1640000000000001E-3</v>
      </c>
      <c r="U248">
        <v>1.7246000000000001E-2</v>
      </c>
      <c r="V248">
        <v>5.7505000000000001E-2</v>
      </c>
      <c r="W248">
        <v>0.76424687780112099</v>
      </c>
      <c r="X248">
        <v>3.5530000000000002E-3</v>
      </c>
      <c r="Y248">
        <v>3.5430000000000001E-3</v>
      </c>
      <c r="Z248" s="4">
        <f t="shared" si="46"/>
        <v>1.0000000000000026E-5</v>
      </c>
      <c r="AA248">
        <v>6.0462000000000002E-2</v>
      </c>
      <c r="AB248">
        <v>2.5274000000000001E-2</v>
      </c>
      <c r="AC248" s="9">
        <v>1.6745727363623598E-2</v>
      </c>
      <c r="AD248">
        <v>3.3745999999999998E-2</v>
      </c>
      <c r="AE248">
        <v>3.3661000000000003E-2</v>
      </c>
      <c r="AF248" s="4">
        <f t="shared" si="43"/>
        <v>8.4999999999994802E-5</v>
      </c>
      <c r="AG248">
        <v>-3.7843000000000002E-2</v>
      </c>
      <c r="AH248">
        <v>1.4736000000000001E-2</v>
      </c>
      <c r="AI248" s="103">
        <v>1.0229626316793999E-2</v>
      </c>
      <c r="AJ248">
        <v>2.6408000000000001E-2</v>
      </c>
      <c r="AK248">
        <v>2.6329000000000002E-2</v>
      </c>
      <c r="AL248" s="4">
        <f t="shared" si="42"/>
        <v>7.899999999999921E-5</v>
      </c>
      <c r="AN248">
        <v>-4.1575000000000001E-2</v>
      </c>
      <c r="AO248">
        <v>2.2467000000000001E-2</v>
      </c>
      <c r="AP248" s="118">
        <v>6425178550351.1396</v>
      </c>
      <c r="AQ248">
        <v>3.5552E-2</v>
      </c>
      <c r="AR248">
        <v>3.5528999999999998E-2</v>
      </c>
      <c r="AS248" s="4">
        <f t="shared" si="41"/>
        <v>2.3000000000002185E-5</v>
      </c>
    </row>
    <row r="249" spans="1:45">
      <c r="A249" s="3" t="s">
        <v>122</v>
      </c>
      <c r="B249" t="s">
        <v>127</v>
      </c>
      <c r="C249">
        <v>0.14749499999999999</v>
      </c>
      <c r="D249">
        <v>4.4468000000000001E-2</v>
      </c>
      <c r="E249">
        <v>9.1027266498488503E-4</v>
      </c>
      <c r="F249">
        <v>5.8710000000000004E-3</v>
      </c>
      <c r="G249">
        <v>5.1079999999999997E-3</v>
      </c>
      <c r="H249" s="4">
        <f t="shared" si="44"/>
        <v>7.6300000000000066E-4</v>
      </c>
      <c r="I249">
        <v>5.6092000000000003E-2</v>
      </c>
      <c r="J249">
        <v>9.4769999999999993E-3</v>
      </c>
      <c r="K249" s="105">
        <v>3.2419450887120701E-9</v>
      </c>
      <c r="L249">
        <v>2.9579999999999999E-2</v>
      </c>
      <c r="M249">
        <v>2.9342E-2</v>
      </c>
      <c r="N249" s="4">
        <f t="shared" si="40"/>
        <v>2.3799999999999863E-4</v>
      </c>
      <c r="O249">
        <v>4.3718E-2</v>
      </c>
      <c r="P249">
        <v>6.1441000000000003E-2</v>
      </c>
      <c r="Q249">
        <v>0.47674874056524003</v>
      </c>
      <c r="R249">
        <v>9.2739999999999993E-3</v>
      </c>
      <c r="S249">
        <v>9.1990000000000006E-3</v>
      </c>
      <c r="T249" s="4">
        <f t="shared" si="45"/>
        <v>7.4999999999998679E-5</v>
      </c>
      <c r="U249">
        <v>0.235538</v>
      </c>
      <c r="V249">
        <v>6.3638E-2</v>
      </c>
      <c r="W249">
        <v>2.14586290825585E-4</v>
      </c>
      <c r="X249">
        <v>5.1770000000000002E-3</v>
      </c>
      <c r="Y249">
        <v>3.3839999999999999E-3</v>
      </c>
      <c r="Z249" s="4">
        <f t="shared" si="46"/>
        <v>1.7930000000000003E-3</v>
      </c>
      <c r="AA249">
        <v>-6.672E-3</v>
      </c>
      <c r="AB249">
        <v>1.4034E-2</v>
      </c>
      <c r="AC249" s="9">
        <v>0.63450628718646895</v>
      </c>
      <c r="AD249">
        <v>3.3550000000000003E-2</v>
      </c>
      <c r="AE249">
        <v>3.3547E-2</v>
      </c>
      <c r="AF249" s="4">
        <f t="shared" si="43"/>
        <v>3.0000000000030003E-6</v>
      </c>
      <c r="AG249">
        <v>0.104421</v>
      </c>
      <c r="AH249">
        <v>1.2865E-2</v>
      </c>
      <c r="AI249" s="105">
        <v>4.7831863335874599E-16</v>
      </c>
      <c r="AJ249">
        <v>2.7087E-2</v>
      </c>
      <c r="AK249">
        <v>2.6270999999999999E-2</v>
      </c>
      <c r="AL249" s="4">
        <f t="shared" ref="AL249:AL257" si="47">AJ249-AK249</f>
        <v>8.1600000000000075E-4</v>
      </c>
      <c r="AN249">
        <v>0.58764400000000006</v>
      </c>
      <c r="AO249">
        <v>1.5561E-2</v>
      </c>
      <c r="AP249" s="90">
        <v>0</v>
      </c>
      <c r="AQ249">
        <v>4.4776999999999997E-2</v>
      </c>
      <c r="AR249">
        <v>3.5468E-2</v>
      </c>
      <c r="AS249" s="4">
        <f t="shared" si="41"/>
        <v>9.3089999999999978E-3</v>
      </c>
    </row>
    <row r="250" spans="1:45">
      <c r="A250" s="3" t="s">
        <v>122</v>
      </c>
      <c r="B250" s="11" t="s">
        <v>329</v>
      </c>
      <c r="C250">
        <v>-1.434042</v>
      </c>
      <c r="D250">
        <v>0.100692</v>
      </c>
      <c r="E250" s="7">
        <v>5.0389378417853499E-46</v>
      </c>
      <c r="F250">
        <v>3.9095999999999999E-2</v>
      </c>
      <c r="G250">
        <v>5.4489999999999999E-3</v>
      </c>
      <c r="H250" s="8">
        <f t="shared" si="44"/>
        <v>3.3646999999999996E-2</v>
      </c>
      <c r="I250">
        <v>-0.123198</v>
      </c>
      <c r="J250">
        <v>7.5399999999999998E-3</v>
      </c>
      <c r="K250" s="105">
        <v>5.1107983464231301E-60</v>
      </c>
      <c r="L250">
        <v>3.1274999999999997E-2</v>
      </c>
      <c r="M250">
        <v>2.9433000000000001E-2</v>
      </c>
      <c r="N250" s="4">
        <f t="shared" si="40"/>
        <v>1.8419999999999964E-3</v>
      </c>
      <c r="O250">
        <v>-1.1953579999999999</v>
      </c>
      <c r="P250">
        <v>0.159469</v>
      </c>
      <c r="Q250" s="7">
        <v>6.5857000239677697E-14</v>
      </c>
      <c r="R250">
        <v>2.6572999999999999E-2</v>
      </c>
      <c r="S250">
        <v>9.6900000000000007E-3</v>
      </c>
      <c r="T250" s="8">
        <f t="shared" si="45"/>
        <v>1.6882999999999999E-2</v>
      </c>
      <c r="U250">
        <v>-1.5555699999999999</v>
      </c>
      <c r="V250">
        <v>0.13093099999999999</v>
      </c>
      <c r="W250" s="7">
        <v>1.4891337979264499E-32</v>
      </c>
      <c r="X250">
        <v>5.0176999999999999E-2</v>
      </c>
      <c r="Y250">
        <v>3.5000000000000001E-3</v>
      </c>
      <c r="Z250" s="8">
        <f t="shared" si="46"/>
        <v>4.6676999999999996E-2</v>
      </c>
      <c r="AA250">
        <v>-9.0856999999999993E-2</v>
      </c>
      <c r="AB250">
        <v>1.5303000000000001E-2</v>
      </c>
      <c r="AC250" s="107">
        <v>2.8994563698575698E-9</v>
      </c>
      <c r="AD250">
        <v>3.4269000000000001E-2</v>
      </c>
      <c r="AE250">
        <v>3.3717999999999998E-2</v>
      </c>
      <c r="AF250" s="4">
        <f t="shared" si="43"/>
        <v>5.5100000000000288E-4</v>
      </c>
      <c r="AG250">
        <v>-0.132969</v>
      </c>
      <c r="AH250">
        <v>8.6680000000000004E-3</v>
      </c>
      <c r="AI250" s="105">
        <v>4.1535111609559802E-53</v>
      </c>
      <c r="AJ250">
        <v>2.9197000000000001E-2</v>
      </c>
      <c r="AK250">
        <v>2.6308999999999999E-2</v>
      </c>
      <c r="AL250" s="4">
        <f t="shared" si="47"/>
        <v>2.8880000000000017E-3</v>
      </c>
      <c r="AN250">
        <v>1.9286999999999999E-2</v>
      </c>
      <c r="AO250">
        <v>1.268E-2</v>
      </c>
      <c r="AP250" s="118">
        <v>12823062365965.199</v>
      </c>
      <c r="AQ250">
        <v>3.5507999999999998E-2</v>
      </c>
      <c r="AR250">
        <v>3.5492000000000003E-2</v>
      </c>
      <c r="AS250" s="4">
        <f t="shared" si="41"/>
        <v>1.5999999999995185E-5</v>
      </c>
    </row>
    <row r="251" spans="1:45">
      <c r="A251" s="3" t="s">
        <v>122</v>
      </c>
      <c r="B251" s="11" t="s">
        <v>331</v>
      </c>
      <c r="C251">
        <v>-1.6481680000000001</v>
      </c>
      <c r="D251">
        <v>0.25372</v>
      </c>
      <c r="E251" s="7">
        <v>8.2481400012705303E-11</v>
      </c>
      <c r="F251">
        <v>1.2895E-2</v>
      </c>
      <c r="G251">
        <v>5.4850000000000003E-3</v>
      </c>
      <c r="H251" s="4">
        <f t="shared" si="44"/>
        <v>7.4099999999999999E-3</v>
      </c>
      <c r="I251">
        <v>-0.15407399999999999</v>
      </c>
      <c r="J251">
        <v>1.6796999999999999E-2</v>
      </c>
      <c r="K251" s="105">
        <v>4.6211132632698201E-20</v>
      </c>
      <c r="L251">
        <v>3.0016999999999999E-2</v>
      </c>
      <c r="M251">
        <v>2.9420999999999999E-2</v>
      </c>
      <c r="N251" s="4">
        <f t="shared" si="40"/>
        <v>5.9599999999999931E-4</v>
      </c>
      <c r="O251">
        <v>-0.34171400000000002</v>
      </c>
      <c r="P251">
        <v>0.364923</v>
      </c>
      <c r="Q251">
        <v>0.34906768370142099</v>
      </c>
      <c r="R251">
        <v>9.9100000000000004E-3</v>
      </c>
      <c r="S251">
        <v>9.7540000000000005E-3</v>
      </c>
      <c r="T251" s="4">
        <f t="shared" si="45"/>
        <v>1.5599999999999989E-4</v>
      </c>
      <c r="U251">
        <v>-1.995344</v>
      </c>
      <c r="V251">
        <v>0.33056999999999997</v>
      </c>
      <c r="W251" s="7">
        <v>1.5790368000482701E-9</v>
      </c>
      <c r="X251">
        <v>1.7271000000000002E-2</v>
      </c>
      <c r="Y251">
        <v>3.4810000000000002E-3</v>
      </c>
      <c r="Z251" s="8">
        <f t="shared" si="46"/>
        <v>1.3790000000000002E-2</v>
      </c>
      <c r="AA251">
        <v>0.33760800000000002</v>
      </c>
      <c r="AB251">
        <v>6.1450999999999999E-2</v>
      </c>
      <c r="AC251" s="107">
        <v>3.9316797772484703E-8</v>
      </c>
      <c r="AD251">
        <v>3.4096000000000001E-2</v>
      </c>
      <c r="AE251">
        <v>3.3655999999999998E-2</v>
      </c>
      <c r="AF251" s="4">
        <f t="shared" si="43"/>
        <v>4.4000000000000289E-4</v>
      </c>
      <c r="AG251">
        <v>-0.188254</v>
      </c>
      <c r="AH251">
        <v>1.7706E-2</v>
      </c>
      <c r="AI251" s="105">
        <v>2.1169816491989199E-26</v>
      </c>
      <c r="AJ251">
        <v>2.7777E-2</v>
      </c>
      <c r="AK251">
        <v>2.6329999999999999E-2</v>
      </c>
      <c r="AL251" s="4">
        <f t="shared" si="47"/>
        <v>1.4470000000000004E-3</v>
      </c>
      <c r="AN251">
        <v>1.2083999999999999E-2</v>
      </c>
      <c r="AO251">
        <v>2.7309E-2</v>
      </c>
      <c r="AP251" s="118">
        <v>65812567174555.297</v>
      </c>
      <c r="AQ251">
        <v>3.5468E-2</v>
      </c>
      <c r="AR251">
        <v>3.5465999999999998E-2</v>
      </c>
      <c r="AS251" s="4">
        <f t="shared" si="41"/>
        <v>2.0000000000020002E-6</v>
      </c>
    </row>
    <row r="252" spans="1:45">
      <c r="A252" s="3" t="s">
        <v>122</v>
      </c>
      <c r="B252" t="s">
        <v>130</v>
      </c>
      <c r="C252">
        <v>-0.12024799999999999</v>
      </c>
      <c r="D252">
        <v>8.8151999999999994E-2</v>
      </c>
      <c r="E252">
        <v>0.17253421724898099</v>
      </c>
      <c r="F252">
        <v>5.4159999999999998E-3</v>
      </c>
      <c r="G252">
        <v>5.2979999999999998E-3</v>
      </c>
      <c r="H252" s="4">
        <f t="shared" si="44"/>
        <v>1.1800000000000005E-4</v>
      </c>
      <c r="I252">
        <v>9.1207999999999997E-2</v>
      </c>
      <c r="J252">
        <v>2.0388E-2</v>
      </c>
      <c r="K252" s="105">
        <v>7.6929334764197908E-6</v>
      </c>
      <c r="L252">
        <v>2.9524999999999999E-2</v>
      </c>
      <c r="M252">
        <v>2.9395000000000001E-2</v>
      </c>
      <c r="N252" s="4">
        <f t="shared" si="40"/>
        <v>1.2999999999999817E-4</v>
      </c>
      <c r="O252">
        <v>-0.31844699999999998</v>
      </c>
      <c r="P252">
        <v>0.12526200000000001</v>
      </c>
      <c r="Q252">
        <v>1.10139120680048E-2</v>
      </c>
      <c r="R252">
        <v>1.0626999999999999E-2</v>
      </c>
      <c r="S252">
        <v>9.6279999999999994E-3</v>
      </c>
      <c r="T252" s="4">
        <f t="shared" si="45"/>
        <v>9.9899999999999989E-4</v>
      </c>
      <c r="U252">
        <v>0.105959</v>
      </c>
      <c r="V252">
        <v>0.122569</v>
      </c>
      <c r="W252">
        <v>0.38731964415659398</v>
      </c>
      <c r="X252">
        <v>3.48E-3</v>
      </c>
      <c r="Y252">
        <v>3.4020000000000001E-3</v>
      </c>
      <c r="Z252" s="4">
        <f t="shared" si="46"/>
        <v>7.7999999999999944E-5</v>
      </c>
      <c r="AA252">
        <v>2.1129999999999999E-2</v>
      </c>
      <c r="AB252">
        <v>2.7217999999999999E-2</v>
      </c>
      <c r="AC252" s="9">
        <v>0.437551754436457</v>
      </c>
      <c r="AD252">
        <v>3.356E-2</v>
      </c>
      <c r="AE252">
        <v>3.3550999999999997E-2</v>
      </c>
      <c r="AF252" s="4">
        <f t="shared" si="43"/>
        <v>9.0000000000020619E-6</v>
      </c>
      <c r="AG252">
        <v>0.18243500000000001</v>
      </c>
      <c r="AH252">
        <v>3.0707000000000002E-2</v>
      </c>
      <c r="AI252" s="105">
        <v>2.82997475181879E-9</v>
      </c>
      <c r="AJ252">
        <v>2.6766000000000002E-2</v>
      </c>
      <c r="AK252">
        <v>2.6365E-2</v>
      </c>
      <c r="AL252" s="4">
        <f t="shared" si="47"/>
        <v>4.0100000000000205E-4</v>
      </c>
      <c r="AN252">
        <v>0.48037800000000003</v>
      </c>
      <c r="AO252">
        <v>3.6902999999999998E-2</v>
      </c>
      <c r="AP252" s="118">
        <v>1.02465047288381E-24</v>
      </c>
      <c r="AQ252">
        <v>3.6662E-2</v>
      </c>
      <c r="AR252">
        <v>3.5552E-2</v>
      </c>
      <c r="AS252" s="4">
        <f t="shared" si="41"/>
        <v>1.1099999999999999E-3</v>
      </c>
    </row>
    <row r="253" spans="1:45">
      <c r="A253" s="3" t="s">
        <v>122</v>
      </c>
      <c r="B253" t="s">
        <v>131</v>
      </c>
      <c r="C253">
        <v>-9.3605999999999995E-2</v>
      </c>
      <c r="D253">
        <v>0.14712900000000001</v>
      </c>
      <c r="E253">
        <v>0.52463228979229004</v>
      </c>
      <c r="F253">
        <v>5.3270000000000001E-3</v>
      </c>
      <c r="G253">
        <v>5.3020000000000003E-3</v>
      </c>
      <c r="H253" s="4">
        <f t="shared" si="44"/>
        <v>2.4999999999999849E-5</v>
      </c>
      <c r="I253">
        <v>2.8573999999999999E-2</v>
      </c>
      <c r="J253">
        <v>3.4945999999999998E-2</v>
      </c>
      <c r="K253" s="103">
        <v>0.41354409362632</v>
      </c>
      <c r="L253">
        <v>2.9404E-2</v>
      </c>
      <c r="M253">
        <v>2.9399000000000002E-2</v>
      </c>
      <c r="N253" s="4">
        <f t="shared" si="40"/>
        <v>4.9999999999980616E-6</v>
      </c>
      <c r="O253">
        <v>-0.85178699999999996</v>
      </c>
      <c r="P253">
        <v>0.24406900000000001</v>
      </c>
      <c r="Q253">
        <v>4.8311828406694802E-4</v>
      </c>
      <c r="R253">
        <v>1.1903E-2</v>
      </c>
      <c r="S253">
        <v>9.6039999999999997E-3</v>
      </c>
      <c r="T253" s="4">
        <f t="shared" si="45"/>
        <v>2.2990000000000007E-3</v>
      </c>
      <c r="U253">
        <v>0.87358599999999997</v>
      </c>
      <c r="V253">
        <v>0.180615</v>
      </c>
      <c r="W253" s="7">
        <v>1.3199560407252301E-6</v>
      </c>
      <c r="X253">
        <v>5.306E-3</v>
      </c>
      <c r="Y253">
        <v>3.4020000000000001E-3</v>
      </c>
      <c r="Z253" s="4">
        <f t="shared" si="46"/>
        <v>1.9039999999999999E-3</v>
      </c>
      <c r="AA253">
        <v>-0.18883900000000001</v>
      </c>
      <c r="AB253">
        <v>4.2485000000000002E-2</v>
      </c>
      <c r="AC253" s="107">
        <v>8.7943981604317396E-6</v>
      </c>
      <c r="AD253">
        <v>3.3902000000000002E-2</v>
      </c>
      <c r="AE253">
        <v>3.3591999999999997E-2</v>
      </c>
      <c r="AF253" s="4">
        <f t="shared" si="43"/>
        <v>3.1000000000000472E-4</v>
      </c>
      <c r="AG253">
        <v>0.59705399999999997</v>
      </c>
      <c r="AH253">
        <v>6.2909000000000007E-2</v>
      </c>
      <c r="AI253" s="105">
        <v>2.2933241235845999E-21</v>
      </c>
      <c r="AJ253">
        <v>2.7324000000000001E-2</v>
      </c>
      <c r="AK253">
        <v>2.6349000000000001E-2</v>
      </c>
      <c r="AL253" s="4">
        <f t="shared" si="47"/>
        <v>9.7500000000000017E-4</v>
      </c>
      <c r="AN253">
        <v>-8.0728999999999995E-2</v>
      </c>
      <c r="AO253">
        <v>6.0844000000000002E-2</v>
      </c>
      <c r="AP253" s="118">
        <v>18457401227563.801</v>
      </c>
      <c r="AQ253">
        <v>3.5550999999999999E-2</v>
      </c>
      <c r="AR253">
        <v>3.5539000000000001E-2</v>
      </c>
      <c r="AS253" s="4">
        <f t="shared" si="41"/>
        <v>1.1999999999998123E-5</v>
      </c>
    </row>
    <row r="254" spans="1:45">
      <c r="A254" s="3" t="s">
        <v>122</v>
      </c>
      <c r="B254" t="s">
        <v>133</v>
      </c>
      <c r="C254">
        <v>9.8989999999999995E-2</v>
      </c>
      <c r="D254">
        <v>6.2021E-2</v>
      </c>
      <c r="E254">
        <v>0.110472717009819</v>
      </c>
      <c r="F254">
        <v>5.5250000000000004E-3</v>
      </c>
      <c r="G254">
        <v>5.3730000000000002E-3</v>
      </c>
      <c r="H254" s="4">
        <f t="shared" si="44"/>
        <v>1.5200000000000023E-4</v>
      </c>
      <c r="I254">
        <v>0.30405599999999999</v>
      </c>
      <c r="J254">
        <v>1.5200999999999999E-2</v>
      </c>
      <c r="K254" s="105">
        <v>5.3128597954829597E-89</v>
      </c>
      <c r="L254">
        <v>3.1953000000000002E-2</v>
      </c>
      <c r="M254">
        <v>2.9388999999999998E-2</v>
      </c>
      <c r="N254" s="4">
        <f t="shared" si="40"/>
        <v>2.5640000000000038E-3</v>
      </c>
      <c r="O254">
        <v>-3.5817000000000002E-2</v>
      </c>
      <c r="P254">
        <v>8.7598999999999996E-2</v>
      </c>
      <c r="Q254">
        <v>0.68263081533543302</v>
      </c>
      <c r="R254">
        <v>9.7380000000000001E-3</v>
      </c>
      <c r="S254">
        <v>9.7140000000000004E-3</v>
      </c>
      <c r="T254" s="4">
        <f t="shared" si="45"/>
        <v>2.3999999999999716E-5</v>
      </c>
      <c r="U254">
        <v>0.23860200000000001</v>
      </c>
      <c r="V254">
        <v>8.6277000000000006E-2</v>
      </c>
      <c r="W254">
        <v>5.6829208947822597E-3</v>
      </c>
      <c r="X254">
        <v>4.2139999999999999E-3</v>
      </c>
      <c r="Y254">
        <v>3.437E-3</v>
      </c>
      <c r="Z254" s="4">
        <f t="shared" si="46"/>
        <v>7.7699999999999991E-4</v>
      </c>
      <c r="AA254">
        <v>0.22494</v>
      </c>
      <c r="AB254">
        <v>2.1125000000000001E-2</v>
      </c>
      <c r="AC254" s="107">
        <v>1.7796321431740301E-26</v>
      </c>
      <c r="AD254">
        <v>3.5305999999999997E-2</v>
      </c>
      <c r="AE254">
        <v>3.3620999999999998E-2</v>
      </c>
      <c r="AF254" s="4">
        <f t="shared" si="43"/>
        <v>1.684999999999999E-3</v>
      </c>
      <c r="AG254">
        <v>0.38941100000000001</v>
      </c>
      <c r="AH254">
        <v>2.1814E-2</v>
      </c>
      <c r="AI254" s="105">
        <v>2.8162992715798302E-71</v>
      </c>
      <c r="AJ254">
        <v>2.9874999999999999E-2</v>
      </c>
      <c r="AK254">
        <v>2.6301999999999999E-2</v>
      </c>
      <c r="AL254" s="4">
        <f t="shared" si="47"/>
        <v>3.5729999999999998E-3</v>
      </c>
      <c r="AN254">
        <v>0.44587399999999999</v>
      </c>
      <c r="AO254">
        <v>2.8426E-2</v>
      </c>
      <c r="AP254" s="118">
        <v>2.1144866205352901E-41</v>
      </c>
      <c r="AQ254">
        <v>3.7151999999999998E-2</v>
      </c>
      <c r="AR254">
        <v>3.5541000000000003E-2</v>
      </c>
      <c r="AS254" s="4">
        <f t="shared" si="41"/>
        <v>1.6109999999999944E-3</v>
      </c>
    </row>
    <row r="255" spans="1:45">
      <c r="A255" s="3" t="s">
        <v>122</v>
      </c>
      <c r="B255" t="s">
        <v>134</v>
      </c>
      <c r="C255">
        <v>-0.27196300000000001</v>
      </c>
      <c r="D255">
        <v>8.0348000000000003E-2</v>
      </c>
      <c r="E255">
        <v>7.1221561763124702E-4</v>
      </c>
      <c r="F255">
        <v>6.1159999999999999E-3</v>
      </c>
      <c r="G255">
        <v>5.3610000000000003E-3</v>
      </c>
      <c r="H255" s="4">
        <f t="shared" si="44"/>
        <v>7.549999999999996E-4</v>
      </c>
      <c r="I255">
        <v>-2.6584E-2</v>
      </c>
      <c r="J255">
        <v>1.7927999999999999E-2</v>
      </c>
      <c r="K255" s="103">
        <v>0.138110691094989</v>
      </c>
      <c r="L255">
        <v>2.9413999999999999E-2</v>
      </c>
      <c r="M255">
        <v>2.9399000000000002E-2</v>
      </c>
      <c r="N255" s="4">
        <f t="shared" si="40"/>
        <v>1.4999999999997654E-5</v>
      </c>
      <c r="O255">
        <v>-0.70274700000000001</v>
      </c>
      <c r="P255">
        <v>0.12330099999999999</v>
      </c>
      <c r="Q255" s="7">
        <v>1.20211564981562E-8</v>
      </c>
      <c r="R255">
        <v>1.5332999999999999E-2</v>
      </c>
      <c r="S255">
        <v>9.7280000000000005E-3</v>
      </c>
      <c r="T255" s="4">
        <f t="shared" si="45"/>
        <v>5.6049999999999989E-3</v>
      </c>
      <c r="U255">
        <v>0.16883000000000001</v>
      </c>
      <c r="V255">
        <v>0.10347099999999999</v>
      </c>
      <c r="W255">
        <v>0.102750342459587</v>
      </c>
      <c r="X255">
        <v>3.666E-3</v>
      </c>
      <c r="Y255">
        <v>3.3939999999999999E-3</v>
      </c>
      <c r="Z255" s="4">
        <f t="shared" si="46"/>
        <v>2.7200000000000011E-4</v>
      </c>
      <c r="AA255">
        <v>-0.15401999999999999</v>
      </c>
      <c r="AB255">
        <v>2.3939999999999999E-2</v>
      </c>
      <c r="AC255" s="107">
        <v>1.2473290008617701E-10</v>
      </c>
      <c r="AD255">
        <v>3.4193000000000001E-2</v>
      </c>
      <c r="AE255">
        <v>3.3552999999999999E-2</v>
      </c>
      <c r="AF255" s="4">
        <f t="shared" ref="AF255:AF257" si="48">AD255-AE255</f>
        <v>6.4000000000000168E-4</v>
      </c>
      <c r="AG255">
        <v>0.14383399999999999</v>
      </c>
      <c r="AH255">
        <v>2.6921E-2</v>
      </c>
      <c r="AI255" s="105">
        <v>9.1520228938609697E-8</v>
      </c>
      <c r="AJ255">
        <v>2.6702E-2</v>
      </c>
      <c r="AK255">
        <v>2.6376E-2</v>
      </c>
      <c r="AL255" s="4">
        <f t="shared" si="47"/>
        <v>3.259999999999999E-4</v>
      </c>
      <c r="AN255">
        <v>0.120753</v>
      </c>
      <c r="AO255">
        <v>3.1615999999999998E-2</v>
      </c>
      <c r="AP255" s="118">
        <v>13381631307.891399</v>
      </c>
      <c r="AQ255">
        <v>3.5609000000000002E-2</v>
      </c>
      <c r="AR255">
        <v>3.5513999999999997E-2</v>
      </c>
      <c r="AS255" s="4">
        <f t="shared" si="41"/>
        <v>9.5000000000004803E-5</v>
      </c>
    </row>
    <row r="256" spans="1:45">
      <c r="A256" s="3" t="s">
        <v>122</v>
      </c>
      <c r="B256" t="s">
        <v>135</v>
      </c>
      <c r="C256">
        <v>-0.41854000000000002</v>
      </c>
      <c r="D256">
        <v>8.4704000000000002E-2</v>
      </c>
      <c r="E256" s="7">
        <v>7.7640042268493597E-7</v>
      </c>
      <c r="F256">
        <v>7.3270000000000002E-3</v>
      </c>
      <c r="G256">
        <v>5.659E-3</v>
      </c>
      <c r="H256" s="4">
        <f t="shared" ref="H256:H257" si="49">F256-G256</f>
        <v>1.6680000000000002E-3</v>
      </c>
      <c r="I256">
        <v>8.8367000000000001E-2</v>
      </c>
      <c r="J256">
        <v>1.7905999999999998E-2</v>
      </c>
      <c r="K256" s="105">
        <v>8.0115623700224995E-7</v>
      </c>
      <c r="L256">
        <v>2.9436E-2</v>
      </c>
      <c r="M256">
        <v>2.9274999999999999E-2</v>
      </c>
      <c r="N256" s="4">
        <f t="shared" si="40"/>
        <v>1.6100000000000142E-4</v>
      </c>
      <c r="O256">
        <v>-0.65891299999999997</v>
      </c>
      <c r="P256">
        <v>0.196354</v>
      </c>
      <c r="Q256">
        <v>7.9152843754299305E-4</v>
      </c>
      <c r="R256">
        <v>1.2035000000000001E-2</v>
      </c>
      <c r="S256">
        <v>1.0075000000000001E-2</v>
      </c>
      <c r="T256" s="4">
        <f t="shared" ref="T256:T257" si="50">R256-S256</f>
        <v>1.9599999999999999E-3</v>
      </c>
      <c r="U256">
        <v>-0.35029500000000002</v>
      </c>
      <c r="V256">
        <v>9.4550999999999996E-2</v>
      </c>
      <c r="W256">
        <v>2.1154918097110499E-4</v>
      </c>
      <c r="X256">
        <v>5.2090000000000001E-3</v>
      </c>
      <c r="Y256">
        <v>3.588E-3</v>
      </c>
      <c r="Z256" s="4">
        <f t="shared" ref="Z256:Z257" si="51">X256-Y256</f>
        <v>1.621E-3</v>
      </c>
      <c r="AA256">
        <v>0.114264</v>
      </c>
      <c r="AB256">
        <v>3.5616000000000002E-2</v>
      </c>
      <c r="AC256" s="9">
        <v>1.33566043329918E-3</v>
      </c>
      <c r="AD256">
        <v>3.3660000000000002E-2</v>
      </c>
      <c r="AE256">
        <v>3.3507000000000002E-2</v>
      </c>
      <c r="AF256" s="4">
        <f t="shared" si="48"/>
        <v>1.5300000000000036E-4</v>
      </c>
      <c r="AG256">
        <v>8.1300999999999998E-2</v>
      </c>
      <c r="AH256">
        <v>2.0708000000000001E-2</v>
      </c>
      <c r="AI256" s="105">
        <v>8.6323618664312196E-5</v>
      </c>
      <c r="AJ256">
        <v>2.6360999999999999E-2</v>
      </c>
      <c r="AK256">
        <v>2.6179999999999998E-2</v>
      </c>
      <c r="AL256" s="4">
        <f t="shared" si="47"/>
        <v>1.810000000000006E-4</v>
      </c>
      <c r="AN256">
        <v>0.44676300000000002</v>
      </c>
      <c r="AO256">
        <v>3.2188000000000001E-2</v>
      </c>
      <c r="AP256" s="118">
        <v>8.9461551566839902E-30</v>
      </c>
      <c r="AQ256">
        <v>3.6656000000000001E-2</v>
      </c>
      <c r="AR256">
        <v>3.5380000000000002E-2</v>
      </c>
      <c r="AS256" s="4">
        <f t="shared" si="41"/>
        <v>1.2759999999999994E-3</v>
      </c>
    </row>
    <row r="257" spans="1:45">
      <c r="A257" s="3" t="s">
        <v>122</v>
      </c>
      <c r="B257" t="s">
        <v>169</v>
      </c>
      <c r="C257">
        <v>-8.4949999999999998E-2</v>
      </c>
      <c r="D257">
        <v>2.0676E-2</v>
      </c>
      <c r="E257" s="7">
        <v>3.97888904602721E-5</v>
      </c>
      <c r="F257">
        <v>1.9550000000000001E-3</v>
      </c>
      <c r="G257">
        <v>1.3979999999999999E-3</v>
      </c>
      <c r="H257" s="4">
        <f t="shared" si="49"/>
        <v>5.570000000000002E-4</v>
      </c>
      <c r="I257">
        <v>-1.5479E-2</v>
      </c>
      <c r="J257">
        <v>4.4120000000000001E-3</v>
      </c>
      <c r="K257" s="103">
        <v>4.5032795726557799E-4</v>
      </c>
      <c r="L257">
        <v>2.5042999999999999E-2</v>
      </c>
      <c r="M257">
        <v>2.5006E-2</v>
      </c>
      <c r="N257" s="4">
        <f t="shared" si="40"/>
        <v>3.6999999999998839E-5</v>
      </c>
      <c r="O257">
        <v>-0.15673200000000001</v>
      </c>
      <c r="P257">
        <v>3.0533999999999999E-2</v>
      </c>
      <c r="Q257" s="7">
        <v>2.85146434511631E-7</v>
      </c>
      <c r="R257">
        <v>4.8260000000000004E-3</v>
      </c>
      <c r="S257">
        <v>2.7810000000000001E-3</v>
      </c>
      <c r="T257" s="4">
        <f t="shared" si="50"/>
        <v>2.0450000000000004E-3</v>
      </c>
      <c r="U257">
        <v>-1.2478E-2</v>
      </c>
      <c r="V257">
        <v>2.7866999999999999E-2</v>
      </c>
      <c r="W257">
        <v>0.65431926650193495</v>
      </c>
      <c r="X257">
        <v>2.127E-3</v>
      </c>
      <c r="Y257">
        <v>2.1150000000000001E-3</v>
      </c>
      <c r="Z257" s="4">
        <f t="shared" si="51"/>
        <v>1.1999999999999858E-5</v>
      </c>
      <c r="AA257">
        <v>-3.8039999999999997E-2</v>
      </c>
      <c r="AB257">
        <v>6.0309999999999999E-3</v>
      </c>
      <c r="AC257" s="107">
        <v>2.8409882745776E-10</v>
      </c>
      <c r="AD257">
        <v>2.3643000000000001E-2</v>
      </c>
      <c r="AE257">
        <v>2.3377999999999999E-2</v>
      </c>
      <c r="AF257" s="4">
        <f t="shared" si="48"/>
        <v>2.6500000000000135E-4</v>
      </c>
      <c r="AG257">
        <v>1.1433E-2</v>
      </c>
      <c r="AH257">
        <v>6.4650000000000003E-3</v>
      </c>
      <c r="AI257" s="103">
        <v>7.6974494531077201E-2</v>
      </c>
      <c r="AJ257">
        <v>2.5235E-2</v>
      </c>
      <c r="AK257">
        <v>2.5218000000000001E-2</v>
      </c>
      <c r="AL257" s="4">
        <f t="shared" si="47"/>
        <v>1.6999999999999654E-5</v>
      </c>
      <c r="AN257">
        <v>0.54695300000000002</v>
      </c>
      <c r="AO257">
        <v>8.5299999999999994E-3</v>
      </c>
      <c r="AP257" s="90">
        <v>0</v>
      </c>
      <c r="AQ257">
        <v>7.5675999999999993E-2</v>
      </c>
      <c r="AR257">
        <v>6.4453999999999997E-2</v>
      </c>
      <c r="AS257" s="123">
        <f t="shared" si="41"/>
        <v>1.1221999999999996E-2</v>
      </c>
    </row>
    <row r="258" spans="1:45" ht="16.8">
      <c r="A258" s="3"/>
      <c r="H258" s="4"/>
      <c r="K258" s="117"/>
      <c r="N258" s="4"/>
      <c r="T258" s="4"/>
      <c r="Z258" s="4"/>
      <c r="AF258" s="4"/>
      <c r="AL258" s="4"/>
    </row>
    <row r="259" spans="1:45" ht="16.2">
      <c r="A259" t="s">
        <v>531</v>
      </c>
    </row>
    <row r="260" spans="1:45">
      <c r="A260" t="s">
        <v>638</v>
      </c>
    </row>
    <row r="261" spans="1:45">
      <c r="H261" s="4"/>
    </row>
  </sheetData>
  <phoneticPr fontId="3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005DF-94CC-42F0-8D4D-8E283939C4E7}">
  <dimension ref="A1:I21"/>
  <sheetViews>
    <sheetView workbookViewId="0">
      <selection activeCell="A6" sqref="A6"/>
    </sheetView>
  </sheetViews>
  <sheetFormatPr defaultColWidth="8.77734375" defaultRowHeight="14.4"/>
  <cols>
    <col min="1" max="1" width="25.6640625" customWidth="1"/>
    <col min="2" max="2" width="12" bestFit="1" customWidth="1"/>
    <col min="3" max="3" width="31.44140625" bestFit="1" customWidth="1"/>
    <col min="4" max="4" width="35.44140625" bestFit="1" customWidth="1"/>
    <col min="5" max="5" width="11.44140625" bestFit="1" customWidth="1"/>
    <col min="6" max="6" width="12" bestFit="1" customWidth="1"/>
    <col min="7" max="7" width="31.44140625" bestFit="1" customWidth="1"/>
    <col min="8" max="8" width="35.44140625" bestFit="1" customWidth="1"/>
  </cols>
  <sheetData>
    <row r="1" spans="1:9">
      <c r="A1" s="2" t="s">
        <v>714</v>
      </c>
    </row>
    <row r="3" spans="1:9">
      <c r="A3" s="2"/>
      <c r="B3" s="2" t="s">
        <v>243</v>
      </c>
      <c r="C3" s="2"/>
      <c r="D3" s="2"/>
      <c r="E3" s="114"/>
      <c r="F3" s="2" t="s">
        <v>242</v>
      </c>
      <c r="G3" s="2"/>
      <c r="H3" s="2"/>
    </row>
    <row r="4" spans="1:9">
      <c r="A4" s="2" t="s">
        <v>258</v>
      </c>
      <c r="B4" s="2" t="s">
        <v>690</v>
      </c>
      <c r="C4" s="2" t="s">
        <v>691</v>
      </c>
      <c r="D4" s="2" t="s">
        <v>692</v>
      </c>
      <c r="E4" s="114" t="s">
        <v>693</v>
      </c>
      <c r="F4" s="2" t="s">
        <v>690</v>
      </c>
      <c r="G4" s="2" t="s">
        <v>691</v>
      </c>
      <c r="H4" s="2" t="s">
        <v>692</v>
      </c>
      <c r="I4" s="2" t="s">
        <v>693</v>
      </c>
    </row>
    <row r="5" spans="1:9">
      <c r="A5" t="s">
        <v>145</v>
      </c>
      <c r="B5" s="14">
        <v>4</v>
      </c>
      <c r="C5">
        <v>3</v>
      </c>
      <c r="D5">
        <v>1</v>
      </c>
      <c r="E5" s="115">
        <f>100*C5/B5</f>
        <v>75</v>
      </c>
      <c r="F5">
        <v>4</v>
      </c>
      <c r="G5">
        <v>1</v>
      </c>
      <c r="H5">
        <v>3</v>
      </c>
      <c r="I5" s="14">
        <f>100*G5/F5</f>
        <v>25</v>
      </c>
    </row>
    <row r="6" spans="1:9">
      <c r="A6" s="3" t="s">
        <v>166</v>
      </c>
      <c r="B6" s="14">
        <v>2</v>
      </c>
      <c r="C6">
        <v>0</v>
      </c>
      <c r="D6">
        <v>2</v>
      </c>
      <c r="E6" s="115">
        <f t="shared" ref="E6:E19" si="0">100*C6/B6</f>
        <v>0</v>
      </c>
      <c r="F6">
        <v>2</v>
      </c>
      <c r="G6">
        <v>1</v>
      </c>
      <c r="H6">
        <v>1</v>
      </c>
      <c r="I6" s="14">
        <f t="shared" ref="I6:I19" si="1">100*G6/F6</f>
        <v>50</v>
      </c>
    </row>
    <row r="7" spans="1:9">
      <c r="A7" s="3" t="s">
        <v>11</v>
      </c>
      <c r="B7" s="14">
        <v>15</v>
      </c>
      <c r="C7">
        <v>8</v>
      </c>
      <c r="D7">
        <v>7</v>
      </c>
      <c r="E7" s="115">
        <f t="shared" si="0"/>
        <v>53.333333333333336</v>
      </c>
      <c r="F7">
        <v>15</v>
      </c>
      <c r="G7">
        <v>7</v>
      </c>
      <c r="H7">
        <v>8</v>
      </c>
      <c r="I7" s="14">
        <f t="shared" si="1"/>
        <v>46.666666666666664</v>
      </c>
    </row>
    <row r="8" spans="1:9">
      <c r="A8" s="3" t="s">
        <v>36</v>
      </c>
      <c r="B8" s="14">
        <v>17</v>
      </c>
      <c r="C8">
        <v>11</v>
      </c>
      <c r="D8">
        <v>6</v>
      </c>
      <c r="E8" s="115">
        <f t="shared" si="0"/>
        <v>64.705882352941174</v>
      </c>
      <c r="F8">
        <v>17</v>
      </c>
      <c r="G8">
        <v>7</v>
      </c>
      <c r="H8">
        <v>10</v>
      </c>
      <c r="I8" s="14">
        <f t="shared" si="1"/>
        <v>41.176470588235297</v>
      </c>
    </row>
    <row r="9" spans="1:9">
      <c r="A9" s="3" t="s">
        <v>42</v>
      </c>
      <c r="B9" s="14">
        <v>60</v>
      </c>
      <c r="C9">
        <v>40</v>
      </c>
      <c r="D9">
        <v>21</v>
      </c>
      <c r="E9" s="115">
        <f t="shared" si="0"/>
        <v>66.666666666666671</v>
      </c>
      <c r="F9">
        <v>61</v>
      </c>
      <c r="G9">
        <v>41</v>
      </c>
      <c r="H9">
        <v>20</v>
      </c>
      <c r="I9" s="14">
        <f t="shared" si="1"/>
        <v>67.213114754098356</v>
      </c>
    </row>
    <row r="10" spans="1:9">
      <c r="A10" s="3" t="s">
        <v>8</v>
      </c>
      <c r="B10" s="14">
        <v>5</v>
      </c>
      <c r="C10">
        <v>3</v>
      </c>
      <c r="D10">
        <v>2</v>
      </c>
      <c r="E10" s="115">
        <f t="shared" si="0"/>
        <v>60</v>
      </c>
      <c r="F10">
        <v>5</v>
      </c>
      <c r="G10">
        <v>3</v>
      </c>
      <c r="H10">
        <v>2</v>
      </c>
      <c r="I10" s="14">
        <f t="shared" si="1"/>
        <v>60</v>
      </c>
    </row>
    <row r="11" spans="1:9">
      <c r="A11" s="3" t="s">
        <v>20</v>
      </c>
      <c r="B11" s="14">
        <v>10</v>
      </c>
      <c r="C11">
        <v>8</v>
      </c>
      <c r="D11">
        <v>2</v>
      </c>
      <c r="E11" s="115">
        <f t="shared" si="0"/>
        <v>80</v>
      </c>
      <c r="F11">
        <v>10</v>
      </c>
      <c r="G11">
        <v>9</v>
      </c>
      <c r="H11">
        <v>1</v>
      </c>
      <c r="I11" s="14">
        <f t="shared" si="1"/>
        <v>90</v>
      </c>
    </row>
    <row r="12" spans="1:9">
      <c r="A12" s="3" t="s">
        <v>7</v>
      </c>
      <c r="B12" s="14">
        <v>43</v>
      </c>
      <c r="C12">
        <v>19</v>
      </c>
      <c r="D12">
        <v>24</v>
      </c>
      <c r="E12" s="115">
        <f t="shared" si="0"/>
        <v>44.186046511627907</v>
      </c>
      <c r="F12">
        <v>43</v>
      </c>
      <c r="G12">
        <v>21</v>
      </c>
      <c r="H12">
        <v>22</v>
      </c>
      <c r="I12" s="14">
        <f t="shared" si="1"/>
        <v>48.837209302325583</v>
      </c>
    </row>
    <row r="13" spans="1:9">
      <c r="A13" s="3" t="s">
        <v>9</v>
      </c>
      <c r="B13" s="14">
        <v>12</v>
      </c>
      <c r="C13">
        <v>9</v>
      </c>
      <c r="D13">
        <v>3</v>
      </c>
      <c r="E13" s="115">
        <f t="shared" si="0"/>
        <v>75</v>
      </c>
      <c r="F13">
        <v>12</v>
      </c>
      <c r="G13">
        <v>7</v>
      </c>
      <c r="H13">
        <v>5</v>
      </c>
      <c r="I13" s="14">
        <f t="shared" si="1"/>
        <v>58.333333333333336</v>
      </c>
    </row>
    <row r="14" spans="1:9">
      <c r="A14" s="3" t="s">
        <v>24</v>
      </c>
      <c r="B14" s="14">
        <v>4</v>
      </c>
      <c r="C14">
        <v>3</v>
      </c>
      <c r="D14">
        <v>1</v>
      </c>
      <c r="E14" s="115">
        <f t="shared" si="0"/>
        <v>75</v>
      </c>
      <c r="F14">
        <v>4</v>
      </c>
      <c r="G14">
        <v>3</v>
      </c>
      <c r="H14">
        <v>1</v>
      </c>
      <c r="I14" s="14">
        <f t="shared" si="1"/>
        <v>75</v>
      </c>
    </row>
    <row r="15" spans="1:9">
      <c r="A15" s="3" t="s">
        <v>65</v>
      </c>
      <c r="B15" s="14">
        <v>8</v>
      </c>
      <c r="C15">
        <v>4</v>
      </c>
      <c r="D15">
        <v>4</v>
      </c>
      <c r="E15" s="115">
        <f t="shared" si="0"/>
        <v>50</v>
      </c>
      <c r="F15">
        <v>4</v>
      </c>
      <c r="G15">
        <v>3</v>
      </c>
      <c r="H15">
        <v>1</v>
      </c>
      <c r="I15" s="14">
        <f t="shared" si="1"/>
        <v>75</v>
      </c>
    </row>
    <row r="16" spans="1:9">
      <c r="A16" s="3" t="s">
        <v>27</v>
      </c>
      <c r="B16" s="14">
        <v>7</v>
      </c>
      <c r="C16">
        <v>5</v>
      </c>
      <c r="D16">
        <v>2</v>
      </c>
      <c r="E16" s="115">
        <f t="shared" si="0"/>
        <v>71.428571428571431</v>
      </c>
      <c r="F16">
        <v>7</v>
      </c>
      <c r="G16">
        <v>5</v>
      </c>
      <c r="H16">
        <v>2</v>
      </c>
      <c r="I16" s="14">
        <f t="shared" si="1"/>
        <v>71.428571428571431</v>
      </c>
    </row>
    <row r="17" spans="1:9">
      <c r="A17" s="3" t="s">
        <v>23</v>
      </c>
      <c r="B17" s="14">
        <v>8</v>
      </c>
      <c r="C17">
        <v>7</v>
      </c>
      <c r="D17">
        <v>1</v>
      </c>
      <c r="E17" s="115">
        <f t="shared" si="0"/>
        <v>87.5</v>
      </c>
      <c r="F17">
        <v>8</v>
      </c>
      <c r="G17">
        <v>7</v>
      </c>
      <c r="H17">
        <v>1</v>
      </c>
      <c r="I17" s="14">
        <f t="shared" si="1"/>
        <v>87.5</v>
      </c>
    </row>
    <row r="18" spans="1:9">
      <c r="A18" s="3" t="s">
        <v>6</v>
      </c>
      <c r="B18" s="14">
        <v>37</v>
      </c>
      <c r="C18">
        <v>19</v>
      </c>
      <c r="D18">
        <v>18</v>
      </c>
      <c r="E18" s="115">
        <f t="shared" si="0"/>
        <v>51.351351351351354</v>
      </c>
      <c r="F18">
        <v>37</v>
      </c>
      <c r="G18">
        <v>18</v>
      </c>
      <c r="H18">
        <v>19</v>
      </c>
      <c r="I18" s="14">
        <f t="shared" si="1"/>
        <v>48.648648648648646</v>
      </c>
    </row>
    <row r="19" spans="1:9">
      <c r="A19" s="3" t="s">
        <v>122</v>
      </c>
      <c r="B19" s="14">
        <v>12</v>
      </c>
      <c r="C19">
        <v>5</v>
      </c>
      <c r="D19">
        <v>7</v>
      </c>
      <c r="E19" s="115">
        <f t="shared" si="0"/>
        <v>41.666666666666664</v>
      </c>
      <c r="F19">
        <v>12</v>
      </c>
      <c r="G19">
        <v>4</v>
      </c>
      <c r="H19">
        <v>8</v>
      </c>
      <c r="I19" s="14">
        <f t="shared" si="1"/>
        <v>33.333333333333336</v>
      </c>
    </row>
    <row r="21" spans="1:9">
      <c r="B21" s="14"/>
      <c r="F21" s="1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>
      <selection activeCell="A2" sqref="A2"/>
    </sheetView>
  </sheetViews>
  <sheetFormatPr defaultColWidth="8.77734375" defaultRowHeight="14.4"/>
  <cols>
    <col min="1" max="1" width="42.21875" bestFit="1" customWidth="1"/>
    <col min="2" max="2" width="19" bestFit="1" customWidth="1"/>
    <col min="3" max="3" width="15.77734375" bestFit="1" customWidth="1"/>
    <col min="4" max="4" width="19.77734375" bestFit="1" customWidth="1"/>
    <col min="6" max="6" width="10.21875" bestFit="1" customWidth="1"/>
    <col min="7" max="8" width="12" bestFit="1" customWidth="1"/>
  </cols>
  <sheetData>
    <row r="1" spans="1:9">
      <c r="A1" s="2" t="s">
        <v>715</v>
      </c>
    </row>
    <row r="3" spans="1:9">
      <c r="A3" s="2" t="s">
        <v>660</v>
      </c>
      <c r="B3" s="2" t="s">
        <v>661</v>
      </c>
      <c r="C3" s="2" t="s">
        <v>662</v>
      </c>
      <c r="D3" s="2" t="s">
        <v>663</v>
      </c>
      <c r="E3" s="2"/>
      <c r="F3" s="2"/>
      <c r="G3" s="2"/>
      <c r="H3" s="2"/>
      <c r="I3" s="2"/>
    </row>
    <row r="4" spans="1:9">
      <c r="A4" t="s">
        <v>664</v>
      </c>
      <c r="B4">
        <v>3476</v>
      </c>
      <c r="C4">
        <v>1216</v>
      </c>
      <c r="D4" s="99">
        <v>0.35</v>
      </c>
    </row>
    <row r="5" spans="1:9">
      <c r="A5" t="s">
        <v>665</v>
      </c>
      <c r="B5">
        <v>2008</v>
      </c>
      <c r="C5">
        <v>814</v>
      </c>
      <c r="D5" s="99">
        <v>0.40539999999999998</v>
      </c>
    </row>
    <row r="6" spans="1:9">
      <c r="A6" t="s">
        <v>666</v>
      </c>
      <c r="B6">
        <v>1877</v>
      </c>
      <c r="C6">
        <v>856</v>
      </c>
      <c r="D6" s="99">
        <v>0.45600000000000002</v>
      </c>
    </row>
    <row r="7" spans="1:9">
      <c r="A7" t="s">
        <v>667</v>
      </c>
      <c r="B7">
        <v>1245</v>
      </c>
      <c r="C7">
        <v>488</v>
      </c>
      <c r="D7" s="99">
        <v>0.39200000000000002</v>
      </c>
    </row>
    <row r="8" spans="1:9">
      <c r="A8" t="s">
        <v>668</v>
      </c>
      <c r="B8">
        <v>136</v>
      </c>
      <c r="C8">
        <v>53</v>
      </c>
      <c r="D8" s="99">
        <v>0.38969999999999999</v>
      </c>
    </row>
    <row r="9" spans="1:9">
      <c r="A9" t="s">
        <v>669</v>
      </c>
      <c r="B9">
        <v>61</v>
      </c>
      <c r="C9">
        <v>31</v>
      </c>
      <c r="D9" s="99">
        <v>0.50819999999999999</v>
      </c>
    </row>
    <row r="11" spans="1:9">
      <c r="A11" s="2" t="s">
        <v>670</v>
      </c>
      <c r="B11" s="2">
        <v>3458</v>
      </c>
      <c r="C11" s="2">
        <v>88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5"/>
  <sheetViews>
    <sheetView workbookViewId="0"/>
  </sheetViews>
  <sheetFormatPr defaultColWidth="8.77734375" defaultRowHeight="14.4"/>
  <cols>
    <col min="2" max="2" width="19.21875" customWidth="1"/>
    <col min="3" max="3" width="11" bestFit="1" customWidth="1"/>
    <col min="4" max="4" width="12" bestFit="1" customWidth="1"/>
    <col min="5" max="5" width="9" bestFit="1" customWidth="1"/>
    <col min="6" max="6" width="10.21875" bestFit="1" customWidth="1"/>
    <col min="7" max="8" width="12" bestFit="1" customWidth="1"/>
    <col min="9" max="9" width="9" bestFit="1" customWidth="1"/>
    <col min="10" max="10" width="11" bestFit="1" customWidth="1"/>
    <col min="11" max="11" width="12" bestFit="1" customWidth="1"/>
    <col min="12" max="12" width="10" bestFit="1" customWidth="1"/>
  </cols>
  <sheetData>
    <row r="1" spans="1:12">
      <c r="A1" t="s">
        <v>717</v>
      </c>
    </row>
    <row r="3" spans="1:12">
      <c r="A3" s="2" t="s">
        <v>645</v>
      </c>
      <c r="B3" s="2" t="s">
        <v>4</v>
      </c>
      <c r="C3" s="2" t="s">
        <v>5</v>
      </c>
      <c r="D3" s="2" t="s">
        <v>646</v>
      </c>
      <c r="E3" s="2" t="s">
        <v>647</v>
      </c>
      <c r="F3" s="2" t="s">
        <v>648</v>
      </c>
      <c r="G3" s="2" t="s">
        <v>649</v>
      </c>
      <c r="H3" s="2" t="s">
        <v>650</v>
      </c>
    </row>
    <row r="4" spans="1:12">
      <c r="B4" s="113">
        <v>1.604763E-2</v>
      </c>
      <c r="C4">
        <v>5.2045750000000003E-3</v>
      </c>
      <c r="D4">
        <v>3.0833689999999998</v>
      </c>
      <c r="E4">
        <v>2.0484000000000001E-3</v>
      </c>
      <c r="F4">
        <v>2.6562059999999998E-4</v>
      </c>
      <c r="G4">
        <v>0.12544420000000001</v>
      </c>
      <c r="H4">
        <v>38620</v>
      </c>
    </row>
    <row r="6" spans="1:12">
      <c r="A6" s="2" t="s">
        <v>651</v>
      </c>
      <c r="B6" s="2" t="s">
        <v>652</v>
      </c>
      <c r="C6" s="2" t="s">
        <v>653</v>
      </c>
      <c r="D6" s="2" t="s">
        <v>654</v>
      </c>
      <c r="E6" s="2" t="s">
        <v>655</v>
      </c>
      <c r="F6" s="2" t="s">
        <v>656</v>
      </c>
      <c r="G6" s="2" t="s">
        <v>657</v>
      </c>
      <c r="H6" s="2" t="s">
        <v>658</v>
      </c>
      <c r="I6" s="2" t="s">
        <v>659</v>
      </c>
      <c r="J6" s="2" t="s">
        <v>648</v>
      </c>
      <c r="K6" s="2" t="s">
        <v>649</v>
      </c>
      <c r="L6" s="2" t="s">
        <v>650</v>
      </c>
    </row>
    <row r="7" spans="1:12">
      <c r="B7" s="112">
        <v>1.4858659999999999E-2</v>
      </c>
      <c r="C7">
        <v>1.012594E-2</v>
      </c>
      <c r="D7">
        <v>1.4673849999999999</v>
      </c>
      <c r="E7">
        <v>0.14229030000000001</v>
      </c>
      <c r="F7">
        <v>1.6474470000000001E-2</v>
      </c>
      <c r="G7">
        <v>6.067411E-3</v>
      </c>
      <c r="H7">
        <v>2.7152379999999998</v>
      </c>
      <c r="I7">
        <v>6.6285500000000004E-3</v>
      </c>
      <c r="J7">
        <v>2.682979E-4</v>
      </c>
      <c r="K7">
        <v>0.12543219999999999</v>
      </c>
      <c r="L7">
        <v>38620</v>
      </c>
    </row>
    <row r="9" spans="1:12">
      <c r="A9" t="s">
        <v>688</v>
      </c>
    </row>
    <row r="12" spans="1:12" ht="15" customHeight="1">
      <c r="A12" s="124" t="s">
        <v>689</v>
      </c>
      <c r="B12" s="125"/>
      <c r="C12" s="125"/>
      <c r="D12" s="125"/>
      <c r="E12" s="125"/>
      <c r="F12" s="125"/>
      <c r="G12" s="125"/>
      <c r="H12" s="125"/>
    </row>
    <row r="13" spans="1:12">
      <c r="A13" s="125"/>
      <c r="B13" s="125"/>
      <c r="C13" s="125"/>
      <c r="D13" s="125"/>
      <c r="E13" s="125"/>
      <c r="F13" s="125"/>
      <c r="G13" s="125"/>
      <c r="H13" s="125"/>
    </row>
    <row r="14" spans="1:12">
      <c r="A14" s="125"/>
      <c r="B14" s="125"/>
      <c r="C14" s="125"/>
      <c r="D14" s="125"/>
      <c r="E14" s="125"/>
      <c r="F14" s="125"/>
      <c r="G14" s="125"/>
      <c r="H14" s="125"/>
    </row>
    <row r="15" spans="1:12">
      <c r="A15" s="125"/>
      <c r="B15" s="125"/>
      <c r="C15" s="125"/>
      <c r="D15" s="125"/>
      <c r="E15" s="125"/>
      <c r="F15" s="125"/>
      <c r="G15" s="125"/>
      <c r="H15" s="125"/>
    </row>
  </sheetData>
  <mergeCells count="1">
    <mergeCell ref="A12:H1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0"/>
  <sheetViews>
    <sheetView zoomScaleNormal="100" workbookViewId="0"/>
  </sheetViews>
  <sheetFormatPr defaultColWidth="8.77734375" defaultRowHeight="14.4"/>
  <cols>
    <col min="1" max="1" width="43.77734375" customWidth="1"/>
    <col min="2" max="2" width="23" customWidth="1"/>
    <col min="3" max="5" width="11.44140625" bestFit="1" customWidth="1"/>
    <col min="6" max="6" width="10.44140625" customWidth="1"/>
    <col min="7" max="8" width="11.44140625" bestFit="1" customWidth="1"/>
    <col min="9" max="9" width="12.44140625" bestFit="1" customWidth="1"/>
    <col min="10" max="10" width="11.44140625" bestFit="1" customWidth="1"/>
    <col min="11" max="11" width="12.44140625" bestFit="1" customWidth="1"/>
    <col min="12" max="12" width="12.44140625" style="11" bestFit="1" customWidth="1"/>
    <col min="13" max="15" width="11.44140625" bestFit="1" customWidth="1"/>
  </cols>
  <sheetData>
    <row r="1" spans="1:16">
      <c r="A1" s="67" t="s">
        <v>716</v>
      </c>
    </row>
    <row r="3" spans="1:16" ht="74.25" customHeight="1">
      <c r="A3" s="10"/>
      <c r="B3" s="15"/>
      <c r="C3" s="126" t="s">
        <v>271</v>
      </c>
      <c r="D3" s="126"/>
      <c r="E3" s="126"/>
      <c r="F3" s="126" t="s">
        <v>528</v>
      </c>
      <c r="G3" s="126"/>
      <c r="H3" s="126"/>
      <c r="I3" s="127" t="s">
        <v>621</v>
      </c>
      <c r="J3" s="128"/>
      <c r="K3" s="128"/>
      <c r="L3" s="129"/>
      <c r="M3" s="126" t="s">
        <v>272</v>
      </c>
      <c r="N3" s="126"/>
      <c r="O3" s="126"/>
    </row>
    <row r="4" spans="1:16" ht="43.8" thickBot="1">
      <c r="A4" s="68" t="s">
        <v>273</v>
      </c>
      <c r="B4" s="69" t="s">
        <v>288</v>
      </c>
      <c r="C4" s="68" t="s">
        <v>274</v>
      </c>
      <c r="D4" s="68" t="s">
        <v>275</v>
      </c>
      <c r="E4" s="68" t="s">
        <v>276</v>
      </c>
      <c r="F4" s="68" t="s">
        <v>277</v>
      </c>
      <c r="G4" s="68" t="s">
        <v>278</v>
      </c>
      <c r="H4" s="68" t="s">
        <v>279</v>
      </c>
      <c r="I4" s="68" t="s">
        <v>280</v>
      </c>
      <c r="J4" s="68" t="s">
        <v>5</v>
      </c>
      <c r="K4" s="70" t="s">
        <v>281</v>
      </c>
      <c r="L4" s="91" t="s">
        <v>639</v>
      </c>
      <c r="M4" s="68" t="s">
        <v>282</v>
      </c>
      <c r="N4" s="68" t="s">
        <v>283</v>
      </c>
      <c r="O4" s="68" t="s">
        <v>284</v>
      </c>
      <c r="P4" s="96"/>
    </row>
    <row r="5" spans="1:16" ht="15" thickBot="1">
      <c r="A5" s="64" t="s">
        <v>285</v>
      </c>
      <c r="B5" s="31" t="s">
        <v>241</v>
      </c>
      <c r="C5" s="22">
        <v>0.23470292639668899</v>
      </c>
      <c r="D5" s="22">
        <v>0.17963073725254</v>
      </c>
      <c r="E5" s="22">
        <v>0.423828664972698</v>
      </c>
      <c r="F5" s="16">
        <v>-7.0828659692925E-17</v>
      </c>
      <c r="G5" s="24">
        <v>0.17936011445960501</v>
      </c>
      <c r="H5" s="26">
        <v>0.42350928497449097</v>
      </c>
      <c r="I5" s="25">
        <v>-0.37184312990000001</v>
      </c>
      <c r="J5" s="24">
        <v>3.8017189999999998</v>
      </c>
      <c r="K5" s="24">
        <v>-9.7809206999999995E-2</v>
      </c>
      <c r="L5" s="92">
        <v>0.92190000000000005</v>
      </c>
      <c r="M5" s="17">
        <v>8.0080772041924496E-5</v>
      </c>
      <c r="N5" s="22">
        <v>0.173160447873412</v>
      </c>
      <c r="O5" s="26">
        <v>0.416125519372955</v>
      </c>
    </row>
    <row r="6" spans="1:16" ht="15" thickBot="1">
      <c r="A6" s="32" t="s">
        <v>285</v>
      </c>
      <c r="B6" s="33" t="s">
        <v>242</v>
      </c>
      <c r="C6" s="22">
        <v>0.229429206819867</v>
      </c>
      <c r="D6" s="22">
        <v>0.176824215376646</v>
      </c>
      <c r="E6" s="22">
        <v>0.42050471504686598</v>
      </c>
      <c r="F6" s="18">
        <v>-3.6845488654541602E-17</v>
      </c>
      <c r="G6" s="22">
        <v>0.176526960312412</v>
      </c>
      <c r="H6" s="28">
        <v>0.42015111604327698</v>
      </c>
      <c r="I6" s="27">
        <v>-2.007736548</v>
      </c>
      <c r="J6" s="22">
        <v>5.625775</v>
      </c>
      <c r="K6" s="22">
        <v>-0.35688170000000002</v>
      </c>
      <c r="L6" s="93">
        <v>0.72119999999999995</v>
      </c>
      <c r="M6" s="17">
        <v>-6.3052781928747302E-5</v>
      </c>
      <c r="N6" s="22">
        <v>0.16704279608945799</v>
      </c>
      <c r="O6" s="28">
        <v>0.40870869343513799</v>
      </c>
    </row>
    <row r="7" spans="1:16" ht="15" thickBot="1">
      <c r="A7" s="34" t="s">
        <v>285</v>
      </c>
      <c r="B7" s="35" t="s">
        <v>243</v>
      </c>
      <c r="C7" s="23">
        <v>0.238200589970501</v>
      </c>
      <c r="D7" s="23">
        <v>0.181483375124421</v>
      </c>
      <c r="E7" s="23">
        <v>0.42600865616137601</v>
      </c>
      <c r="F7" s="19">
        <v>-4.2620265913500101E-17</v>
      </c>
      <c r="G7" s="23">
        <v>0.18077138384347999</v>
      </c>
      <c r="H7" s="30">
        <v>0.425172181408285</v>
      </c>
      <c r="I7" s="29">
        <v>4.0440589819000001</v>
      </c>
      <c r="J7" s="23">
        <v>5.9050539999999998</v>
      </c>
      <c r="K7" s="23">
        <v>0.68484703999999996</v>
      </c>
      <c r="L7" s="94">
        <v>0.49349999999999999</v>
      </c>
      <c r="M7" s="20">
        <v>-3.0882352404009701E-5</v>
      </c>
      <c r="N7" s="23">
        <v>0.174659500645101</v>
      </c>
      <c r="O7" s="30">
        <v>0.41792284054009399</v>
      </c>
    </row>
    <row r="8" spans="1:16" ht="15" thickBot="1">
      <c r="A8" s="32" t="s">
        <v>286</v>
      </c>
      <c r="B8" s="33" t="s">
        <v>241</v>
      </c>
      <c r="C8" s="22">
        <v>7.7149773708030694E-2</v>
      </c>
      <c r="D8" s="22">
        <v>7.1205180618106698E-2</v>
      </c>
      <c r="E8" s="22">
        <v>0.26684298869954698</v>
      </c>
      <c r="F8" s="18">
        <v>-5.5031505028606404E-18</v>
      </c>
      <c r="G8" s="22">
        <v>7.1054365562221097E-2</v>
      </c>
      <c r="H8" s="28">
        <v>0.26656024752806101</v>
      </c>
      <c r="I8" s="27">
        <v>7.9563054984999999</v>
      </c>
      <c r="J8" s="22">
        <v>2.9879549999999999</v>
      </c>
      <c r="K8" s="22">
        <v>2.6627930100000001</v>
      </c>
      <c r="L8" s="93">
        <v>7.7489999999999998E-3</v>
      </c>
      <c r="M8" s="22">
        <v>1.46381707763353E-4</v>
      </c>
      <c r="N8" s="22">
        <v>6.85327680795767E-2</v>
      </c>
      <c r="O8" s="28">
        <v>0.26178763927958199</v>
      </c>
    </row>
    <row r="9" spans="1:16" ht="15" thickBot="1">
      <c r="A9" s="32" t="s">
        <v>286</v>
      </c>
      <c r="B9" s="33" t="s">
        <v>242</v>
      </c>
      <c r="C9" s="22">
        <v>9.1385767790262196E-2</v>
      </c>
      <c r="D9" s="22">
        <v>8.3055147100090904E-2</v>
      </c>
      <c r="E9" s="22">
        <v>0.28819289911462198</v>
      </c>
      <c r="F9" s="18">
        <v>-1.25313163176683E-17</v>
      </c>
      <c r="G9" s="22">
        <v>8.2933097348966298E-2</v>
      </c>
      <c r="H9" s="28">
        <v>0.28798107116435001</v>
      </c>
      <c r="I9" s="27">
        <v>5.6623762279000003</v>
      </c>
      <c r="J9" s="22">
        <v>4.3339689999999997</v>
      </c>
      <c r="K9" s="22">
        <v>1.3065104999999999</v>
      </c>
      <c r="L9" s="93">
        <v>0.19137999999999999</v>
      </c>
      <c r="M9" s="17">
        <v>8.3299171156645799E-5</v>
      </c>
      <c r="N9" s="22">
        <v>7.7876981642852797E-2</v>
      </c>
      <c r="O9" s="28">
        <v>0.27906447578087201</v>
      </c>
    </row>
    <row r="10" spans="1:16" ht="15" thickBot="1">
      <c r="A10" s="34" t="s">
        <v>286</v>
      </c>
      <c r="B10" s="35" t="s">
        <v>243</v>
      </c>
      <c r="C10" s="22">
        <v>6.6775836972343502E-2</v>
      </c>
      <c r="D10" s="22">
        <v>6.2328165210400299E-2</v>
      </c>
      <c r="E10" s="22">
        <v>0.24965609387795901</v>
      </c>
      <c r="F10" s="19">
        <v>-3.8633379858963201E-17</v>
      </c>
      <c r="G10" s="23">
        <v>6.2304067051761697E-2</v>
      </c>
      <c r="H10" s="30">
        <v>0.249607826503421</v>
      </c>
      <c r="I10" s="27">
        <v>8.2707853874000001</v>
      </c>
      <c r="J10" s="22">
        <v>4.4138440000000001</v>
      </c>
      <c r="K10" s="22">
        <v>1.8738283899999999</v>
      </c>
      <c r="L10" s="94">
        <v>6.096E-2</v>
      </c>
      <c r="M10" s="22">
        <v>7.2719594158405002E-4</v>
      </c>
      <c r="N10" s="22">
        <v>6.0397781911431699E-2</v>
      </c>
      <c r="O10" s="28">
        <v>0.24575960187026599</v>
      </c>
    </row>
    <row r="11" spans="1:16" ht="15.75" customHeight="1" thickBot="1">
      <c r="A11" s="32" t="s">
        <v>634</v>
      </c>
      <c r="B11" s="33" t="s">
        <v>241</v>
      </c>
      <c r="C11" s="24">
        <v>1.1323977821316E-2</v>
      </c>
      <c r="D11" s="24">
        <v>0.90553769163722597</v>
      </c>
      <c r="E11" s="24">
        <v>0.95159744200855501</v>
      </c>
      <c r="F11" s="18">
        <v>-1.2389537867074999E-17</v>
      </c>
      <c r="G11" s="22">
        <v>0.90501993024999094</v>
      </c>
      <c r="H11" s="28">
        <v>0.95132535457118494</v>
      </c>
      <c r="I11" s="25">
        <v>-63.319272406000003</v>
      </c>
      <c r="J11" s="24">
        <v>20.270230000000002</v>
      </c>
      <c r="K11" s="24">
        <v>-3.1237572999999998</v>
      </c>
      <c r="L11" s="93">
        <v>1.7849999999999999E-3</v>
      </c>
      <c r="M11" s="24">
        <v>-1.3445361315023599E-3</v>
      </c>
      <c r="N11" s="24">
        <v>0.81425950972168504</v>
      </c>
      <c r="O11" s="26">
        <v>0.90236329143072103</v>
      </c>
    </row>
    <row r="12" spans="1:16" ht="15" thickBot="1">
      <c r="A12" s="32" t="s">
        <v>634</v>
      </c>
      <c r="B12" s="33" t="s">
        <v>242</v>
      </c>
      <c r="C12" s="22">
        <v>1.22897648790718E-2</v>
      </c>
      <c r="D12" s="22">
        <v>0.89538025060188597</v>
      </c>
      <c r="E12" s="22">
        <v>0.94624534376761205</v>
      </c>
      <c r="F12" s="27">
        <v>1.22897648790718E-2</v>
      </c>
      <c r="G12" s="22">
        <v>0.89538025060188597</v>
      </c>
      <c r="H12" s="28">
        <v>0.94624534376761205</v>
      </c>
      <c r="I12" s="27">
        <v>-18.166921719000001</v>
      </c>
      <c r="J12" s="22">
        <v>27.821801830999998</v>
      </c>
      <c r="K12" s="22">
        <v>-0.65297430499999998</v>
      </c>
      <c r="L12" s="93">
        <v>0.51375599999999999</v>
      </c>
      <c r="M12" s="22">
        <v>-3.3020629950559401E-3</v>
      </c>
      <c r="N12" s="22">
        <v>0.78854811405113301</v>
      </c>
      <c r="O12" s="28">
        <v>0.88800231646721095</v>
      </c>
    </row>
    <row r="13" spans="1:16" ht="15" thickBot="1">
      <c r="A13" s="88" t="s">
        <v>634</v>
      </c>
      <c r="B13" s="35" t="s">
        <v>243</v>
      </c>
      <c r="C13" s="23">
        <v>1.12660790928183E-2</v>
      </c>
      <c r="D13" s="23">
        <v>0.90499693552765303</v>
      </c>
      <c r="E13" s="23">
        <v>0.95131326886975198</v>
      </c>
      <c r="F13" s="29">
        <v>1.12660790928183E-2</v>
      </c>
      <c r="G13" s="23">
        <v>0.90499693552765303</v>
      </c>
      <c r="H13" s="30">
        <v>0.95131326886975198</v>
      </c>
      <c r="I13" s="29">
        <v>-81.029688195000006</v>
      </c>
      <c r="J13" s="23">
        <v>31.429120000000001</v>
      </c>
      <c r="K13" s="23">
        <v>-2.5781727000000001</v>
      </c>
      <c r="L13" s="94">
        <v>9.9316000000000005E-3</v>
      </c>
      <c r="M13" s="23">
        <v>-2.9515514183370201E-3</v>
      </c>
      <c r="N13" s="23">
        <v>0.82250907902010295</v>
      </c>
      <c r="O13" s="30">
        <v>0.90692286277285095</v>
      </c>
    </row>
    <row r="14" spans="1:16" ht="15" thickBot="1">
      <c r="A14" s="32" t="s">
        <v>287</v>
      </c>
      <c r="B14" s="33" t="s">
        <v>241</v>
      </c>
      <c r="C14" s="22">
        <v>2.3015500234852E-2</v>
      </c>
      <c r="D14" s="22">
        <v>2.2488427710389801E-2</v>
      </c>
      <c r="E14" s="22">
        <v>0.14996142074010199</v>
      </c>
      <c r="F14" s="18">
        <v>1.2413262868826299E-17</v>
      </c>
      <c r="G14" s="22">
        <v>2.23205619316478E-2</v>
      </c>
      <c r="H14" s="28">
        <v>0.14940067580719901</v>
      </c>
      <c r="I14" s="27">
        <v>3.4931290000000002</v>
      </c>
      <c r="J14" s="22">
        <v>1.7939830000000001</v>
      </c>
      <c r="K14" s="22">
        <v>1.9471366400000001</v>
      </c>
      <c r="L14" s="93">
        <v>5.1521999999999998E-2</v>
      </c>
      <c r="M14" s="22">
        <v>1.01061901329235E-4</v>
      </c>
      <c r="N14" s="22">
        <v>2.20259014920909E-2</v>
      </c>
      <c r="O14" s="28">
        <v>0.14841125796950499</v>
      </c>
    </row>
    <row r="15" spans="1:16" ht="15" thickBot="1">
      <c r="A15" s="32" t="s">
        <v>287</v>
      </c>
      <c r="B15" s="33" t="s">
        <v>242</v>
      </c>
      <c r="C15" s="22">
        <v>2.4153248195447001E-2</v>
      </c>
      <c r="D15" s="22">
        <v>2.3576414164675399E-2</v>
      </c>
      <c r="E15" s="22">
        <v>0.153546130412575</v>
      </c>
      <c r="F15" s="18">
        <v>-5.8609017386596696E-18</v>
      </c>
      <c r="G15" s="22">
        <v>2.3243600562377301E-2</v>
      </c>
      <c r="H15" s="28">
        <v>0.15245852079295999</v>
      </c>
      <c r="I15" s="27">
        <v>4.3535389999999996</v>
      </c>
      <c r="J15" s="22">
        <v>2.6569729999999998</v>
      </c>
      <c r="K15" s="22">
        <v>1.6385331000000001</v>
      </c>
      <c r="L15" s="93">
        <v>0.101317</v>
      </c>
      <c r="M15" s="22">
        <v>5.9685933563145203E-4</v>
      </c>
      <c r="N15" s="22">
        <v>2.2912598958345801E-2</v>
      </c>
      <c r="O15" s="28">
        <v>0.15136908191022999</v>
      </c>
    </row>
    <row r="16" spans="1:16" ht="15" thickBot="1">
      <c r="A16" s="34" t="s">
        <v>287</v>
      </c>
      <c r="B16" s="35" t="s">
        <v>243</v>
      </c>
      <c r="C16" s="22">
        <v>2.2181522181522199E-2</v>
      </c>
      <c r="D16" s="22">
        <v>2.1693916971751302E-2</v>
      </c>
      <c r="E16" s="22">
        <v>0.14728855003614899</v>
      </c>
      <c r="F16" s="18">
        <v>1.8106330725261802E-18</v>
      </c>
      <c r="G16" s="22">
        <v>2.1611639233553401E-2</v>
      </c>
      <c r="H16" s="28">
        <v>0.147008976710789</v>
      </c>
      <c r="I16" s="27">
        <v>9.8741610000000009</v>
      </c>
      <c r="J16" s="22">
        <v>3.0639639999999999</v>
      </c>
      <c r="K16" s="22">
        <v>3.2226751</v>
      </c>
      <c r="L16" s="94">
        <v>1.2698E-3</v>
      </c>
      <c r="M16" s="17">
        <v>7.2820821957297999E-5</v>
      </c>
      <c r="N16" s="22">
        <v>2.1240035011929202E-2</v>
      </c>
      <c r="O16" s="28">
        <v>0.145739613736037</v>
      </c>
    </row>
    <row r="17" spans="1:15" ht="15" customHeight="1" thickBot="1">
      <c r="A17" s="32" t="s">
        <v>635</v>
      </c>
      <c r="B17" s="33" t="s">
        <v>241</v>
      </c>
      <c r="C17" s="24">
        <v>6.7838543463064503E-3</v>
      </c>
      <c r="D17" s="24">
        <v>0.95229364850254505</v>
      </c>
      <c r="E17" s="24">
        <v>0.97585534199621304</v>
      </c>
      <c r="F17" s="16">
        <v>2.07403350261511E-17</v>
      </c>
      <c r="G17" s="24">
        <v>0.93574901243577902</v>
      </c>
      <c r="H17" s="26">
        <v>0.96734120786606603</v>
      </c>
      <c r="I17" s="25">
        <v>-77.101820000000004</v>
      </c>
      <c r="J17" s="24">
        <v>21.6374</v>
      </c>
      <c r="K17" s="24">
        <v>-3.5633585999999999</v>
      </c>
      <c r="L17" s="93">
        <v>3.6608000000000002E-4</v>
      </c>
      <c r="M17" s="24">
        <v>-8.0700486681899099E-4</v>
      </c>
      <c r="N17" s="24">
        <v>0.88251697135023399</v>
      </c>
      <c r="O17" s="26">
        <v>0.93942374429765996</v>
      </c>
    </row>
    <row r="18" spans="1:15" ht="15" thickBot="1">
      <c r="A18" s="32" t="s">
        <v>635</v>
      </c>
      <c r="B18" s="33" t="s">
        <v>242</v>
      </c>
      <c r="C18" s="22">
        <v>5.5723291794483902E-3</v>
      </c>
      <c r="D18" s="22">
        <v>0.94634652494560001</v>
      </c>
      <c r="E18" s="22">
        <v>0.97280343592403096</v>
      </c>
      <c r="F18" s="27">
        <v>5.5723291794483902E-3</v>
      </c>
      <c r="G18" s="22">
        <v>0.94634652494560001</v>
      </c>
      <c r="H18" s="28">
        <v>0.97280343592403096</v>
      </c>
      <c r="I18" s="27">
        <v>-59.840725996000003</v>
      </c>
      <c r="J18" s="22">
        <v>30.514742064</v>
      </c>
      <c r="K18" s="22">
        <v>-1.9610432</v>
      </c>
      <c r="L18" s="93">
        <v>4.9879E-2</v>
      </c>
      <c r="M18" s="22">
        <v>-1.71333841271601E-3</v>
      </c>
      <c r="N18" s="22">
        <v>0.86939795271868403</v>
      </c>
      <c r="O18" s="28">
        <v>0.93241511823794598</v>
      </c>
    </row>
    <row r="19" spans="1:15" ht="15" thickBot="1">
      <c r="A19" s="88" t="s">
        <v>635</v>
      </c>
      <c r="B19" s="35" t="s">
        <v>243</v>
      </c>
      <c r="C19" s="23">
        <v>7.6533458149558803E-3</v>
      </c>
      <c r="D19" s="23">
        <v>0.94940498340233903</v>
      </c>
      <c r="E19" s="23">
        <v>0.97437414959672397</v>
      </c>
      <c r="F19" s="29">
        <v>7.6533458149558803E-3</v>
      </c>
      <c r="G19" s="23">
        <v>0.94940498340233903</v>
      </c>
      <c r="H19" s="30">
        <v>0.97437414959672397</v>
      </c>
      <c r="I19" s="29">
        <v>-57.631954583999999</v>
      </c>
      <c r="J19" s="23">
        <v>35.135429999999999</v>
      </c>
      <c r="K19" s="23">
        <v>-1.6402802299999999</v>
      </c>
      <c r="L19" s="94">
        <v>0.10094</v>
      </c>
      <c r="M19" s="23">
        <v>-4.77313782650092E-3</v>
      </c>
      <c r="N19" s="23">
        <v>0.91017436187468603</v>
      </c>
      <c r="O19" s="30">
        <v>0.95403058749428304</v>
      </c>
    </row>
    <row r="20" spans="1:15" ht="15" thickBot="1">
      <c r="A20" s="32" t="s">
        <v>234</v>
      </c>
      <c r="B20" s="33" t="s">
        <v>241</v>
      </c>
      <c r="C20" s="22">
        <v>2.6335209543984499E-3</v>
      </c>
      <c r="D20" s="22">
        <v>0.97575723187406505</v>
      </c>
      <c r="E20" s="22">
        <v>0.98780424775056797</v>
      </c>
      <c r="F20" s="18">
        <v>5.5857272167147402E-18</v>
      </c>
      <c r="G20" s="22">
        <v>0.97278991227800404</v>
      </c>
      <c r="H20" s="28">
        <v>0.98630112657240898</v>
      </c>
      <c r="I20" s="27">
        <v>82.350960000000001</v>
      </c>
      <c r="J20" s="22">
        <v>13.501440000000001</v>
      </c>
      <c r="K20" s="22">
        <v>6.0994219999999997</v>
      </c>
      <c r="L20" s="93">
        <v>1.0646729999999999E-9</v>
      </c>
      <c r="M20" s="22">
        <v>6.7750713908725198E-3</v>
      </c>
      <c r="N20" s="22">
        <v>0.88135567890319899</v>
      </c>
      <c r="O20" s="28">
        <v>0.93880545317078301</v>
      </c>
    </row>
    <row r="21" spans="1:15" ht="15" thickBot="1">
      <c r="A21" s="32" t="s">
        <v>234</v>
      </c>
      <c r="B21" s="33" t="s">
        <v>242</v>
      </c>
      <c r="C21" s="22">
        <v>2.1949099346089901E-3</v>
      </c>
      <c r="D21" s="22">
        <v>0.97477038851771203</v>
      </c>
      <c r="E21" s="22">
        <v>0.98730460776687901</v>
      </c>
      <c r="F21" s="27">
        <v>2.1949099346089901E-3</v>
      </c>
      <c r="G21" s="22">
        <v>0.97477038851771203</v>
      </c>
      <c r="H21" s="28">
        <v>0.98730460776687901</v>
      </c>
      <c r="I21" s="27">
        <v>61.356710735599997</v>
      </c>
      <c r="J21" s="22">
        <v>18.276730000000001</v>
      </c>
      <c r="K21" s="22">
        <v>3.3570951999999998</v>
      </c>
      <c r="L21" s="93">
        <v>7.8764000000000004E-4</v>
      </c>
      <c r="M21" s="22">
        <v>9.5477349167538694E-3</v>
      </c>
      <c r="N21" s="22">
        <v>0.887625103458899</v>
      </c>
      <c r="O21" s="28">
        <v>0.94213857975294601</v>
      </c>
    </row>
    <row r="22" spans="1:15" ht="15" thickBot="1">
      <c r="A22" s="88" t="s">
        <v>234</v>
      </c>
      <c r="B22" s="35" t="s">
        <v>243</v>
      </c>
      <c r="C22" s="23">
        <v>3.2450887394105802E-3</v>
      </c>
      <c r="D22" s="23">
        <v>0.97076615725767801</v>
      </c>
      <c r="E22" s="23">
        <v>0.98527466082188397</v>
      </c>
      <c r="F22" s="29">
        <v>3.2450887394105802E-3</v>
      </c>
      <c r="G22" s="23">
        <v>0.97076615725767801</v>
      </c>
      <c r="H22" s="30">
        <v>0.98527466082188397</v>
      </c>
      <c r="I22" s="29">
        <v>118.0675</v>
      </c>
      <c r="J22" s="23">
        <v>21.330469999999998</v>
      </c>
      <c r="K22" s="23">
        <v>5.5351587000000002</v>
      </c>
      <c r="L22" s="94">
        <v>3.1087340000000002E-8</v>
      </c>
      <c r="M22" s="23">
        <v>3.7071437641437598E-4</v>
      </c>
      <c r="N22" s="23">
        <v>0.87356952614709205</v>
      </c>
      <c r="O22" s="30">
        <v>0.93464941349529096</v>
      </c>
    </row>
    <row r="23" spans="1:15" ht="15" thickBot="1">
      <c r="A23" s="32" t="s">
        <v>619</v>
      </c>
      <c r="B23" s="33" t="s">
        <v>241</v>
      </c>
      <c r="C23" s="22">
        <v>2.29384103681615E-3</v>
      </c>
      <c r="D23" s="22">
        <v>2.2888418420811702E-3</v>
      </c>
      <c r="E23" s="22">
        <v>4.7841841959535503E-2</v>
      </c>
      <c r="F23" s="18">
        <v>-5.5788092437275101E-18</v>
      </c>
      <c r="G23" s="22">
        <v>2.2881667643189301E-3</v>
      </c>
      <c r="H23" s="28">
        <v>4.7834786132258701E-2</v>
      </c>
      <c r="I23" s="27">
        <v>-0.248609</v>
      </c>
      <c r="J23" s="22">
        <v>0.62430160000000001</v>
      </c>
      <c r="K23" s="22">
        <v>-0.39821935000000003</v>
      </c>
      <c r="L23" s="93">
        <v>0.69047999999999998</v>
      </c>
      <c r="M23" s="17">
        <v>-4.8630559396788196E-7</v>
      </c>
      <c r="N23" s="22">
        <v>2.2855392227819002E-3</v>
      </c>
      <c r="O23" s="28">
        <v>4.7807313486347501E-2</v>
      </c>
    </row>
    <row r="24" spans="1:15" ht="15" thickBot="1">
      <c r="A24" s="65" t="s">
        <v>619</v>
      </c>
      <c r="B24" s="33" t="s">
        <v>242</v>
      </c>
      <c r="C24" s="22">
        <v>1.6268980477223401E-3</v>
      </c>
      <c r="D24" s="22">
        <v>1.6246917851135501E-3</v>
      </c>
      <c r="E24" s="22">
        <v>4.0307465625037203E-2</v>
      </c>
      <c r="F24" s="18">
        <v>1.0192305194532699E-18</v>
      </c>
      <c r="G24" s="22">
        <v>1.6240252015067101E-3</v>
      </c>
      <c r="H24" s="28">
        <v>4.0299196040451103E-2</v>
      </c>
      <c r="I24" s="27">
        <v>4.1360130000000002E-2</v>
      </c>
      <c r="J24" s="22">
        <v>0.89311949999999996</v>
      </c>
      <c r="K24" s="22">
        <v>4.630973E-2</v>
      </c>
      <c r="L24" s="93">
        <v>0.96274999999999999</v>
      </c>
      <c r="M24" s="17">
        <v>-1.5290843281375499E-6</v>
      </c>
      <c r="N24" s="22">
        <v>1.6190976758370299E-3</v>
      </c>
      <c r="O24" s="28">
        <v>4.0238012821671901E-2</v>
      </c>
    </row>
    <row r="25" spans="1:15" ht="15" thickBot="1">
      <c r="A25" s="66" t="s">
        <v>619</v>
      </c>
      <c r="B25" s="35" t="s">
        <v>243</v>
      </c>
      <c r="C25" s="23">
        <v>2.7827469687934799E-3</v>
      </c>
      <c r="D25" s="23">
        <v>2.7755549786156802E-3</v>
      </c>
      <c r="E25" s="23">
        <v>5.2683536124824501E-2</v>
      </c>
      <c r="F25" s="19">
        <v>-8.5429109866807895E-18</v>
      </c>
      <c r="G25" s="23">
        <v>2.7753722521839E-3</v>
      </c>
      <c r="H25" s="30">
        <v>5.2681801907147302E-2</v>
      </c>
      <c r="I25" s="29">
        <v>-0.41233310000000001</v>
      </c>
      <c r="J25" s="23">
        <v>1.0458670000000001</v>
      </c>
      <c r="K25" s="23">
        <v>-0.39424988999999999</v>
      </c>
      <c r="L25" s="94">
        <v>0.69343339999999998</v>
      </c>
      <c r="M25" s="20">
        <v>-3.2040868549100801E-6</v>
      </c>
      <c r="N25" s="23">
        <v>2.7716901061704199E-3</v>
      </c>
      <c r="O25" s="30">
        <v>5.2646843268807898E-2</v>
      </c>
    </row>
    <row r="26" spans="1:15" ht="15" thickBot="1">
      <c r="A26" s="32" t="s">
        <v>236</v>
      </c>
      <c r="B26" s="33" t="s">
        <v>241</v>
      </c>
      <c r="C26" s="22">
        <v>-3.3512348129660502E-2</v>
      </c>
      <c r="D26" s="22">
        <v>0.82200940992535598</v>
      </c>
      <c r="E26" s="22">
        <v>0.90664734595395802</v>
      </c>
      <c r="F26" s="18">
        <v>8.2597921256001203E-17</v>
      </c>
      <c r="G26" s="22">
        <v>0.71454747906302796</v>
      </c>
      <c r="H26" s="28">
        <v>0.84530910267370696</v>
      </c>
      <c r="I26" s="27">
        <v>8.0565610000000003</v>
      </c>
      <c r="J26" s="22">
        <v>20.798549999999999</v>
      </c>
      <c r="K26" s="22">
        <v>0.38736159999999997</v>
      </c>
      <c r="L26" s="93">
        <v>0.69845999999999997</v>
      </c>
      <c r="M26" s="22">
        <v>-1.3036592331731199E-3</v>
      </c>
      <c r="N26" s="22">
        <v>0.70873329114142902</v>
      </c>
      <c r="O26" s="28">
        <v>0.84186298834277595</v>
      </c>
    </row>
    <row r="27" spans="1:15" ht="15" thickBot="1">
      <c r="A27" s="32" t="s">
        <v>236</v>
      </c>
      <c r="B27" s="33" t="s">
        <v>242</v>
      </c>
      <c r="C27" s="22">
        <v>-1.0981268683347801E-2</v>
      </c>
      <c r="D27" s="22">
        <v>0.90243036535058296</v>
      </c>
      <c r="E27" s="22">
        <v>0.94996334947753802</v>
      </c>
      <c r="F27" s="27">
        <v>-1.0981268683347801E-2</v>
      </c>
      <c r="G27" s="22">
        <v>0.90243036535058296</v>
      </c>
      <c r="H27" s="28">
        <v>0.94996334947753802</v>
      </c>
      <c r="I27" s="27">
        <v>1.666911</v>
      </c>
      <c r="J27" s="22">
        <v>35.656153709999998</v>
      </c>
      <c r="K27" s="22">
        <v>4.6749619999999999E-2</v>
      </c>
      <c r="L27" s="93">
        <v>0.96274999999999999</v>
      </c>
      <c r="M27" s="22">
        <v>7.2685449223452601E-4</v>
      </c>
      <c r="N27" s="22">
        <v>0.88531499477054099</v>
      </c>
      <c r="O27" s="28">
        <v>0.940911789048549</v>
      </c>
    </row>
    <row r="28" spans="1:15" ht="15" thickBot="1">
      <c r="A28" s="88" t="s">
        <v>236</v>
      </c>
      <c r="B28" s="35" t="s">
        <v>243</v>
      </c>
      <c r="C28" s="23">
        <v>-4.65771645648278E-2</v>
      </c>
      <c r="D28" s="23">
        <v>0.76578028675947896</v>
      </c>
      <c r="E28" s="23">
        <v>0.87508873079218596</v>
      </c>
      <c r="F28" s="29">
        <v>-4.65771645648278E-2</v>
      </c>
      <c r="G28" s="23">
        <v>0.76578028675947896</v>
      </c>
      <c r="H28" s="30">
        <v>0.87508873079218596</v>
      </c>
      <c r="I28" s="29">
        <v>31.000118511</v>
      </c>
      <c r="J28" s="23">
        <v>31.675149999999999</v>
      </c>
      <c r="K28" s="23">
        <v>0.97868889999999997</v>
      </c>
      <c r="L28" s="94">
        <v>0.32772000000000001</v>
      </c>
      <c r="M28" s="23">
        <v>-2.40561753811301E-3</v>
      </c>
      <c r="N28" s="23">
        <v>0.75380260839070701</v>
      </c>
      <c r="O28" s="30">
        <v>0.86821806499905696</v>
      </c>
    </row>
    <row r="29" spans="1:15" ht="15" thickBot="1">
      <c r="A29" s="32" t="s">
        <v>636</v>
      </c>
      <c r="B29" s="33" t="s">
        <v>241</v>
      </c>
      <c r="C29" s="22">
        <v>-2.3809180255025001E-4</v>
      </c>
      <c r="D29" s="22">
        <v>0.98390418117781397</v>
      </c>
      <c r="E29" s="22">
        <v>0.99191944288728096</v>
      </c>
      <c r="F29" s="18">
        <v>-3.5425830458695199E-17</v>
      </c>
      <c r="G29" s="22">
        <v>0.96790143792663397</v>
      </c>
      <c r="H29" s="28">
        <v>0.98381981984844902</v>
      </c>
      <c r="I29" s="27">
        <v>-8.8099810000000005</v>
      </c>
      <c r="J29" s="22">
        <v>23.562532907000001</v>
      </c>
      <c r="K29" s="22">
        <v>-0.37389786000000003</v>
      </c>
      <c r="L29" s="93">
        <v>0.70847800000000005</v>
      </c>
      <c r="M29" s="22">
        <v>4.2896033154609103E-3</v>
      </c>
      <c r="N29" s="22">
        <v>0.957716505614851</v>
      </c>
      <c r="O29" s="28">
        <v>0.97862991248727504</v>
      </c>
    </row>
    <row r="30" spans="1:15" ht="15" thickBot="1">
      <c r="A30" s="32" t="s">
        <v>636</v>
      </c>
      <c r="B30" s="33" t="s">
        <v>242</v>
      </c>
      <c r="C30" s="22">
        <v>-8.45847284780711E-4</v>
      </c>
      <c r="D30" s="22">
        <v>0.97703931507782105</v>
      </c>
      <c r="E30" s="22">
        <v>0.98845299082850702</v>
      </c>
      <c r="F30" s="27">
        <v>-8.45847284780711E-4</v>
      </c>
      <c r="G30" s="22">
        <v>0.97703931507782105</v>
      </c>
      <c r="H30" s="28">
        <v>0.98845299082850702</v>
      </c>
      <c r="I30" s="27">
        <v>-27.079712356000002</v>
      </c>
      <c r="J30" s="22">
        <v>38.963892964000003</v>
      </c>
      <c r="K30" s="22">
        <v>-0.69499500000000003</v>
      </c>
      <c r="L30" s="93">
        <v>0.48704999999999998</v>
      </c>
      <c r="M30" s="22">
        <v>1.4887727788842601E-2</v>
      </c>
      <c r="N30" s="22">
        <v>0.95269837491474496</v>
      </c>
      <c r="O30" s="28">
        <v>0.97606269005363799</v>
      </c>
    </row>
    <row r="31" spans="1:15" ht="15" thickBot="1">
      <c r="A31" s="32" t="s">
        <v>636</v>
      </c>
      <c r="B31" s="35" t="s">
        <v>243</v>
      </c>
      <c r="C31" s="23">
        <v>1.2678644648094099E-4</v>
      </c>
      <c r="D31" s="23">
        <v>0.98140879119274504</v>
      </c>
      <c r="E31" s="23">
        <v>0.990660785129171</v>
      </c>
      <c r="F31" s="29">
        <v>1.2678644648094099E-4</v>
      </c>
      <c r="G31" s="23">
        <v>0.98140879119274504</v>
      </c>
      <c r="H31" s="30">
        <v>0.990660785129171</v>
      </c>
      <c r="I31" s="29">
        <v>30.094789769999998</v>
      </c>
      <c r="J31" s="23">
        <v>34.882240000000003</v>
      </c>
      <c r="K31" s="23">
        <v>0.86275382</v>
      </c>
      <c r="L31" s="94">
        <v>0.38824700000000001</v>
      </c>
      <c r="M31" s="23">
        <v>8.9409479935129901E-3</v>
      </c>
      <c r="N31" s="23">
        <v>0.96808770736626704</v>
      </c>
      <c r="O31" s="30">
        <v>0.98391448173419405</v>
      </c>
    </row>
    <row r="32" spans="1:15" ht="15" thickBot="1">
      <c r="A32" s="61" t="s">
        <v>637</v>
      </c>
      <c r="B32" s="33" t="s">
        <v>241</v>
      </c>
      <c r="C32" s="17">
        <v>-4.9522689503485001E-6</v>
      </c>
      <c r="D32" s="22">
        <v>0.98585588570138505</v>
      </c>
      <c r="E32" s="22">
        <v>0.99290275742460499</v>
      </c>
      <c r="F32" s="18">
        <v>-4.5332180110808799E-17</v>
      </c>
      <c r="G32" s="22">
        <v>0.98500497565394096</v>
      </c>
      <c r="H32" s="28">
        <v>0.99247416875903705</v>
      </c>
      <c r="I32" s="27">
        <v>26.99297</v>
      </c>
      <c r="J32" s="22">
        <v>31.722966141000001</v>
      </c>
      <c r="K32" s="22">
        <v>0.85089691999999995</v>
      </c>
      <c r="L32" s="93">
        <v>0.39482660000000003</v>
      </c>
      <c r="M32" s="17">
        <v>9.0418011639146903E-4</v>
      </c>
      <c r="N32" s="22">
        <v>0.88433112955124105</v>
      </c>
      <c r="O32" s="28">
        <v>0.940388818282757</v>
      </c>
    </row>
    <row r="33" spans="1:15" ht="15" thickBot="1">
      <c r="A33" s="62" t="s">
        <v>637</v>
      </c>
      <c r="B33" s="33" t="s">
        <v>242</v>
      </c>
      <c r="C33" s="17">
        <v>8.2073568516363203E-5</v>
      </c>
      <c r="D33" s="22">
        <v>0.97836123848024803</v>
      </c>
      <c r="E33" s="22">
        <v>0.98912144779104205</v>
      </c>
      <c r="F33" s="18">
        <v>8.2073568516363203E-5</v>
      </c>
      <c r="G33" s="22">
        <v>0.97836123848024803</v>
      </c>
      <c r="H33" s="22">
        <v>0.98912144779104205</v>
      </c>
      <c r="I33" s="27">
        <v>-59.874485569999997</v>
      </c>
      <c r="J33" s="22">
        <v>40.013350819999999</v>
      </c>
      <c r="K33" s="22">
        <v>-1.4963626999999999</v>
      </c>
      <c r="L33" s="93">
        <v>0.13455919999999999</v>
      </c>
      <c r="M33" s="17">
        <v>4.1948179876066197E-3</v>
      </c>
      <c r="N33" s="22">
        <v>0.86597497231209497</v>
      </c>
      <c r="O33" s="28">
        <v>0.93057776263571601</v>
      </c>
    </row>
    <row r="34" spans="1:15" ht="15" thickBot="1">
      <c r="A34" s="63" t="s">
        <v>637</v>
      </c>
      <c r="B34" s="35" t="s">
        <v>243</v>
      </c>
      <c r="C34" s="20">
        <v>3.89842886505916E-6</v>
      </c>
      <c r="D34" s="23">
        <v>0.97950384794895995</v>
      </c>
      <c r="E34" s="23">
        <v>0.98969886730710199</v>
      </c>
      <c r="F34" s="19">
        <v>3.89842886505916E-6</v>
      </c>
      <c r="G34" s="23">
        <v>0.97950384794895995</v>
      </c>
      <c r="H34" s="23">
        <v>0.98969886730710199</v>
      </c>
      <c r="I34" s="29">
        <v>31.430430000000001</v>
      </c>
      <c r="J34" s="23">
        <v>47.25357013</v>
      </c>
      <c r="K34" s="23">
        <v>0.66514410000000002</v>
      </c>
      <c r="L34" s="93">
        <v>0.50595829999999997</v>
      </c>
      <c r="M34" s="20">
        <v>-2.8288604794028099E-3</v>
      </c>
      <c r="N34" s="23">
        <v>0.86838883407742296</v>
      </c>
      <c r="O34" s="30">
        <v>0.931873829484133</v>
      </c>
    </row>
    <row r="35" spans="1:15" ht="15" customHeight="1" thickBot="1">
      <c r="A35" s="32" t="s">
        <v>247</v>
      </c>
      <c r="B35" s="33" t="s">
        <v>241</v>
      </c>
      <c r="C35" s="22">
        <v>6.8057274069090899E-3</v>
      </c>
      <c r="D35" s="22">
        <v>0.86898255154458603</v>
      </c>
      <c r="E35" s="22">
        <v>0.93219233613272501</v>
      </c>
      <c r="F35" s="18">
        <v>-8.9522928744022703E-17</v>
      </c>
      <c r="G35" s="22">
        <v>0.86662501678605897</v>
      </c>
      <c r="H35" s="28">
        <v>0.93092696640824601</v>
      </c>
      <c r="I35" s="27">
        <v>4.3051550000000001</v>
      </c>
      <c r="J35" s="22">
        <v>21.893560000000001</v>
      </c>
      <c r="K35" s="22">
        <v>0.19664028</v>
      </c>
      <c r="L35" s="92">
        <v>0.84414060000000002</v>
      </c>
      <c r="M35" s="22">
        <v>-1.3302457484719299E-3</v>
      </c>
      <c r="N35" s="22">
        <v>0.85962620978697002</v>
      </c>
      <c r="O35" s="28">
        <v>0.92716029346978102</v>
      </c>
    </row>
    <row r="36" spans="1:15" ht="15" thickBot="1">
      <c r="A36" s="32" t="s">
        <v>247</v>
      </c>
      <c r="B36" s="33" t="s">
        <v>242</v>
      </c>
      <c r="C36" s="22">
        <v>6.3435662018495797E-3</v>
      </c>
      <c r="D36" s="22">
        <v>0.87315025530496004</v>
      </c>
      <c r="E36" s="22">
        <v>0.93442509346921998</v>
      </c>
      <c r="F36" s="27">
        <v>6.3435662018495797E-3</v>
      </c>
      <c r="G36" s="22">
        <v>0.87315025530496004</v>
      </c>
      <c r="H36" s="28">
        <v>0.93442509346921998</v>
      </c>
      <c r="I36" s="27">
        <v>14.663648331999999</v>
      </c>
      <c r="J36" s="22">
        <v>35.000462569</v>
      </c>
      <c r="K36" s="22">
        <v>0.41895584390000001</v>
      </c>
      <c r="L36" s="93">
        <v>0.67521600000000004</v>
      </c>
      <c r="M36" s="22">
        <v>-8.9146346531791896E-4</v>
      </c>
      <c r="N36" s="22">
        <v>0.86019837948604905</v>
      </c>
      <c r="O36" s="28">
        <v>0.92746880243275498</v>
      </c>
    </row>
    <row r="37" spans="1:15" ht="15" thickBot="1">
      <c r="A37" s="88" t="s">
        <v>247</v>
      </c>
      <c r="B37" s="35" t="s">
        <v>243</v>
      </c>
      <c r="C37" s="23">
        <v>6.7325083012050599E-3</v>
      </c>
      <c r="D37" s="23">
        <v>0.86001923605007502</v>
      </c>
      <c r="E37" s="23">
        <v>0.92737222087470095</v>
      </c>
      <c r="F37" s="29">
        <v>6.7325083012050599E-3</v>
      </c>
      <c r="G37" s="23">
        <v>0.86001923605007502</v>
      </c>
      <c r="H37" s="30">
        <v>0.92737222087470095</v>
      </c>
      <c r="I37" s="29">
        <v>-9.3816250000000004E-2</v>
      </c>
      <c r="J37" s="23">
        <v>32.210099999999997</v>
      </c>
      <c r="K37" s="23">
        <v>-2.9126339999999999E-3</v>
      </c>
      <c r="L37" s="94">
        <v>0.99792550000000002</v>
      </c>
      <c r="M37" s="23">
        <v>-2.61923131694341E-3</v>
      </c>
      <c r="N37" s="23">
        <v>0.84898780697156995</v>
      </c>
      <c r="O37" s="30">
        <v>0.92140534346810199</v>
      </c>
    </row>
    <row r="38" spans="1:15">
      <c r="A38" s="21"/>
    </row>
    <row r="39" spans="1:15">
      <c r="A39" s="36" t="s">
        <v>289</v>
      </c>
    </row>
    <row r="40" spans="1:15">
      <c r="A40" s="36" t="s">
        <v>529</v>
      </c>
    </row>
  </sheetData>
  <mergeCells count="4">
    <mergeCell ref="C3:E3"/>
    <mergeCell ref="F3:H3"/>
    <mergeCell ref="M3:O3"/>
    <mergeCell ref="I3:L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49"/>
  <sheetViews>
    <sheetView zoomScale="98" workbookViewId="0">
      <selection activeCell="A2" sqref="A2"/>
    </sheetView>
  </sheetViews>
  <sheetFormatPr defaultColWidth="8.77734375" defaultRowHeight="14.4"/>
  <cols>
    <col min="1" max="1" width="18.21875" customWidth="1"/>
    <col min="2" max="2" width="26.44140625" customWidth="1"/>
    <col min="7" max="7" width="21.77734375" style="83" customWidth="1"/>
    <col min="8" max="8" width="19.44140625" customWidth="1"/>
    <col min="9" max="9" width="25.44140625" customWidth="1"/>
    <col min="10" max="10" width="29" bestFit="1" customWidth="1"/>
    <col min="11" max="11" width="26" bestFit="1" customWidth="1"/>
    <col min="12" max="12" width="12.44140625" bestFit="1" customWidth="1"/>
  </cols>
  <sheetData>
    <row r="1" spans="1:9" ht="15.6">
      <c r="A1" s="2" t="s">
        <v>718</v>
      </c>
    </row>
    <row r="3" spans="1:9" ht="15.6">
      <c r="A3" s="81"/>
      <c r="B3" s="81" t="s">
        <v>344</v>
      </c>
      <c r="C3" s="81" t="s">
        <v>541</v>
      </c>
      <c r="D3" s="81" t="s">
        <v>345</v>
      </c>
      <c r="E3" s="81" t="s">
        <v>281</v>
      </c>
      <c r="F3" s="81" t="s">
        <v>630</v>
      </c>
      <c r="G3" s="84" t="s">
        <v>631</v>
      </c>
      <c r="H3" s="81" t="s">
        <v>258</v>
      </c>
      <c r="I3" s="82" t="s">
        <v>575</v>
      </c>
    </row>
    <row r="4" spans="1:9">
      <c r="A4" t="s">
        <v>241</v>
      </c>
      <c r="B4" t="s">
        <v>367</v>
      </c>
      <c r="C4">
        <v>0.12239999999999999</v>
      </c>
      <c r="D4">
        <v>5.9476000000000001E-2</v>
      </c>
      <c r="E4">
        <v>2.0579999999999998</v>
      </c>
      <c r="F4">
        <v>3.959E-2</v>
      </c>
      <c r="G4" s="83">
        <v>8.6050799999999997E-2</v>
      </c>
      <c r="H4" t="s">
        <v>368</v>
      </c>
      <c r="I4" t="s">
        <v>589</v>
      </c>
    </row>
    <row r="5" spans="1:9">
      <c r="A5" t="s">
        <v>241</v>
      </c>
      <c r="B5" t="s">
        <v>369</v>
      </c>
      <c r="C5">
        <v>-0.1109</v>
      </c>
      <c r="D5">
        <v>4.4975000000000001E-2</v>
      </c>
      <c r="E5">
        <v>-2.4662999999999999</v>
      </c>
      <c r="F5">
        <v>1.3653E-2</v>
      </c>
      <c r="G5" s="83">
        <v>3.77375056179775E-2</v>
      </c>
      <c r="H5" t="s">
        <v>368</v>
      </c>
      <c r="I5" t="s">
        <v>369</v>
      </c>
    </row>
    <row r="6" spans="1:9">
      <c r="A6" t="s">
        <v>241</v>
      </c>
      <c r="B6" t="s">
        <v>370</v>
      </c>
      <c r="C6">
        <v>-0.1676</v>
      </c>
      <c r="D6">
        <v>7.3074E-2</v>
      </c>
      <c r="E6">
        <v>-2.2934999999999999</v>
      </c>
      <c r="F6">
        <v>2.1821E-2</v>
      </c>
      <c r="G6" s="83">
        <v>5.4221878787878798E-2</v>
      </c>
      <c r="H6" t="s">
        <v>368</v>
      </c>
      <c r="I6" t="s">
        <v>370</v>
      </c>
    </row>
    <row r="7" spans="1:9">
      <c r="A7" t="s">
        <v>241</v>
      </c>
      <c r="B7" t="s">
        <v>393</v>
      </c>
      <c r="C7">
        <v>5.8000000000000003E-2</v>
      </c>
      <c r="D7">
        <v>4.0975999999999999E-2</v>
      </c>
      <c r="E7">
        <v>1.4164000000000001</v>
      </c>
      <c r="F7">
        <v>0.15664</v>
      </c>
      <c r="G7" s="83">
        <v>0.248602838709677</v>
      </c>
      <c r="H7" t="s">
        <v>368</v>
      </c>
      <c r="I7" t="s">
        <v>393</v>
      </c>
    </row>
    <row r="8" spans="1:9">
      <c r="A8" t="s">
        <v>241</v>
      </c>
      <c r="B8" t="s">
        <v>394</v>
      </c>
      <c r="C8">
        <v>-1.0500000000000001E-2</v>
      </c>
      <c r="D8">
        <v>4.8926999999999998E-2</v>
      </c>
      <c r="E8">
        <v>-0.21437</v>
      </c>
      <c r="F8">
        <v>0.83026</v>
      </c>
      <c r="G8" s="83">
        <v>0.89580684210526296</v>
      </c>
      <c r="H8" t="s">
        <v>368</v>
      </c>
      <c r="I8" t="s">
        <v>547</v>
      </c>
    </row>
    <row r="9" spans="1:9">
      <c r="A9" t="s">
        <v>241</v>
      </c>
      <c r="B9" t="s">
        <v>431</v>
      </c>
      <c r="C9">
        <v>-9.9400000000000002E-2</v>
      </c>
      <c r="D9">
        <v>4.8413999999999999E-2</v>
      </c>
      <c r="E9">
        <v>-2.0531999999999999</v>
      </c>
      <c r="F9">
        <v>4.0052999999999998E-2</v>
      </c>
      <c r="G9" s="83">
        <v>8.6050799999999997E-2</v>
      </c>
      <c r="H9" t="s">
        <v>368</v>
      </c>
      <c r="I9" t="s">
        <v>548</v>
      </c>
    </row>
    <row r="10" spans="1:9">
      <c r="A10" t="s">
        <v>241</v>
      </c>
      <c r="B10" t="s">
        <v>432</v>
      </c>
      <c r="C10">
        <v>-0.17399999999999999</v>
      </c>
      <c r="D10">
        <v>5.5107000000000003E-2</v>
      </c>
      <c r="E10">
        <v>-3.1576</v>
      </c>
      <c r="F10">
        <v>1.5907E-3</v>
      </c>
      <c r="G10" s="83">
        <v>5.84048059701493E-3</v>
      </c>
      <c r="H10" t="s">
        <v>368</v>
      </c>
      <c r="I10" t="s">
        <v>550</v>
      </c>
    </row>
    <row r="11" spans="1:9">
      <c r="A11" t="s">
        <v>241</v>
      </c>
      <c r="B11" t="s">
        <v>361</v>
      </c>
      <c r="C11">
        <v>-6.6400000000000001E-2</v>
      </c>
      <c r="D11">
        <v>5.8793999999999999E-2</v>
      </c>
      <c r="E11">
        <v>-1.1294999999999999</v>
      </c>
      <c r="F11">
        <v>0.25868999999999998</v>
      </c>
      <c r="G11" s="83">
        <v>0.35804056179775301</v>
      </c>
      <c r="H11" t="s">
        <v>362</v>
      </c>
      <c r="I11" t="s">
        <v>590</v>
      </c>
    </row>
    <row r="12" spans="1:9">
      <c r="A12" t="s">
        <v>241</v>
      </c>
      <c r="B12" t="s">
        <v>363</v>
      </c>
      <c r="C12">
        <v>3.7999999999999999E-2</v>
      </c>
      <c r="D12">
        <v>5.6544999999999998E-2</v>
      </c>
      <c r="E12">
        <v>0.67198000000000002</v>
      </c>
      <c r="F12">
        <v>0.50160000000000005</v>
      </c>
      <c r="G12" s="83">
        <v>0.59388401913875599</v>
      </c>
      <c r="H12" t="s">
        <v>362</v>
      </c>
      <c r="I12" t="s">
        <v>591</v>
      </c>
    </row>
    <row r="13" spans="1:9">
      <c r="A13" t="s">
        <v>241</v>
      </c>
      <c r="B13" t="s">
        <v>364</v>
      </c>
      <c r="C13">
        <v>-0.128</v>
      </c>
      <c r="D13">
        <v>0.11339</v>
      </c>
      <c r="E13">
        <v>-1.1286</v>
      </c>
      <c r="F13">
        <v>0.25907000000000002</v>
      </c>
      <c r="G13" s="83">
        <v>0.35804056179775301</v>
      </c>
      <c r="H13" t="s">
        <v>362</v>
      </c>
      <c r="I13" t="s">
        <v>551</v>
      </c>
    </row>
    <row r="14" spans="1:9">
      <c r="A14" t="s">
        <v>241</v>
      </c>
      <c r="B14" t="s">
        <v>380</v>
      </c>
      <c r="C14">
        <v>0.15590000000000001</v>
      </c>
      <c r="D14">
        <v>6.4937999999999996E-2</v>
      </c>
      <c r="E14">
        <v>2.4005000000000001</v>
      </c>
      <c r="F14">
        <v>1.6372000000000001E-2</v>
      </c>
      <c r="G14" s="83">
        <v>4.28458723404255E-2</v>
      </c>
      <c r="H14" t="s">
        <v>362</v>
      </c>
      <c r="I14" t="s">
        <v>543</v>
      </c>
    </row>
    <row r="15" spans="1:9">
      <c r="A15" t="s">
        <v>241</v>
      </c>
      <c r="B15" t="s">
        <v>395</v>
      </c>
      <c r="C15">
        <v>9.0999999999999998E-2</v>
      </c>
      <c r="D15">
        <v>6.6748000000000002E-2</v>
      </c>
      <c r="E15">
        <v>1.3633</v>
      </c>
      <c r="F15">
        <v>0.17279</v>
      </c>
      <c r="G15" s="83">
        <v>0.26902746835442998</v>
      </c>
      <c r="H15" t="s">
        <v>362</v>
      </c>
      <c r="I15" t="s">
        <v>542</v>
      </c>
    </row>
    <row r="16" spans="1:9">
      <c r="A16" t="s">
        <v>241</v>
      </c>
      <c r="B16" t="s">
        <v>400</v>
      </c>
      <c r="C16">
        <v>-8.0999999999999996E-3</v>
      </c>
      <c r="D16">
        <v>9.7068000000000002E-2</v>
      </c>
      <c r="E16">
        <v>-8.3906999999999995E-2</v>
      </c>
      <c r="F16">
        <v>0.93313000000000001</v>
      </c>
      <c r="G16" s="83">
        <v>0.95442959016393403</v>
      </c>
      <c r="H16" t="s">
        <v>362</v>
      </c>
      <c r="I16" t="s">
        <v>400</v>
      </c>
    </row>
    <row r="17" spans="1:9">
      <c r="A17" t="s">
        <v>241</v>
      </c>
      <c r="B17" t="s">
        <v>413</v>
      </c>
      <c r="C17">
        <v>-5.04E-2</v>
      </c>
      <c r="D17">
        <v>7.6448000000000002E-2</v>
      </c>
      <c r="E17">
        <v>-0.65912999999999999</v>
      </c>
      <c r="F17">
        <v>0.50982000000000005</v>
      </c>
      <c r="G17" s="83">
        <v>0.59721771428571402</v>
      </c>
      <c r="H17" t="s">
        <v>362</v>
      </c>
      <c r="I17" t="s">
        <v>552</v>
      </c>
    </row>
    <row r="18" spans="1:9">
      <c r="A18" t="s">
        <v>241</v>
      </c>
      <c r="B18" t="s">
        <v>430</v>
      </c>
      <c r="C18">
        <v>-5.4000000000000003E-3</v>
      </c>
      <c r="D18">
        <v>7.8575999999999993E-2</v>
      </c>
      <c r="E18">
        <v>-6.8818000000000004E-2</v>
      </c>
      <c r="F18">
        <v>0.94513000000000003</v>
      </c>
      <c r="G18" s="83">
        <v>0.95442959016393403</v>
      </c>
      <c r="H18" t="s">
        <v>362</v>
      </c>
      <c r="I18" t="s">
        <v>592</v>
      </c>
    </row>
    <row r="19" spans="1:9">
      <c r="A19" t="s">
        <v>241</v>
      </c>
      <c r="B19" t="s">
        <v>371</v>
      </c>
      <c r="C19">
        <v>-0.20530000000000001</v>
      </c>
      <c r="D19">
        <v>8.5860000000000006E-2</v>
      </c>
      <c r="E19">
        <v>-2.3917000000000002</v>
      </c>
      <c r="F19">
        <v>1.6771999999999999E-2</v>
      </c>
      <c r="G19" s="83">
        <v>4.34306526315789E-2</v>
      </c>
      <c r="H19" t="s">
        <v>372</v>
      </c>
      <c r="I19" t="s">
        <v>553</v>
      </c>
    </row>
    <row r="20" spans="1:9">
      <c r="A20" t="s">
        <v>241</v>
      </c>
      <c r="B20" t="s">
        <v>392</v>
      </c>
      <c r="C20">
        <v>0.1009</v>
      </c>
      <c r="D20">
        <v>4.1822999999999999E-2</v>
      </c>
      <c r="E20">
        <v>2.4117000000000002</v>
      </c>
      <c r="F20">
        <v>1.5878E-2</v>
      </c>
      <c r="G20" s="83">
        <v>4.2319935483871002E-2</v>
      </c>
      <c r="H20" t="s">
        <v>372</v>
      </c>
      <c r="I20" t="s">
        <v>554</v>
      </c>
    </row>
    <row r="21" spans="1:9">
      <c r="A21" t="s">
        <v>241</v>
      </c>
      <c r="B21" t="s">
        <v>398</v>
      </c>
      <c r="C21">
        <v>-0.1208</v>
      </c>
      <c r="D21">
        <v>5.2940000000000001E-2</v>
      </c>
      <c r="E21">
        <v>-2.2816999999999998</v>
      </c>
      <c r="F21">
        <v>2.2505000000000001E-2</v>
      </c>
      <c r="G21" s="83">
        <v>5.5362300000000003E-2</v>
      </c>
      <c r="H21" t="s">
        <v>372</v>
      </c>
      <c r="I21" t="s">
        <v>555</v>
      </c>
    </row>
    <row r="22" spans="1:9">
      <c r="A22" t="s">
        <v>241</v>
      </c>
      <c r="B22" t="s">
        <v>402</v>
      </c>
      <c r="C22">
        <v>-0.247</v>
      </c>
      <c r="D22">
        <v>0.12939000000000001</v>
      </c>
      <c r="E22">
        <v>-1.9088000000000001</v>
      </c>
      <c r="F22">
        <v>5.6291000000000001E-2</v>
      </c>
      <c r="G22" s="83">
        <v>0.112582</v>
      </c>
      <c r="H22" t="s">
        <v>372</v>
      </c>
      <c r="I22" t="s">
        <v>556</v>
      </c>
    </row>
    <row r="23" spans="1:9">
      <c r="A23" t="s">
        <v>241</v>
      </c>
      <c r="B23" t="s">
        <v>422</v>
      </c>
      <c r="C23">
        <v>-9.3600000000000003E-2</v>
      </c>
      <c r="D23">
        <v>4.7992E-2</v>
      </c>
      <c r="E23">
        <v>-1.9511000000000001</v>
      </c>
      <c r="F23">
        <v>5.1043999999999999E-2</v>
      </c>
      <c r="G23" s="83">
        <v>0.107323282051282</v>
      </c>
      <c r="H23" t="s">
        <v>372</v>
      </c>
      <c r="I23" t="s">
        <v>593</v>
      </c>
    </row>
    <row r="24" spans="1:9">
      <c r="A24" t="s">
        <v>241</v>
      </c>
      <c r="B24" t="s">
        <v>424</v>
      </c>
      <c r="C24">
        <v>-5.4399999999999997E-2</v>
      </c>
      <c r="D24">
        <v>4.7116999999999999E-2</v>
      </c>
      <c r="E24">
        <v>-1.1547000000000001</v>
      </c>
      <c r="F24">
        <v>0.24820999999999999</v>
      </c>
      <c r="G24" s="83">
        <v>0.350917586206897</v>
      </c>
      <c r="H24" t="s">
        <v>372</v>
      </c>
      <c r="I24" t="s">
        <v>587</v>
      </c>
    </row>
    <row r="25" spans="1:9">
      <c r="A25" t="s">
        <v>241</v>
      </c>
      <c r="B25" t="s">
        <v>381</v>
      </c>
      <c r="C25">
        <v>-0.12959999999999999</v>
      </c>
      <c r="D25">
        <v>9.6171999999999994E-2</v>
      </c>
      <c r="E25">
        <v>-1.3471</v>
      </c>
      <c r="F25">
        <v>0.17796000000000001</v>
      </c>
      <c r="G25" s="83">
        <v>0.27257705521472397</v>
      </c>
      <c r="H25" t="s">
        <v>372</v>
      </c>
      <c r="I25" t="s">
        <v>549</v>
      </c>
    </row>
    <row r="26" spans="1:9">
      <c r="A26" t="s">
        <v>241</v>
      </c>
      <c r="B26" t="s">
        <v>396</v>
      </c>
      <c r="C26">
        <v>0.49380000000000002</v>
      </c>
      <c r="D26">
        <v>4.9435E-2</v>
      </c>
      <c r="E26">
        <v>9.9890000000000008</v>
      </c>
      <c r="F26" s="5">
        <v>1.7035000000000001E-23</v>
      </c>
      <c r="G26" s="83">
        <v>1.0476524999999999E-21</v>
      </c>
      <c r="H26" t="s">
        <v>377</v>
      </c>
      <c r="I26" t="s">
        <v>594</v>
      </c>
    </row>
    <row r="27" spans="1:9">
      <c r="A27" t="s">
        <v>241</v>
      </c>
      <c r="B27" t="s">
        <v>376</v>
      </c>
      <c r="C27">
        <v>0.70979999999999999</v>
      </c>
      <c r="D27">
        <v>0.12393999999999999</v>
      </c>
      <c r="E27">
        <v>5.7268999999999997</v>
      </c>
      <c r="F27" s="5">
        <v>1.0226E-8</v>
      </c>
      <c r="G27" s="83">
        <v>8.9842714285714299E-8</v>
      </c>
      <c r="H27" t="s">
        <v>377</v>
      </c>
      <c r="I27" t="s">
        <v>595</v>
      </c>
    </row>
    <row r="28" spans="1:9">
      <c r="A28" t="s">
        <v>241</v>
      </c>
      <c r="B28" t="s">
        <v>383</v>
      </c>
      <c r="C28">
        <v>0.62719999999999998</v>
      </c>
      <c r="D28">
        <v>5.4053999999999998E-2</v>
      </c>
      <c r="E28">
        <v>11.603</v>
      </c>
      <c r="F28" s="5">
        <v>3.9879999999999996E-31</v>
      </c>
      <c r="G28" s="83">
        <v>9.8104799999999997E-29</v>
      </c>
      <c r="H28" t="s">
        <v>377</v>
      </c>
      <c r="I28" t="s">
        <v>144</v>
      </c>
    </row>
    <row r="29" spans="1:9">
      <c r="A29" t="s">
        <v>241</v>
      </c>
      <c r="B29" t="s">
        <v>8</v>
      </c>
      <c r="C29">
        <v>0.41020000000000001</v>
      </c>
      <c r="D29">
        <v>8.7468000000000004E-2</v>
      </c>
      <c r="E29">
        <v>4.6891999999999996</v>
      </c>
      <c r="F29" s="5">
        <v>2.7424000000000002E-6</v>
      </c>
      <c r="G29" s="83">
        <v>1.8739733333333299E-5</v>
      </c>
      <c r="H29" t="s">
        <v>377</v>
      </c>
      <c r="I29" t="s">
        <v>8</v>
      </c>
    </row>
    <row r="30" spans="1:9">
      <c r="A30" t="s">
        <v>241</v>
      </c>
      <c r="B30" t="s">
        <v>397</v>
      </c>
      <c r="C30">
        <v>-0.12659999999999999</v>
      </c>
      <c r="D30">
        <v>0.12019000000000001</v>
      </c>
      <c r="E30">
        <v>1.0530999999999999</v>
      </c>
      <c r="F30">
        <v>0.29227999999999998</v>
      </c>
      <c r="G30" s="83">
        <v>0.39290098360655701</v>
      </c>
      <c r="H30" t="s">
        <v>377</v>
      </c>
      <c r="I30" t="s">
        <v>596</v>
      </c>
    </row>
    <row r="31" spans="1:9">
      <c r="A31" t="s">
        <v>241</v>
      </c>
      <c r="B31" t="s">
        <v>426</v>
      </c>
      <c r="C31">
        <v>-1.1599999999999999E-2</v>
      </c>
      <c r="D31">
        <v>6.9642999999999997E-2</v>
      </c>
      <c r="E31">
        <v>-0.16708000000000001</v>
      </c>
      <c r="F31">
        <v>0.86731000000000003</v>
      </c>
      <c r="G31" s="83">
        <v>0.91345557446808501</v>
      </c>
      <c r="H31" t="s">
        <v>377</v>
      </c>
      <c r="I31" t="s">
        <v>557</v>
      </c>
    </row>
    <row r="32" spans="1:9">
      <c r="A32" t="s">
        <v>241</v>
      </c>
      <c r="B32" t="s">
        <v>429</v>
      </c>
      <c r="C32">
        <v>-0.35980000000000001</v>
      </c>
      <c r="D32">
        <v>9.9021999999999999E-2</v>
      </c>
      <c r="E32">
        <v>-3.6337999999999999</v>
      </c>
      <c r="F32">
        <v>2.7933E-4</v>
      </c>
      <c r="G32" s="83">
        <v>1.20552947368421E-3</v>
      </c>
      <c r="H32" t="s">
        <v>377</v>
      </c>
      <c r="I32" t="s">
        <v>597</v>
      </c>
    </row>
    <row r="33" spans="1:9">
      <c r="A33" t="s">
        <v>241</v>
      </c>
      <c r="B33" t="s">
        <v>351</v>
      </c>
      <c r="C33">
        <v>0.72650000000000003</v>
      </c>
      <c r="D33">
        <v>7.5008000000000005E-2</v>
      </c>
      <c r="E33">
        <v>9.6851000000000003</v>
      </c>
      <c r="F33" s="5">
        <v>3.4870000000000002E-22</v>
      </c>
      <c r="G33" s="83">
        <v>1.715604E-20</v>
      </c>
      <c r="H33" t="s">
        <v>349</v>
      </c>
      <c r="I33" t="s">
        <v>598</v>
      </c>
    </row>
    <row r="34" spans="1:9">
      <c r="A34" t="s">
        <v>241</v>
      </c>
      <c r="B34" t="s">
        <v>348</v>
      </c>
      <c r="C34">
        <v>-4.7199999999999999E-2</v>
      </c>
      <c r="D34">
        <v>5.6521000000000002E-2</v>
      </c>
      <c r="E34">
        <v>-0.83584000000000003</v>
      </c>
      <c r="F34">
        <v>0.40323999999999999</v>
      </c>
      <c r="G34" s="83">
        <v>0.50870276923076896</v>
      </c>
      <c r="H34" t="s">
        <v>349</v>
      </c>
      <c r="I34" t="s">
        <v>599</v>
      </c>
    </row>
    <row r="35" spans="1:9">
      <c r="A35" t="s">
        <v>241</v>
      </c>
      <c r="B35" t="s">
        <v>350</v>
      </c>
      <c r="C35">
        <v>0.15529999999999999</v>
      </c>
      <c r="D35">
        <v>6.7301E-2</v>
      </c>
      <c r="E35">
        <v>2.3071999999999999</v>
      </c>
      <c r="F35">
        <v>2.1042999999999999E-2</v>
      </c>
      <c r="G35" s="83">
        <v>5.33667835051546E-2</v>
      </c>
      <c r="H35" t="s">
        <v>349</v>
      </c>
      <c r="I35" t="s">
        <v>600</v>
      </c>
    </row>
    <row r="36" spans="1:9">
      <c r="A36" t="s">
        <v>241</v>
      </c>
      <c r="B36" t="s">
        <v>365</v>
      </c>
      <c r="C36">
        <v>-6.7699999999999996E-2</v>
      </c>
      <c r="D36">
        <v>5.0546000000000001E-2</v>
      </c>
      <c r="E36">
        <v>-1.3391999999999999</v>
      </c>
      <c r="F36">
        <v>0.18051</v>
      </c>
      <c r="G36" s="83">
        <v>0.27257705521472397</v>
      </c>
      <c r="H36" t="s">
        <v>349</v>
      </c>
      <c r="I36" t="s">
        <v>601</v>
      </c>
    </row>
    <row r="37" spans="1:9">
      <c r="A37" t="s">
        <v>241</v>
      </c>
      <c r="B37" t="s">
        <v>378</v>
      </c>
      <c r="C37">
        <v>0.75309999999999999</v>
      </c>
      <c r="D37">
        <v>6.7366999999999996E-2</v>
      </c>
      <c r="E37">
        <v>11.179</v>
      </c>
      <c r="F37" s="5">
        <v>5.1510000000000005E-29</v>
      </c>
      <c r="G37" s="83">
        <v>6.3357300000000003E-27</v>
      </c>
      <c r="H37" t="s">
        <v>349</v>
      </c>
      <c r="I37" t="s">
        <v>559</v>
      </c>
    </row>
    <row r="38" spans="1:9">
      <c r="A38" t="s">
        <v>241</v>
      </c>
      <c r="B38" t="s">
        <v>409</v>
      </c>
      <c r="C38">
        <v>-0.50590000000000002</v>
      </c>
      <c r="D38">
        <v>7.6928999999999997E-2</v>
      </c>
      <c r="E38">
        <v>-6.5765000000000002</v>
      </c>
      <c r="F38" s="5">
        <v>4.8162000000000003E-11</v>
      </c>
      <c r="G38" s="83">
        <v>6.2357115789473698E-10</v>
      </c>
      <c r="H38" t="s">
        <v>349</v>
      </c>
      <c r="I38" t="s">
        <v>560</v>
      </c>
    </row>
    <row r="39" spans="1:9">
      <c r="A39" t="s">
        <v>241</v>
      </c>
      <c r="B39" t="s">
        <v>406</v>
      </c>
      <c r="C39">
        <v>-0.44350000000000001</v>
      </c>
      <c r="D39">
        <v>5.7409000000000002E-2</v>
      </c>
      <c r="E39">
        <v>-7.7255000000000003</v>
      </c>
      <c r="F39" s="5">
        <v>1.1141E-14</v>
      </c>
      <c r="G39" s="83">
        <v>3.04520666666667E-13</v>
      </c>
      <c r="H39" t="s">
        <v>349</v>
      </c>
      <c r="I39" t="s">
        <v>586</v>
      </c>
    </row>
    <row r="40" spans="1:9">
      <c r="A40" t="s">
        <v>241</v>
      </c>
      <c r="B40" t="s">
        <v>408</v>
      </c>
      <c r="C40">
        <v>-0.51119999999999999</v>
      </c>
      <c r="D40">
        <v>6.5306000000000003E-2</v>
      </c>
      <c r="E40">
        <v>-7.8281000000000001</v>
      </c>
      <c r="F40" s="5">
        <v>4.9511999999999997E-15</v>
      </c>
      <c r="G40" s="83">
        <v>1.7399931428571401E-13</v>
      </c>
      <c r="H40" t="s">
        <v>349</v>
      </c>
      <c r="I40" t="s">
        <v>602</v>
      </c>
    </row>
    <row r="41" spans="1:9">
      <c r="A41" t="s">
        <v>241</v>
      </c>
      <c r="B41" t="s">
        <v>407</v>
      </c>
      <c r="C41">
        <v>-0.25850000000000001</v>
      </c>
      <c r="D41">
        <v>6.6156999999999994E-2</v>
      </c>
      <c r="E41">
        <v>-3.9066999999999998</v>
      </c>
      <c r="F41" s="5">
        <v>9.3560000000000005E-5</v>
      </c>
      <c r="G41" s="83">
        <v>4.3425962264150898E-4</v>
      </c>
      <c r="H41" t="s">
        <v>349</v>
      </c>
      <c r="I41" t="s">
        <v>603</v>
      </c>
    </row>
    <row r="42" spans="1:9">
      <c r="A42" t="s">
        <v>241</v>
      </c>
      <c r="B42" t="s">
        <v>415</v>
      </c>
      <c r="C42">
        <v>0.1305</v>
      </c>
      <c r="D42">
        <v>4.0749E-2</v>
      </c>
      <c r="E42">
        <v>3.2023999999999999</v>
      </c>
      <c r="F42">
        <v>1.3630999999999999E-3</v>
      </c>
      <c r="G42" s="83">
        <v>5.1000272727272696E-3</v>
      </c>
      <c r="H42" t="s">
        <v>349</v>
      </c>
      <c r="I42" t="s">
        <v>415</v>
      </c>
    </row>
    <row r="43" spans="1:9">
      <c r="A43" t="s">
        <v>241</v>
      </c>
      <c r="B43" t="s">
        <v>416</v>
      </c>
      <c r="C43">
        <v>-3.7999999999999999E-2</v>
      </c>
      <c r="D43">
        <v>3.5948000000000001E-2</v>
      </c>
      <c r="E43">
        <v>-1.0579000000000001</v>
      </c>
      <c r="F43">
        <v>0.29009000000000001</v>
      </c>
      <c r="G43" s="83">
        <v>0.39209967032967002</v>
      </c>
      <c r="H43" t="s">
        <v>349</v>
      </c>
      <c r="I43" t="s">
        <v>604</v>
      </c>
    </row>
    <row r="44" spans="1:9">
      <c r="A44" t="s">
        <v>241</v>
      </c>
      <c r="B44" t="s">
        <v>423</v>
      </c>
      <c r="C44">
        <v>-4.7999999999999996E-3</v>
      </c>
      <c r="D44">
        <v>4.1695000000000003E-2</v>
      </c>
      <c r="E44">
        <v>-0.11414000000000001</v>
      </c>
      <c r="F44">
        <v>0.90912999999999999</v>
      </c>
      <c r="G44" s="83">
        <v>0.943161932773109</v>
      </c>
      <c r="H44" t="s">
        <v>349</v>
      </c>
      <c r="I44" t="s">
        <v>605</v>
      </c>
    </row>
    <row r="45" spans="1:9">
      <c r="A45" t="s">
        <v>241</v>
      </c>
      <c r="B45" t="s">
        <v>355</v>
      </c>
      <c r="C45">
        <v>-0.245</v>
      </c>
      <c r="D45">
        <v>0.12819</v>
      </c>
      <c r="E45">
        <v>-1.9114</v>
      </c>
      <c r="F45">
        <v>5.5947999999999998E-2</v>
      </c>
      <c r="G45" s="83">
        <v>0.112582</v>
      </c>
      <c r="H45" t="s">
        <v>356</v>
      </c>
      <c r="I45" t="s">
        <v>355</v>
      </c>
    </row>
    <row r="46" spans="1:9">
      <c r="A46" t="s">
        <v>241</v>
      </c>
      <c r="B46" t="s">
        <v>357</v>
      </c>
      <c r="C46">
        <v>-0.1895</v>
      </c>
      <c r="D46">
        <v>9.7379999999999994E-2</v>
      </c>
      <c r="E46">
        <v>-1.9460999999999999</v>
      </c>
      <c r="F46">
        <v>5.1645000000000003E-2</v>
      </c>
      <c r="G46" s="83">
        <v>0.107666694915254</v>
      </c>
      <c r="H46" t="s">
        <v>356</v>
      </c>
      <c r="I46" t="s">
        <v>544</v>
      </c>
    </row>
    <row r="47" spans="1:9">
      <c r="A47" t="s">
        <v>241</v>
      </c>
      <c r="B47" t="s">
        <v>388</v>
      </c>
      <c r="C47">
        <v>4.41E-2</v>
      </c>
      <c r="D47">
        <v>0.22258</v>
      </c>
      <c r="E47">
        <v>0.19830999999999999</v>
      </c>
      <c r="F47">
        <v>0.84279999999999999</v>
      </c>
      <c r="G47" s="83">
        <v>0.90536593886462902</v>
      </c>
      <c r="H47" t="s">
        <v>356</v>
      </c>
      <c r="I47" t="s">
        <v>606</v>
      </c>
    </row>
    <row r="48" spans="1:9">
      <c r="A48" t="s">
        <v>241</v>
      </c>
      <c r="B48" t="s">
        <v>391</v>
      </c>
      <c r="C48">
        <v>-4.7899999999999998E-2</v>
      </c>
      <c r="D48">
        <v>7.6605999999999994E-2</v>
      </c>
      <c r="E48">
        <v>-0.62526000000000004</v>
      </c>
      <c r="F48">
        <v>0.53180000000000005</v>
      </c>
      <c r="G48" s="83">
        <v>0.61708867924528299</v>
      </c>
      <c r="H48" t="s">
        <v>356</v>
      </c>
      <c r="I48" t="s">
        <v>584</v>
      </c>
    </row>
    <row r="49" spans="1:9">
      <c r="A49" t="s">
        <v>241</v>
      </c>
      <c r="B49" t="s">
        <v>411</v>
      </c>
      <c r="C49">
        <v>0.1002</v>
      </c>
      <c r="D49">
        <v>7.2428000000000006E-2</v>
      </c>
      <c r="E49">
        <v>1.3833</v>
      </c>
      <c r="F49">
        <v>0.16657</v>
      </c>
      <c r="G49" s="83">
        <v>0.26099503184713402</v>
      </c>
      <c r="H49" t="s">
        <v>356</v>
      </c>
      <c r="I49" t="s">
        <v>561</v>
      </c>
    </row>
    <row r="50" spans="1:9">
      <c r="A50" t="s">
        <v>241</v>
      </c>
      <c r="B50" t="s">
        <v>403</v>
      </c>
      <c r="C50">
        <v>-0.1207</v>
      </c>
      <c r="D50">
        <v>4.6559999999999997E-2</v>
      </c>
      <c r="E50">
        <v>-2.5924</v>
      </c>
      <c r="F50">
        <v>9.5308000000000007E-3</v>
      </c>
      <c r="G50" s="83">
        <v>2.82479132530121E-2</v>
      </c>
      <c r="H50" t="s">
        <v>387</v>
      </c>
      <c r="I50" t="s">
        <v>562</v>
      </c>
    </row>
    <row r="51" spans="1:9">
      <c r="A51" t="s">
        <v>241</v>
      </c>
      <c r="B51" t="s">
        <v>386</v>
      </c>
      <c r="C51">
        <v>0.46050000000000002</v>
      </c>
      <c r="D51">
        <v>0.1241</v>
      </c>
      <c r="E51">
        <v>3.7111000000000001</v>
      </c>
      <c r="F51">
        <v>2.0636E-4</v>
      </c>
      <c r="G51" s="83">
        <v>9.2299199999999997E-4</v>
      </c>
      <c r="H51" t="s">
        <v>387</v>
      </c>
      <c r="I51" t="s">
        <v>607</v>
      </c>
    </row>
    <row r="52" spans="1:9">
      <c r="A52" t="s">
        <v>241</v>
      </c>
      <c r="B52" t="s">
        <v>404</v>
      </c>
      <c r="C52">
        <v>0.27929999999999999</v>
      </c>
      <c r="D52">
        <v>0.12404999999999999</v>
      </c>
      <c r="E52">
        <v>2.2515999999999998</v>
      </c>
      <c r="F52">
        <v>2.4346E-2</v>
      </c>
      <c r="G52" s="83">
        <v>5.9298178217821802E-2</v>
      </c>
      <c r="H52" t="s">
        <v>387</v>
      </c>
      <c r="I52" t="s">
        <v>608</v>
      </c>
    </row>
    <row r="53" spans="1:9">
      <c r="A53" t="s">
        <v>241</v>
      </c>
      <c r="B53" t="s">
        <v>427</v>
      </c>
      <c r="C53">
        <v>0.32329999999999998</v>
      </c>
      <c r="D53">
        <v>7.1538000000000004E-2</v>
      </c>
      <c r="E53">
        <v>-4.5198</v>
      </c>
      <c r="F53" s="5">
        <v>6.1905999999999996E-6</v>
      </c>
      <c r="G53" s="83">
        <v>3.9048399999999997E-5</v>
      </c>
      <c r="H53" t="s">
        <v>387</v>
      </c>
      <c r="I53" t="s">
        <v>571</v>
      </c>
    </row>
    <row r="54" spans="1:9">
      <c r="A54" t="s">
        <v>241</v>
      </c>
      <c r="B54" t="s">
        <v>417</v>
      </c>
      <c r="C54">
        <v>6.0600000000000001E-2</v>
      </c>
      <c r="D54">
        <v>5.1886000000000002E-2</v>
      </c>
      <c r="E54">
        <v>1.1677999999999999</v>
      </c>
      <c r="F54">
        <v>0.2429</v>
      </c>
      <c r="G54" s="83">
        <v>0.34540959537572302</v>
      </c>
      <c r="H54" t="s">
        <v>387</v>
      </c>
      <c r="I54" t="s">
        <v>27</v>
      </c>
    </row>
    <row r="55" spans="1:9">
      <c r="A55" t="s">
        <v>241</v>
      </c>
      <c r="B55" t="s">
        <v>420</v>
      </c>
      <c r="C55">
        <v>0.18290000000000001</v>
      </c>
      <c r="D55">
        <v>9.4719999999999999E-2</v>
      </c>
      <c r="E55">
        <v>1.9315</v>
      </c>
      <c r="F55">
        <v>5.3427000000000002E-2</v>
      </c>
      <c r="G55" s="83">
        <v>0.10952534999999999</v>
      </c>
      <c r="H55" t="s">
        <v>387</v>
      </c>
      <c r="I55" t="s">
        <v>563</v>
      </c>
    </row>
    <row r="56" spans="1:9">
      <c r="A56" t="s">
        <v>241</v>
      </c>
      <c r="B56" t="s">
        <v>428</v>
      </c>
      <c r="C56">
        <v>-0.1678</v>
      </c>
      <c r="D56">
        <v>7.6434000000000002E-2</v>
      </c>
      <c r="E56">
        <v>-2.1951999999999998</v>
      </c>
      <c r="F56">
        <v>2.8149E-2</v>
      </c>
      <c r="G56" s="83">
        <v>6.7229650485436901E-2</v>
      </c>
      <c r="H56" t="s">
        <v>387</v>
      </c>
      <c r="I56" t="s">
        <v>564</v>
      </c>
    </row>
    <row r="57" spans="1:9">
      <c r="A57" t="s">
        <v>241</v>
      </c>
      <c r="B57" t="s">
        <v>346</v>
      </c>
      <c r="C57">
        <v>-0.58509999999999995</v>
      </c>
      <c r="D57">
        <v>7.4138999999999997E-2</v>
      </c>
      <c r="E57">
        <v>-7.8918999999999997</v>
      </c>
      <c r="F57" s="5">
        <v>2.9762999999999999E-15</v>
      </c>
      <c r="G57" s="83">
        <v>1.2202829999999999E-13</v>
      </c>
      <c r="H57" t="s">
        <v>347</v>
      </c>
      <c r="I57" t="s">
        <v>346</v>
      </c>
    </row>
    <row r="58" spans="1:9">
      <c r="A58" t="s">
        <v>241</v>
      </c>
      <c r="B58" t="s">
        <v>358</v>
      </c>
      <c r="C58">
        <v>0.1492</v>
      </c>
      <c r="D58">
        <v>6.1720999999999998E-2</v>
      </c>
      <c r="E58">
        <v>2.4177</v>
      </c>
      <c r="F58">
        <v>1.5618E-2</v>
      </c>
      <c r="G58" s="83">
        <v>4.2220087912087902E-2</v>
      </c>
      <c r="H58" t="s">
        <v>347</v>
      </c>
      <c r="I58" t="s">
        <v>567</v>
      </c>
    </row>
    <row r="59" spans="1:9">
      <c r="A59" t="s">
        <v>241</v>
      </c>
      <c r="B59" t="s">
        <v>359</v>
      </c>
      <c r="C59">
        <v>-0.18770000000000001</v>
      </c>
      <c r="D59">
        <v>7.5440999999999994E-2</v>
      </c>
      <c r="E59">
        <v>-2.4876</v>
      </c>
      <c r="F59">
        <v>1.2862E-2</v>
      </c>
      <c r="G59" s="83">
        <v>3.5955136363636397E-2</v>
      </c>
      <c r="H59" t="s">
        <v>347</v>
      </c>
      <c r="I59" t="s">
        <v>566</v>
      </c>
    </row>
    <row r="60" spans="1:9">
      <c r="A60" t="s">
        <v>241</v>
      </c>
      <c r="B60" t="s">
        <v>360</v>
      </c>
      <c r="C60">
        <v>0.25609999999999999</v>
      </c>
      <c r="D60">
        <v>8.3046999999999996E-2</v>
      </c>
      <c r="E60">
        <v>3.0834000000000001</v>
      </c>
      <c r="F60">
        <v>2.0463999999999999E-3</v>
      </c>
      <c r="G60" s="83">
        <v>7.4031529411764697E-3</v>
      </c>
      <c r="H60" t="s">
        <v>347</v>
      </c>
      <c r="I60" t="s">
        <v>565</v>
      </c>
    </row>
    <row r="61" spans="1:9">
      <c r="A61" t="s">
        <v>241</v>
      </c>
      <c r="B61" t="s">
        <v>366</v>
      </c>
      <c r="C61">
        <v>-4.3900000000000002E-2</v>
      </c>
      <c r="D61">
        <v>6.1568999999999999E-2</v>
      </c>
      <c r="E61">
        <v>-0.71287999999999996</v>
      </c>
      <c r="F61">
        <v>0.47592000000000001</v>
      </c>
      <c r="G61" s="83">
        <v>0.57390352941176503</v>
      </c>
      <c r="H61" t="s">
        <v>347</v>
      </c>
      <c r="I61" t="s">
        <v>568</v>
      </c>
    </row>
    <row r="62" spans="1:9">
      <c r="A62" t="s">
        <v>241</v>
      </c>
      <c r="B62" t="s">
        <v>401</v>
      </c>
      <c r="C62">
        <v>-0.20430000000000001</v>
      </c>
      <c r="D62">
        <v>5.4375E-2</v>
      </c>
      <c r="E62">
        <v>-3.758</v>
      </c>
      <c r="F62">
        <v>1.7127000000000001E-4</v>
      </c>
      <c r="G62" s="83">
        <v>7.8023000000000003E-4</v>
      </c>
      <c r="H62" t="s">
        <v>347</v>
      </c>
      <c r="I62" t="s">
        <v>401</v>
      </c>
    </row>
    <row r="63" spans="1:9">
      <c r="A63" t="s">
        <v>241</v>
      </c>
      <c r="B63" t="s">
        <v>410</v>
      </c>
      <c r="C63">
        <v>1.2E-2</v>
      </c>
      <c r="D63">
        <v>7.3592000000000005E-2</v>
      </c>
      <c r="E63">
        <v>0.16320000000000001</v>
      </c>
      <c r="F63">
        <v>0.87036000000000002</v>
      </c>
      <c r="G63" s="83">
        <v>0.91345557446808501</v>
      </c>
      <c r="H63" t="s">
        <v>347</v>
      </c>
      <c r="I63" t="s">
        <v>410</v>
      </c>
    </row>
    <row r="64" spans="1:9">
      <c r="A64" t="s">
        <v>241</v>
      </c>
      <c r="B64" t="s">
        <v>412</v>
      </c>
      <c r="C64">
        <v>-0.48809999999999998</v>
      </c>
      <c r="D64">
        <v>0.10795</v>
      </c>
      <c r="E64">
        <v>-4.5221</v>
      </c>
      <c r="F64" s="5">
        <v>6.1232000000000001E-6</v>
      </c>
      <c r="G64" s="83">
        <v>3.9048399999999997E-5</v>
      </c>
      <c r="H64" t="s">
        <v>347</v>
      </c>
      <c r="I64" t="s">
        <v>412</v>
      </c>
    </row>
    <row r="65" spans="1:9">
      <c r="A65" t="s">
        <v>241</v>
      </c>
      <c r="B65" t="s">
        <v>414</v>
      </c>
      <c r="C65">
        <v>-3.5000000000000001E-3</v>
      </c>
      <c r="D65">
        <v>5.1885000000000001E-2</v>
      </c>
      <c r="E65">
        <v>-6.6946000000000006E-2</v>
      </c>
      <c r="F65">
        <v>0.94662000000000002</v>
      </c>
      <c r="G65" s="83">
        <v>0.95442959016393403</v>
      </c>
      <c r="H65" t="s">
        <v>347</v>
      </c>
      <c r="I65" t="s">
        <v>574</v>
      </c>
    </row>
    <row r="66" spans="1:9">
      <c r="A66" t="s">
        <v>241</v>
      </c>
      <c r="B66" t="s">
        <v>425</v>
      </c>
      <c r="C66">
        <v>4.1399999999999999E-2</v>
      </c>
      <c r="D66">
        <v>8.7344000000000005E-2</v>
      </c>
      <c r="E66">
        <v>0.47410000000000002</v>
      </c>
      <c r="F66">
        <v>0.63543000000000005</v>
      </c>
      <c r="G66" s="83">
        <v>0.72034921658986195</v>
      </c>
      <c r="H66" t="s">
        <v>347</v>
      </c>
      <c r="I66" t="s">
        <v>558</v>
      </c>
    </row>
    <row r="67" spans="1:9">
      <c r="A67" t="s">
        <v>241</v>
      </c>
      <c r="B67" t="s">
        <v>384</v>
      </c>
      <c r="C67">
        <v>-0.25090000000000001</v>
      </c>
      <c r="D67">
        <v>9.7684000000000007E-2</v>
      </c>
      <c r="E67">
        <v>-2.5689000000000002</v>
      </c>
      <c r="F67">
        <v>1.0201999999999999E-2</v>
      </c>
      <c r="G67" s="83">
        <v>2.98772857142857E-2</v>
      </c>
      <c r="H67" t="s">
        <v>385</v>
      </c>
      <c r="I67" t="s">
        <v>582</v>
      </c>
    </row>
    <row r="68" spans="1:9">
      <c r="A68" t="s">
        <v>241</v>
      </c>
      <c r="B68" t="s">
        <v>90</v>
      </c>
      <c r="C68">
        <v>-8.2400000000000001E-2</v>
      </c>
      <c r="D68">
        <v>7.4411000000000005E-2</v>
      </c>
      <c r="E68">
        <v>1.1069</v>
      </c>
      <c r="F68">
        <v>0.26833000000000001</v>
      </c>
      <c r="G68" s="83">
        <v>0.368766368715084</v>
      </c>
      <c r="H68" t="s">
        <v>385</v>
      </c>
      <c r="I68" t="s">
        <v>588</v>
      </c>
    </row>
    <row r="69" spans="1:9">
      <c r="A69" t="s">
        <v>241</v>
      </c>
      <c r="B69" t="s">
        <v>389</v>
      </c>
      <c r="C69">
        <v>-0.37040000000000001</v>
      </c>
      <c r="D69">
        <v>5.9204E-2</v>
      </c>
      <c r="E69">
        <v>6.2568000000000001</v>
      </c>
      <c r="F69" s="5">
        <v>3.9290000000000001E-10</v>
      </c>
      <c r="G69" s="83">
        <v>4.6025428571428599E-9</v>
      </c>
      <c r="H69" t="s">
        <v>385</v>
      </c>
      <c r="I69" t="s">
        <v>583</v>
      </c>
    </row>
    <row r="70" spans="1:9">
      <c r="A70" t="s">
        <v>241</v>
      </c>
      <c r="B70" t="s">
        <v>390</v>
      </c>
      <c r="C70">
        <v>-0.34860000000000002</v>
      </c>
      <c r="D70">
        <v>8.2513000000000003E-2</v>
      </c>
      <c r="E70">
        <v>4.2245999999999997</v>
      </c>
      <c r="F70" s="5">
        <v>2.3935E-5</v>
      </c>
      <c r="G70" s="83">
        <v>1.3234253333333301E-4</v>
      </c>
      <c r="H70" t="s">
        <v>385</v>
      </c>
      <c r="I70" t="s">
        <v>609</v>
      </c>
    </row>
    <row r="71" spans="1:9">
      <c r="A71" t="s">
        <v>241</v>
      </c>
      <c r="B71" t="s">
        <v>399</v>
      </c>
      <c r="C71">
        <v>-0.2412</v>
      </c>
      <c r="D71">
        <v>5.9989000000000001E-2</v>
      </c>
      <c r="E71">
        <v>-4.0206</v>
      </c>
      <c r="F71" s="5">
        <v>5.8046E-5</v>
      </c>
      <c r="G71" s="83">
        <v>2.9085564000000001E-4</v>
      </c>
      <c r="H71" t="s">
        <v>385</v>
      </c>
      <c r="I71" t="s">
        <v>572</v>
      </c>
    </row>
    <row r="72" spans="1:9">
      <c r="A72" t="s">
        <v>241</v>
      </c>
      <c r="B72" t="s">
        <v>322</v>
      </c>
      <c r="C72">
        <v>-0.1474</v>
      </c>
      <c r="D72">
        <v>4.5164999999999997E-2</v>
      </c>
      <c r="E72">
        <v>-3.2631999999999999</v>
      </c>
      <c r="F72">
        <v>1.1015E-3</v>
      </c>
      <c r="G72" s="83">
        <v>4.3010952380952401E-3</v>
      </c>
      <c r="H72" t="s">
        <v>385</v>
      </c>
      <c r="I72" t="s">
        <v>585</v>
      </c>
    </row>
    <row r="73" spans="1:9">
      <c r="A73" t="s">
        <v>241</v>
      </c>
      <c r="B73" t="s">
        <v>24</v>
      </c>
      <c r="C73">
        <v>-0.4093</v>
      </c>
      <c r="D73">
        <v>5.9709999999999999E-2</v>
      </c>
      <c r="E73">
        <v>-6.8555000000000001</v>
      </c>
      <c r="F73" s="5">
        <v>7.1083000000000003E-12</v>
      </c>
      <c r="G73" s="83">
        <v>1.092901125E-10</v>
      </c>
      <c r="H73" t="s">
        <v>385</v>
      </c>
      <c r="I73" t="s">
        <v>570</v>
      </c>
    </row>
    <row r="74" spans="1:9">
      <c r="A74" t="s">
        <v>241</v>
      </c>
      <c r="B74" t="s">
        <v>421</v>
      </c>
      <c r="C74">
        <v>-0.1234</v>
      </c>
      <c r="D74">
        <v>7.6115000000000002E-2</v>
      </c>
      <c r="E74">
        <v>-1.621</v>
      </c>
      <c r="F74">
        <v>0.10502</v>
      </c>
      <c r="G74" s="83">
        <v>0.18322638297872301</v>
      </c>
      <c r="H74" t="s">
        <v>385</v>
      </c>
      <c r="I74" t="s">
        <v>569</v>
      </c>
    </row>
    <row r="75" spans="1:9">
      <c r="A75" t="s">
        <v>241</v>
      </c>
      <c r="B75" t="s">
        <v>352</v>
      </c>
      <c r="C75">
        <v>0.52249999999999996</v>
      </c>
      <c r="D75">
        <v>7.1873999999999993E-2</v>
      </c>
      <c r="E75">
        <v>7.2702</v>
      </c>
      <c r="F75" s="5">
        <v>3.5905000000000002E-13</v>
      </c>
      <c r="G75" s="83">
        <v>6.7943307692307697E-12</v>
      </c>
      <c r="H75" t="s">
        <v>6</v>
      </c>
      <c r="I75" t="s">
        <v>610</v>
      </c>
    </row>
    <row r="76" spans="1:9">
      <c r="A76" t="s">
        <v>241</v>
      </c>
      <c r="B76" t="s">
        <v>354</v>
      </c>
      <c r="C76">
        <v>-9.1800000000000007E-2</v>
      </c>
      <c r="D76">
        <v>7.5058E-2</v>
      </c>
      <c r="E76">
        <v>-1.2229000000000001</v>
      </c>
      <c r="F76">
        <v>0.22137999999999999</v>
      </c>
      <c r="G76" s="83">
        <v>0.32034988235294098</v>
      </c>
      <c r="H76" t="s">
        <v>6</v>
      </c>
      <c r="I76" t="s">
        <v>611</v>
      </c>
    </row>
    <row r="77" spans="1:9">
      <c r="A77" t="s">
        <v>241</v>
      </c>
      <c r="B77" t="s">
        <v>353</v>
      </c>
      <c r="C77">
        <v>-0.45839999999999997</v>
      </c>
      <c r="D77">
        <v>0.13405</v>
      </c>
      <c r="E77">
        <v>-3.4195000000000002</v>
      </c>
      <c r="F77">
        <v>6.2739999999999996E-4</v>
      </c>
      <c r="G77" s="83">
        <v>2.5301704918032799E-3</v>
      </c>
      <c r="H77" t="s">
        <v>6</v>
      </c>
      <c r="I77" t="s">
        <v>612</v>
      </c>
    </row>
    <row r="78" spans="1:9">
      <c r="A78" t="s">
        <v>241</v>
      </c>
      <c r="B78" t="s">
        <v>373</v>
      </c>
      <c r="C78">
        <v>-8.8700000000000001E-2</v>
      </c>
      <c r="D78">
        <v>0.10252</v>
      </c>
      <c r="E78">
        <v>-0.86529999999999996</v>
      </c>
      <c r="F78">
        <v>0.38686999999999999</v>
      </c>
      <c r="G78" s="83">
        <v>0.491632268041237</v>
      </c>
      <c r="H78" t="s">
        <v>6</v>
      </c>
      <c r="I78" t="s">
        <v>573</v>
      </c>
    </row>
    <row r="79" spans="1:9">
      <c r="A79" t="s">
        <v>241</v>
      </c>
      <c r="B79" t="s">
        <v>374</v>
      </c>
      <c r="C79">
        <v>-0.1915</v>
      </c>
      <c r="D79">
        <v>7.1207000000000006E-2</v>
      </c>
      <c r="E79">
        <v>-2.6888999999999998</v>
      </c>
      <c r="F79">
        <v>7.1688999999999998E-3</v>
      </c>
      <c r="G79" s="83">
        <v>2.2609607692307701E-2</v>
      </c>
      <c r="H79" t="s">
        <v>6</v>
      </c>
      <c r="I79" t="s">
        <v>613</v>
      </c>
    </row>
    <row r="80" spans="1:9">
      <c r="A80" t="s">
        <v>241</v>
      </c>
      <c r="B80" t="s">
        <v>375</v>
      </c>
      <c r="C80">
        <v>-0.44819999999999999</v>
      </c>
      <c r="D80">
        <v>0.17953</v>
      </c>
      <c r="E80">
        <v>-2.4965999999999999</v>
      </c>
      <c r="F80">
        <v>1.2540000000000001E-2</v>
      </c>
      <c r="G80" s="83">
        <v>3.5457931034482797E-2</v>
      </c>
      <c r="H80" t="s">
        <v>6</v>
      </c>
      <c r="I80" t="s">
        <v>545</v>
      </c>
    </row>
    <row r="81" spans="1:9">
      <c r="A81" t="s">
        <v>241</v>
      </c>
      <c r="B81" t="s">
        <v>379</v>
      </c>
      <c r="C81">
        <v>-0.15509999999999999</v>
      </c>
      <c r="D81">
        <v>5.3754999999999997E-2</v>
      </c>
      <c r="E81">
        <v>-2.8856999999999999</v>
      </c>
      <c r="F81">
        <v>3.9060000000000002E-3</v>
      </c>
      <c r="G81" s="83">
        <v>1.29848108108108E-2</v>
      </c>
      <c r="H81" t="s">
        <v>6</v>
      </c>
      <c r="I81" t="s">
        <v>614</v>
      </c>
    </row>
    <row r="82" spans="1:9">
      <c r="A82" t="s">
        <v>241</v>
      </c>
      <c r="B82" t="s">
        <v>382</v>
      </c>
      <c r="C82">
        <v>-0.26169999999999999</v>
      </c>
      <c r="D82">
        <v>5.0734000000000001E-2</v>
      </c>
      <c r="E82">
        <v>-5.1580000000000004</v>
      </c>
      <c r="F82" s="5">
        <v>2.4956000000000002E-7</v>
      </c>
      <c r="G82" s="83">
        <v>1.80564E-6</v>
      </c>
      <c r="H82" t="s">
        <v>6</v>
      </c>
      <c r="I82" t="s">
        <v>546</v>
      </c>
    </row>
    <row r="83" spans="1:9">
      <c r="A83" t="s">
        <v>241</v>
      </c>
      <c r="B83" t="s">
        <v>405</v>
      </c>
      <c r="C83">
        <v>-0.21379999999999999</v>
      </c>
      <c r="D83">
        <v>0.10264</v>
      </c>
      <c r="E83">
        <v>-2.0827</v>
      </c>
      <c r="F83">
        <v>3.7276999999999998E-2</v>
      </c>
      <c r="G83" s="83">
        <v>8.1876267857142901E-2</v>
      </c>
      <c r="H83" t="s">
        <v>6</v>
      </c>
      <c r="I83" t="s">
        <v>615</v>
      </c>
    </row>
    <row r="84" spans="1:9">
      <c r="A84" t="s">
        <v>241</v>
      </c>
      <c r="B84" t="s">
        <v>418</v>
      </c>
      <c r="C84">
        <v>0.36380000000000001</v>
      </c>
      <c r="D84">
        <v>6.8907999999999997E-2</v>
      </c>
      <c r="E84">
        <v>5.28</v>
      </c>
      <c r="F84" s="5">
        <v>1.2921E-7</v>
      </c>
      <c r="G84" s="83">
        <v>1.0253438709677401E-6</v>
      </c>
      <c r="H84" t="s">
        <v>6</v>
      </c>
      <c r="I84" t="s">
        <v>616</v>
      </c>
    </row>
    <row r="85" spans="1:9">
      <c r="A85" t="s">
        <v>241</v>
      </c>
      <c r="B85" t="s">
        <v>419</v>
      </c>
      <c r="C85">
        <v>-0.53749999999999998</v>
      </c>
      <c r="D85">
        <v>5.2622000000000002E-2</v>
      </c>
      <c r="E85">
        <v>-10.214</v>
      </c>
      <c r="F85" s="5">
        <v>1.7243000000000002E-24</v>
      </c>
      <c r="G85" s="83">
        <v>1.4139259999999999E-22</v>
      </c>
      <c r="H85" t="s">
        <v>6</v>
      </c>
      <c r="I85" t="s">
        <v>617</v>
      </c>
    </row>
    <row r="86" spans="1:9">
      <c r="A86" t="s">
        <v>243</v>
      </c>
      <c r="B86" t="s">
        <v>367</v>
      </c>
      <c r="C86">
        <v>0.1376</v>
      </c>
      <c r="D86">
        <v>7.6097999999999999E-2</v>
      </c>
      <c r="E86">
        <v>1.8088</v>
      </c>
      <c r="F86">
        <v>7.0477999999999999E-2</v>
      </c>
      <c r="G86" s="83">
        <v>0.13336606153846201</v>
      </c>
      <c r="H86" t="s">
        <v>368</v>
      </c>
      <c r="I86" t="s">
        <v>589</v>
      </c>
    </row>
    <row r="87" spans="1:9">
      <c r="A87" t="s">
        <v>243</v>
      </c>
      <c r="B87" t="s">
        <v>369</v>
      </c>
      <c r="C87">
        <v>-4.6399999999999997E-2</v>
      </c>
      <c r="D87">
        <v>5.1586E-2</v>
      </c>
      <c r="E87">
        <v>-0.89900000000000002</v>
      </c>
      <c r="F87">
        <v>0.36868000000000001</v>
      </c>
      <c r="G87" s="83">
        <v>0.47237125000000002</v>
      </c>
      <c r="H87" t="s">
        <v>368</v>
      </c>
      <c r="I87" t="s">
        <v>369</v>
      </c>
    </row>
    <row r="88" spans="1:9">
      <c r="A88" t="s">
        <v>243</v>
      </c>
      <c r="B88" t="s">
        <v>370</v>
      </c>
      <c r="C88">
        <v>-0.13020000000000001</v>
      </c>
      <c r="D88">
        <v>7.8918000000000002E-2</v>
      </c>
      <c r="E88">
        <v>-1.6496</v>
      </c>
      <c r="F88">
        <v>9.9032999999999996E-2</v>
      </c>
      <c r="G88" s="83">
        <v>0.17682943478260901</v>
      </c>
      <c r="H88" t="s">
        <v>368</v>
      </c>
      <c r="I88" t="s">
        <v>370</v>
      </c>
    </row>
    <row r="89" spans="1:9">
      <c r="A89" t="s">
        <v>243</v>
      </c>
      <c r="B89" t="s">
        <v>393</v>
      </c>
      <c r="C89">
        <v>6.9500000000000006E-2</v>
      </c>
      <c r="D89">
        <v>4.9407E-2</v>
      </c>
      <c r="E89">
        <v>1.4066000000000001</v>
      </c>
      <c r="F89">
        <v>0.15953999999999999</v>
      </c>
      <c r="G89" s="83">
        <v>0.25158230769230799</v>
      </c>
      <c r="H89" t="s">
        <v>368</v>
      </c>
      <c r="I89" t="s">
        <v>393</v>
      </c>
    </row>
    <row r="90" spans="1:9">
      <c r="A90" t="s">
        <v>243</v>
      </c>
      <c r="B90" t="s">
        <v>394</v>
      </c>
      <c r="C90">
        <v>2.4E-2</v>
      </c>
      <c r="D90">
        <v>5.8599999999999999E-2</v>
      </c>
      <c r="E90">
        <v>0.41039999999999999</v>
      </c>
      <c r="F90">
        <v>0.68154000000000003</v>
      </c>
      <c r="G90" s="83">
        <v>0.75522</v>
      </c>
      <c r="H90" t="s">
        <v>368</v>
      </c>
      <c r="I90" t="s">
        <v>547</v>
      </c>
    </row>
    <row r="91" spans="1:9">
      <c r="A91" t="s">
        <v>243</v>
      </c>
      <c r="B91" t="s">
        <v>431</v>
      </c>
      <c r="C91">
        <v>-5.7700000000000001E-2</v>
      </c>
      <c r="D91">
        <v>5.6809999999999999E-2</v>
      </c>
      <c r="E91">
        <v>-1.0148999999999999</v>
      </c>
      <c r="F91">
        <v>0.31015999999999999</v>
      </c>
      <c r="G91" s="83">
        <v>0.41242897297297298</v>
      </c>
      <c r="H91" t="s">
        <v>368</v>
      </c>
      <c r="I91" t="s">
        <v>548</v>
      </c>
    </row>
    <row r="92" spans="1:9">
      <c r="A92" t="s">
        <v>243</v>
      </c>
      <c r="B92" t="s">
        <v>432</v>
      </c>
      <c r="C92">
        <v>-0.1734</v>
      </c>
      <c r="D92">
        <v>6.8629999999999997E-2</v>
      </c>
      <c r="E92">
        <v>-2.5259999999999998</v>
      </c>
      <c r="F92">
        <v>1.1535999999999999E-2</v>
      </c>
      <c r="G92" s="83">
        <v>3.2998325581395399E-2</v>
      </c>
      <c r="H92" t="s">
        <v>368</v>
      </c>
      <c r="I92" t="s">
        <v>550</v>
      </c>
    </row>
    <row r="93" spans="1:9">
      <c r="A93" t="s">
        <v>243</v>
      </c>
      <c r="B93" t="s">
        <v>361</v>
      </c>
      <c r="C93">
        <v>-1.18E-2</v>
      </c>
      <c r="D93">
        <v>7.3524999999999993E-2</v>
      </c>
      <c r="E93">
        <v>-0.1603</v>
      </c>
      <c r="F93">
        <v>0.87261</v>
      </c>
      <c r="G93" s="83">
        <v>0.91345557446808501</v>
      </c>
      <c r="H93" t="s">
        <v>362</v>
      </c>
      <c r="I93" t="s">
        <v>590</v>
      </c>
    </row>
    <row r="94" spans="1:9">
      <c r="A94" t="s">
        <v>243</v>
      </c>
      <c r="B94" t="s">
        <v>363</v>
      </c>
      <c r="C94">
        <v>8.6099999999999996E-2</v>
      </c>
      <c r="D94">
        <v>7.5273999999999994E-2</v>
      </c>
      <c r="E94">
        <v>1.1439999999999999</v>
      </c>
      <c r="F94">
        <v>0.25263000000000002</v>
      </c>
      <c r="G94" s="83">
        <v>0.35512559999999999</v>
      </c>
      <c r="H94" t="s">
        <v>362</v>
      </c>
      <c r="I94" t="s">
        <v>591</v>
      </c>
    </row>
    <row r="95" spans="1:9">
      <c r="A95" t="s">
        <v>243</v>
      </c>
      <c r="B95" t="s">
        <v>364</v>
      </c>
      <c r="C95">
        <v>-0.12470000000000001</v>
      </c>
      <c r="D95">
        <v>0.13788</v>
      </c>
      <c r="E95">
        <v>-0.90459999999999996</v>
      </c>
      <c r="F95">
        <v>0.36568000000000001</v>
      </c>
      <c r="G95" s="83">
        <v>0.47098052356020897</v>
      </c>
      <c r="H95" t="s">
        <v>362</v>
      </c>
      <c r="I95" t="s">
        <v>551</v>
      </c>
    </row>
    <row r="96" spans="1:9">
      <c r="A96" t="s">
        <v>243</v>
      </c>
      <c r="B96" t="s">
        <v>380</v>
      </c>
      <c r="C96">
        <v>0.15640000000000001</v>
      </c>
      <c r="D96">
        <v>8.1248000000000001E-2</v>
      </c>
      <c r="E96">
        <v>1.925</v>
      </c>
      <c r="F96">
        <v>5.4226000000000003E-2</v>
      </c>
      <c r="G96" s="83">
        <v>0.110244595041322</v>
      </c>
      <c r="H96" t="s">
        <v>362</v>
      </c>
      <c r="I96" t="s">
        <v>543</v>
      </c>
    </row>
    <row r="97" spans="1:9">
      <c r="A97" t="s">
        <v>243</v>
      </c>
      <c r="B97" t="s">
        <v>395</v>
      </c>
      <c r="C97">
        <v>9.1600000000000001E-2</v>
      </c>
      <c r="D97">
        <v>8.4072999999999995E-2</v>
      </c>
      <c r="E97">
        <v>1.0898000000000001</v>
      </c>
      <c r="F97">
        <v>0.27579999999999999</v>
      </c>
      <c r="G97" s="83">
        <v>0.37484419889502801</v>
      </c>
      <c r="H97" t="s">
        <v>362</v>
      </c>
      <c r="I97" t="s">
        <v>542</v>
      </c>
    </row>
    <row r="98" spans="1:9">
      <c r="A98" t="s">
        <v>243</v>
      </c>
      <c r="B98" t="s">
        <v>400</v>
      </c>
      <c r="C98">
        <v>4.9500000000000002E-2</v>
      </c>
      <c r="D98">
        <v>0.10857</v>
      </c>
      <c r="E98">
        <v>0.45610000000000001</v>
      </c>
      <c r="F98">
        <v>0.64831000000000005</v>
      </c>
      <c r="G98" s="83">
        <v>0.72492845454545496</v>
      </c>
      <c r="H98" t="s">
        <v>362</v>
      </c>
      <c r="I98" t="s">
        <v>400</v>
      </c>
    </row>
    <row r="99" spans="1:9">
      <c r="A99" t="s">
        <v>243</v>
      </c>
      <c r="B99" t="s">
        <v>413</v>
      </c>
      <c r="C99">
        <v>4.6100000000000002E-2</v>
      </c>
      <c r="D99">
        <v>9.4538999999999998E-2</v>
      </c>
      <c r="E99">
        <v>0.4879</v>
      </c>
      <c r="F99">
        <v>0.62560000000000004</v>
      </c>
      <c r="G99" s="83">
        <v>0.71580279069767405</v>
      </c>
      <c r="H99" t="s">
        <v>362</v>
      </c>
      <c r="I99" t="s">
        <v>552</v>
      </c>
    </row>
    <row r="100" spans="1:9">
      <c r="A100" t="s">
        <v>243</v>
      </c>
      <c r="B100" t="s">
        <v>430</v>
      </c>
      <c r="C100">
        <v>-7.4000000000000003E-3</v>
      </c>
      <c r="D100">
        <v>9.6988000000000005E-2</v>
      </c>
      <c r="E100">
        <v>-7.6700000000000004E-2</v>
      </c>
      <c r="F100">
        <v>0.93883000000000005</v>
      </c>
      <c r="G100" s="83">
        <v>0.95442959016393403</v>
      </c>
      <c r="H100" t="s">
        <v>362</v>
      </c>
      <c r="I100" t="s">
        <v>592</v>
      </c>
    </row>
    <row r="101" spans="1:9">
      <c r="A101" t="s">
        <v>243</v>
      </c>
      <c r="B101" t="s">
        <v>371</v>
      </c>
      <c r="C101">
        <v>-0.16320000000000001</v>
      </c>
      <c r="D101">
        <v>8.9396000000000003E-2</v>
      </c>
      <c r="E101">
        <v>-1.8251999999999999</v>
      </c>
      <c r="F101">
        <v>6.7963999999999997E-2</v>
      </c>
      <c r="G101" s="83">
        <v>0.12960576744186</v>
      </c>
      <c r="H101" t="s">
        <v>372</v>
      </c>
      <c r="I101" t="s">
        <v>553</v>
      </c>
    </row>
    <row r="102" spans="1:9">
      <c r="A102" t="s">
        <v>243</v>
      </c>
      <c r="B102" t="s">
        <v>392</v>
      </c>
      <c r="C102">
        <v>0.17280000000000001</v>
      </c>
      <c r="D102">
        <v>5.7605999999999997E-2</v>
      </c>
      <c r="E102">
        <v>3.0005000000000002</v>
      </c>
      <c r="F102">
        <v>2.6955E-3</v>
      </c>
      <c r="G102" s="83">
        <v>9.4727571428571394E-3</v>
      </c>
      <c r="H102" t="s">
        <v>372</v>
      </c>
      <c r="I102" t="s">
        <v>554</v>
      </c>
    </row>
    <row r="103" spans="1:9">
      <c r="A103" t="s">
        <v>243</v>
      </c>
      <c r="B103" t="s">
        <v>398</v>
      </c>
      <c r="C103">
        <v>-6.83E-2</v>
      </c>
      <c r="D103">
        <v>6.2702999999999995E-2</v>
      </c>
      <c r="E103">
        <v>-1.0898000000000001</v>
      </c>
      <c r="F103">
        <v>0.27578000000000003</v>
      </c>
      <c r="G103" s="83">
        <v>0.37484419889502801</v>
      </c>
      <c r="H103" t="s">
        <v>372</v>
      </c>
      <c r="I103" t="s">
        <v>555</v>
      </c>
    </row>
    <row r="104" spans="1:9">
      <c r="A104" t="s">
        <v>243</v>
      </c>
      <c r="B104" t="s">
        <v>402</v>
      </c>
      <c r="C104">
        <v>-0.1081</v>
      </c>
      <c r="D104">
        <v>0.12509999999999999</v>
      </c>
      <c r="E104">
        <v>-0.86380000000000001</v>
      </c>
      <c r="F104">
        <v>0.38771</v>
      </c>
      <c r="G104" s="83">
        <v>0.491632268041237</v>
      </c>
      <c r="H104" t="s">
        <v>372</v>
      </c>
      <c r="I104" t="s">
        <v>556</v>
      </c>
    </row>
    <row r="105" spans="1:9">
      <c r="A105" t="s">
        <v>243</v>
      </c>
      <c r="B105" t="s">
        <v>422</v>
      </c>
      <c r="C105">
        <v>-4.8399999999999999E-2</v>
      </c>
      <c r="D105">
        <v>5.9372000000000001E-2</v>
      </c>
      <c r="E105">
        <v>-0.81459999999999999</v>
      </c>
      <c r="F105">
        <v>0.41532000000000002</v>
      </c>
      <c r="G105" s="83">
        <v>0.51341065326633195</v>
      </c>
      <c r="H105" t="s">
        <v>372</v>
      </c>
      <c r="I105" t="s">
        <v>593</v>
      </c>
    </row>
    <row r="106" spans="1:9">
      <c r="A106" t="s">
        <v>243</v>
      </c>
      <c r="B106" t="s">
        <v>424</v>
      </c>
      <c r="C106">
        <v>-0.14940000000000001</v>
      </c>
      <c r="D106">
        <v>5.1652999999999998E-2</v>
      </c>
      <c r="E106">
        <v>-2.8927</v>
      </c>
      <c r="F106">
        <v>3.8195E-3</v>
      </c>
      <c r="G106" s="83">
        <v>1.2871191780821901E-2</v>
      </c>
      <c r="H106" t="s">
        <v>372</v>
      </c>
      <c r="I106" t="s">
        <v>587</v>
      </c>
    </row>
    <row r="107" spans="1:9">
      <c r="A107" t="s">
        <v>243</v>
      </c>
      <c r="B107" t="s">
        <v>381</v>
      </c>
      <c r="C107">
        <v>-2.7E-2</v>
      </c>
      <c r="D107">
        <v>0.11138000000000001</v>
      </c>
      <c r="E107">
        <v>-0.24279999999999999</v>
      </c>
      <c r="F107">
        <v>0.80818000000000001</v>
      </c>
      <c r="G107" s="83">
        <v>0.87970035398230095</v>
      </c>
      <c r="H107" t="s">
        <v>372</v>
      </c>
      <c r="I107" t="s">
        <v>549</v>
      </c>
    </row>
    <row r="108" spans="1:9">
      <c r="A108" t="s">
        <v>243</v>
      </c>
      <c r="B108" t="s">
        <v>396</v>
      </c>
      <c r="C108">
        <v>0.45429999999999998</v>
      </c>
      <c r="D108">
        <v>7.3844999999999994E-2</v>
      </c>
      <c r="E108">
        <v>6.1520000000000001</v>
      </c>
      <c r="F108" s="5">
        <v>7.6521999999999997E-10</v>
      </c>
      <c r="G108" s="83">
        <v>8.5565509090909094E-9</v>
      </c>
      <c r="H108" t="s">
        <v>377</v>
      </c>
      <c r="I108" t="s">
        <v>594</v>
      </c>
    </row>
    <row r="109" spans="1:9">
      <c r="A109" t="s">
        <v>243</v>
      </c>
      <c r="B109" t="s">
        <v>376</v>
      </c>
      <c r="C109">
        <v>0.64549999999999996</v>
      </c>
      <c r="D109">
        <v>0.15917000000000001</v>
      </c>
      <c r="E109">
        <v>4.0551000000000004</v>
      </c>
      <c r="F109" s="5">
        <v>5.011E-5</v>
      </c>
      <c r="G109" s="83">
        <v>2.6227787234042602E-4</v>
      </c>
      <c r="H109" t="s">
        <v>377</v>
      </c>
      <c r="I109" t="s">
        <v>595</v>
      </c>
    </row>
    <row r="110" spans="1:9">
      <c r="A110" t="s">
        <v>243</v>
      </c>
      <c r="B110" t="s">
        <v>383</v>
      </c>
      <c r="C110">
        <v>0.60450000000000004</v>
      </c>
      <c r="D110">
        <v>8.2336000000000006E-2</v>
      </c>
      <c r="E110">
        <v>7.3414999999999999</v>
      </c>
      <c r="F110" s="5">
        <v>2.1117999999999999E-13</v>
      </c>
      <c r="G110" s="83">
        <v>4.3291899999999997E-12</v>
      </c>
      <c r="H110" t="s">
        <v>377</v>
      </c>
      <c r="I110" t="s">
        <v>144</v>
      </c>
    </row>
    <row r="111" spans="1:9">
      <c r="A111" t="s">
        <v>243</v>
      </c>
      <c r="B111" t="s">
        <v>8</v>
      </c>
      <c r="C111">
        <v>0.46539999999999998</v>
      </c>
      <c r="D111">
        <v>0.10922</v>
      </c>
      <c r="E111">
        <v>4.2609000000000004</v>
      </c>
      <c r="F111" s="5">
        <v>2.0358000000000001E-5</v>
      </c>
      <c r="G111" s="83">
        <v>1.16466697674419E-4</v>
      </c>
      <c r="H111" t="s">
        <v>377</v>
      </c>
      <c r="I111" t="s">
        <v>8</v>
      </c>
    </row>
    <row r="112" spans="1:9">
      <c r="A112" t="s">
        <v>243</v>
      </c>
      <c r="B112" t="s">
        <v>397</v>
      </c>
      <c r="C112">
        <v>-2.98E-2</v>
      </c>
      <c r="D112">
        <v>0.12795000000000001</v>
      </c>
      <c r="E112">
        <v>0.2329</v>
      </c>
      <c r="F112">
        <v>0.81586000000000003</v>
      </c>
      <c r="G112" s="83">
        <v>0.88414784140969205</v>
      </c>
      <c r="H112" t="s">
        <v>377</v>
      </c>
      <c r="I112" t="s">
        <v>596</v>
      </c>
    </row>
    <row r="113" spans="1:9">
      <c r="A113" t="s">
        <v>243</v>
      </c>
      <c r="B113" t="s">
        <v>426</v>
      </c>
      <c r="C113">
        <v>-0.1226</v>
      </c>
      <c r="D113">
        <v>8.0957000000000001E-2</v>
      </c>
      <c r="E113">
        <v>-1.5147999999999999</v>
      </c>
      <c r="F113">
        <v>0.12983</v>
      </c>
      <c r="G113" s="83">
        <v>0.21726653061224499</v>
      </c>
      <c r="H113" t="s">
        <v>377</v>
      </c>
      <c r="I113" t="s">
        <v>557</v>
      </c>
    </row>
    <row r="114" spans="1:9">
      <c r="A114" t="s">
        <v>243</v>
      </c>
      <c r="B114" t="s">
        <v>429</v>
      </c>
      <c r="C114">
        <v>-0.44080000000000003</v>
      </c>
      <c r="D114">
        <v>0.12163</v>
      </c>
      <c r="E114">
        <v>-3.6242999999999999</v>
      </c>
      <c r="F114">
        <v>2.8978000000000001E-4</v>
      </c>
      <c r="G114" s="83">
        <v>1.22906689655172E-3</v>
      </c>
      <c r="H114" t="s">
        <v>377</v>
      </c>
      <c r="I114" t="s">
        <v>597</v>
      </c>
    </row>
    <row r="115" spans="1:9">
      <c r="A115" t="s">
        <v>243</v>
      </c>
      <c r="B115" t="s">
        <v>351</v>
      </c>
      <c r="C115">
        <v>0.65749999999999997</v>
      </c>
      <c r="D115">
        <v>9.9142999999999995E-2</v>
      </c>
      <c r="E115">
        <v>6.6319999999999997</v>
      </c>
      <c r="F115" s="5">
        <v>3.3118E-11</v>
      </c>
      <c r="G115" s="83">
        <v>4.5261266666666702E-10</v>
      </c>
      <c r="H115" t="s">
        <v>349</v>
      </c>
      <c r="I115" t="s">
        <v>598</v>
      </c>
    </row>
    <row r="116" spans="1:9">
      <c r="A116" t="s">
        <v>243</v>
      </c>
      <c r="B116" t="s">
        <v>348</v>
      </c>
      <c r="C116">
        <v>-6.8900000000000003E-2</v>
      </c>
      <c r="D116">
        <v>6.8662000000000001E-2</v>
      </c>
      <c r="E116">
        <v>-1.0039</v>
      </c>
      <c r="F116">
        <v>0.31542999999999999</v>
      </c>
      <c r="G116" s="83">
        <v>0.41495069518716599</v>
      </c>
      <c r="H116" t="s">
        <v>349</v>
      </c>
      <c r="I116" t="s">
        <v>599</v>
      </c>
    </row>
    <row r="117" spans="1:9">
      <c r="A117" t="s">
        <v>243</v>
      </c>
      <c r="B117" t="s">
        <v>350</v>
      </c>
      <c r="C117">
        <v>0.1593</v>
      </c>
      <c r="D117">
        <v>8.5628999999999997E-2</v>
      </c>
      <c r="E117">
        <v>1.8604000000000001</v>
      </c>
      <c r="F117">
        <v>6.2826999999999994E-2</v>
      </c>
      <c r="G117" s="83">
        <v>0.120745640625</v>
      </c>
      <c r="H117" t="s">
        <v>349</v>
      </c>
      <c r="I117" t="s">
        <v>600</v>
      </c>
    </row>
    <row r="118" spans="1:9">
      <c r="A118" t="s">
        <v>243</v>
      </c>
      <c r="B118" t="s">
        <v>365</v>
      </c>
      <c r="C118">
        <v>-4.3400000000000001E-2</v>
      </c>
      <c r="D118">
        <v>6.9072999999999996E-2</v>
      </c>
      <c r="E118">
        <v>-0.62849999999999995</v>
      </c>
      <c r="F118">
        <v>0.52969999999999995</v>
      </c>
      <c r="G118" s="83">
        <v>0.61708867924528299</v>
      </c>
      <c r="H118" t="s">
        <v>349</v>
      </c>
      <c r="I118" t="s">
        <v>601</v>
      </c>
    </row>
    <row r="119" spans="1:9">
      <c r="A119" t="s">
        <v>243</v>
      </c>
      <c r="B119" t="s">
        <v>378</v>
      </c>
      <c r="C119">
        <v>0.68010000000000004</v>
      </c>
      <c r="D119">
        <v>0.1043</v>
      </c>
      <c r="E119">
        <v>6.5208000000000004</v>
      </c>
      <c r="F119" s="5">
        <v>6.9921999999999994E-11</v>
      </c>
      <c r="G119" s="83">
        <v>8.6004060000000005E-10</v>
      </c>
      <c r="H119" t="s">
        <v>349</v>
      </c>
      <c r="I119" t="s">
        <v>559</v>
      </c>
    </row>
    <row r="120" spans="1:9">
      <c r="A120" t="s">
        <v>243</v>
      </c>
      <c r="B120" t="s">
        <v>409</v>
      </c>
      <c r="C120">
        <v>-0.50260000000000005</v>
      </c>
      <c r="D120">
        <v>0.10614</v>
      </c>
      <c r="E120">
        <v>-4.7348999999999997</v>
      </c>
      <c r="F120" s="5">
        <v>2.1919999999999999E-6</v>
      </c>
      <c r="G120" s="83">
        <v>1.5406628571428602E-5</v>
      </c>
      <c r="H120" t="s">
        <v>349</v>
      </c>
      <c r="I120" t="s">
        <v>560</v>
      </c>
    </row>
    <row r="121" spans="1:9">
      <c r="A121" t="s">
        <v>243</v>
      </c>
      <c r="B121" t="s">
        <v>406</v>
      </c>
      <c r="C121">
        <v>-0.44319999999999998</v>
      </c>
      <c r="D121">
        <v>7.7671000000000004E-2</v>
      </c>
      <c r="E121">
        <v>-5.7060000000000004</v>
      </c>
      <c r="F121" s="5">
        <v>1.1564E-8</v>
      </c>
      <c r="G121" s="83">
        <v>9.8094620689655196E-8</v>
      </c>
      <c r="H121" t="s">
        <v>349</v>
      </c>
      <c r="I121" t="s">
        <v>586</v>
      </c>
    </row>
    <row r="122" spans="1:9">
      <c r="A122" t="s">
        <v>243</v>
      </c>
      <c r="B122" t="s">
        <v>408</v>
      </c>
      <c r="C122">
        <v>-0.4501</v>
      </c>
      <c r="D122">
        <v>8.6173E-2</v>
      </c>
      <c r="E122">
        <v>-5.2237</v>
      </c>
      <c r="F122" s="5">
        <v>1.7539000000000001E-7</v>
      </c>
      <c r="G122" s="83">
        <v>1.3074527272727299E-6</v>
      </c>
      <c r="H122" t="s">
        <v>349</v>
      </c>
      <c r="I122" t="s">
        <v>602</v>
      </c>
    </row>
    <row r="123" spans="1:9">
      <c r="A123" t="s">
        <v>243</v>
      </c>
      <c r="B123" t="s">
        <v>407</v>
      </c>
      <c r="C123">
        <v>-0.35610000000000003</v>
      </c>
      <c r="D123">
        <v>8.5489999999999997E-2</v>
      </c>
      <c r="E123">
        <v>-4.1654999999999998</v>
      </c>
      <c r="F123" s="5">
        <v>3.1066999999999999E-5</v>
      </c>
      <c r="G123" s="83">
        <v>1.6614091304347799E-4</v>
      </c>
      <c r="H123" t="s">
        <v>349</v>
      </c>
      <c r="I123" t="s">
        <v>603</v>
      </c>
    </row>
    <row r="124" spans="1:9">
      <c r="A124" t="s">
        <v>243</v>
      </c>
      <c r="B124" t="s">
        <v>415</v>
      </c>
      <c r="C124">
        <v>0.1162</v>
      </c>
      <c r="D124">
        <v>5.3058000000000001E-2</v>
      </c>
      <c r="E124">
        <v>2.1896</v>
      </c>
      <c r="F124">
        <v>2.8551E-2</v>
      </c>
      <c r="G124" s="83">
        <v>6.7534096153846201E-2</v>
      </c>
      <c r="H124" t="s">
        <v>349</v>
      </c>
      <c r="I124" t="s">
        <v>415</v>
      </c>
    </row>
    <row r="125" spans="1:9">
      <c r="A125" t="s">
        <v>243</v>
      </c>
      <c r="B125" t="s">
        <v>416</v>
      </c>
      <c r="C125">
        <v>-8.3999999999999995E-3</v>
      </c>
      <c r="D125">
        <v>4.4743999999999999E-2</v>
      </c>
      <c r="E125">
        <v>-0.18709999999999999</v>
      </c>
      <c r="F125">
        <v>0.85153999999999996</v>
      </c>
      <c r="G125" s="83">
        <v>0.90936935064935098</v>
      </c>
      <c r="H125" t="s">
        <v>349</v>
      </c>
      <c r="I125" t="s">
        <v>604</v>
      </c>
    </row>
    <row r="126" spans="1:9">
      <c r="A126" t="s">
        <v>243</v>
      </c>
      <c r="B126" t="s">
        <v>423</v>
      </c>
      <c r="C126">
        <v>2.3E-2</v>
      </c>
      <c r="D126">
        <v>4.9478000000000001E-2</v>
      </c>
      <c r="E126">
        <v>0.46429999999999999</v>
      </c>
      <c r="F126">
        <v>0.64246000000000003</v>
      </c>
      <c r="G126" s="83">
        <v>0.72166739726027396</v>
      </c>
      <c r="H126" t="s">
        <v>349</v>
      </c>
      <c r="I126" t="s">
        <v>605</v>
      </c>
    </row>
    <row r="127" spans="1:9">
      <c r="A127" t="s">
        <v>243</v>
      </c>
      <c r="B127" t="s">
        <v>355</v>
      </c>
      <c r="C127">
        <v>-0.2104</v>
      </c>
      <c r="D127">
        <v>0.14766000000000001</v>
      </c>
      <c r="E127">
        <v>-1.4247000000000001</v>
      </c>
      <c r="F127">
        <v>0.15423999999999999</v>
      </c>
      <c r="G127" s="83">
        <v>0.246383376623377</v>
      </c>
      <c r="H127" t="s">
        <v>356</v>
      </c>
      <c r="I127" t="s">
        <v>355</v>
      </c>
    </row>
    <row r="128" spans="1:9">
      <c r="A128" t="s">
        <v>243</v>
      </c>
      <c r="B128" t="s">
        <v>357</v>
      </c>
      <c r="C128">
        <v>-0.30690000000000001</v>
      </c>
      <c r="D128">
        <v>0.14960000000000001</v>
      </c>
      <c r="E128">
        <v>-2.0514000000000001</v>
      </c>
      <c r="F128">
        <v>4.0226999999999999E-2</v>
      </c>
      <c r="G128" s="83">
        <v>8.6050799999999997E-2</v>
      </c>
      <c r="H128" t="s">
        <v>356</v>
      </c>
      <c r="I128" t="s">
        <v>544</v>
      </c>
    </row>
    <row r="129" spans="1:9">
      <c r="A129" t="s">
        <v>243</v>
      </c>
      <c r="B129" t="s">
        <v>388</v>
      </c>
      <c r="C129">
        <v>7.9500000000000001E-2</v>
      </c>
      <c r="D129">
        <v>0.23755000000000001</v>
      </c>
      <c r="E129">
        <v>0.33489999999999998</v>
      </c>
      <c r="F129">
        <v>0.73772000000000004</v>
      </c>
      <c r="G129" s="83">
        <v>0.81380771300448396</v>
      </c>
      <c r="H129" t="s">
        <v>356</v>
      </c>
      <c r="I129" t="s">
        <v>606</v>
      </c>
    </row>
    <row r="130" spans="1:9">
      <c r="A130" t="s">
        <v>243</v>
      </c>
      <c r="B130" t="s">
        <v>391</v>
      </c>
      <c r="C130">
        <v>-0.12989999999999999</v>
      </c>
      <c r="D130">
        <v>9.5502000000000004E-2</v>
      </c>
      <c r="E130">
        <v>-1.3596999999999999</v>
      </c>
      <c r="F130">
        <v>0.17393</v>
      </c>
      <c r="G130" s="83">
        <v>0.26909924528301898</v>
      </c>
      <c r="H130" t="s">
        <v>356</v>
      </c>
      <c r="I130" t="s">
        <v>584</v>
      </c>
    </row>
    <row r="131" spans="1:9">
      <c r="A131" t="s">
        <v>243</v>
      </c>
      <c r="B131" t="s">
        <v>411</v>
      </c>
      <c r="C131">
        <v>0.14580000000000001</v>
      </c>
      <c r="D131">
        <v>8.4378999999999996E-2</v>
      </c>
      <c r="E131">
        <v>1.7275</v>
      </c>
      <c r="F131">
        <v>8.4081000000000003E-2</v>
      </c>
      <c r="G131" s="83">
        <v>0.15551824060150399</v>
      </c>
      <c r="H131" t="s">
        <v>356</v>
      </c>
      <c r="I131" t="s">
        <v>561</v>
      </c>
    </row>
    <row r="132" spans="1:9">
      <c r="A132" t="s">
        <v>243</v>
      </c>
      <c r="B132" t="s">
        <v>403</v>
      </c>
      <c r="C132">
        <v>-0.13200000000000001</v>
      </c>
      <c r="D132">
        <v>6.0590999999999999E-2</v>
      </c>
      <c r="E132">
        <v>-2.1783999999999999</v>
      </c>
      <c r="F132">
        <v>2.9374000000000001E-2</v>
      </c>
      <c r="G132" s="83">
        <v>6.8169849056603796E-2</v>
      </c>
      <c r="H132" t="s">
        <v>387</v>
      </c>
      <c r="I132" t="s">
        <v>562</v>
      </c>
    </row>
    <row r="133" spans="1:9">
      <c r="A133" t="s">
        <v>243</v>
      </c>
      <c r="B133" t="s">
        <v>386</v>
      </c>
      <c r="C133">
        <v>0.40389999999999998</v>
      </c>
      <c r="D133">
        <v>0.15392</v>
      </c>
      <c r="E133">
        <v>2.6238999999999999</v>
      </c>
      <c r="F133">
        <v>8.6929999999999993E-3</v>
      </c>
      <c r="G133" s="83">
        <v>2.6400962962963001E-2</v>
      </c>
      <c r="H133" t="s">
        <v>387</v>
      </c>
      <c r="I133" t="s">
        <v>607</v>
      </c>
    </row>
    <row r="134" spans="1:9">
      <c r="A134" t="s">
        <v>243</v>
      </c>
      <c r="B134" t="s">
        <v>404</v>
      </c>
      <c r="C134">
        <v>0.2843</v>
      </c>
      <c r="D134">
        <v>0.16575999999999999</v>
      </c>
      <c r="E134">
        <v>1.7151000000000001</v>
      </c>
      <c r="F134">
        <v>8.6326E-2</v>
      </c>
      <c r="G134" s="83">
        <v>0.158479074626866</v>
      </c>
      <c r="H134" t="s">
        <v>387</v>
      </c>
      <c r="I134" t="s">
        <v>608</v>
      </c>
    </row>
    <row r="135" spans="1:9">
      <c r="A135" t="s">
        <v>243</v>
      </c>
      <c r="B135" t="s">
        <v>427</v>
      </c>
      <c r="C135">
        <v>0.25219999999999998</v>
      </c>
      <c r="D135">
        <v>8.2146999999999998E-2</v>
      </c>
      <c r="E135">
        <v>-3.0706000000000002</v>
      </c>
      <c r="F135">
        <v>2.1365999999999998E-3</v>
      </c>
      <c r="G135" s="83">
        <v>7.6174434782608699E-3</v>
      </c>
      <c r="H135" t="s">
        <v>387</v>
      </c>
      <c r="I135" t="s">
        <v>571</v>
      </c>
    </row>
    <row r="136" spans="1:9">
      <c r="A136" t="s">
        <v>243</v>
      </c>
      <c r="B136" t="s">
        <v>417</v>
      </c>
      <c r="C136">
        <v>6.6400000000000001E-2</v>
      </c>
      <c r="D136">
        <v>6.6960000000000006E-2</v>
      </c>
      <c r="E136">
        <v>0.99229999999999996</v>
      </c>
      <c r="F136">
        <v>0.32105</v>
      </c>
      <c r="G136" s="83">
        <v>0.41787460317460301</v>
      </c>
      <c r="H136" t="s">
        <v>387</v>
      </c>
      <c r="I136" t="s">
        <v>27</v>
      </c>
    </row>
    <row r="137" spans="1:9">
      <c r="A137" t="s">
        <v>243</v>
      </c>
      <c r="B137" t="s">
        <v>420</v>
      </c>
      <c r="C137">
        <v>9.8900000000000002E-2</v>
      </c>
      <c r="D137">
        <v>0.12114999999999999</v>
      </c>
      <c r="E137">
        <v>0.81669999999999998</v>
      </c>
      <c r="F137">
        <v>0.41408</v>
      </c>
      <c r="G137" s="83">
        <v>0.51341065326633195</v>
      </c>
      <c r="H137" t="s">
        <v>387</v>
      </c>
      <c r="I137" t="s">
        <v>563</v>
      </c>
    </row>
    <row r="138" spans="1:9">
      <c r="A138" t="s">
        <v>243</v>
      </c>
      <c r="B138" t="s">
        <v>428</v>
      </c>
      <c r="C138">
        <v>-0.25119999999999998</v>
      </c>
      <c r="D138">
        <v>9.5371999999999998E-2</v>
      </c>
      <c r="E138">
        <v>-2.6337000000000002</v>
      </c>
      <c r="F138">
        <v>8.4468000000000008E-3</v>
      </c>
      <c r="G138" s="83">
        <v>2.5973909999999999E-2</v>
      </c>
      <c r="H138" t="s">
        <v>387</v>
      </c>
      <c r="I138" t="s">
        <v>564</v>
      </c>
    </row>
    <row r="139" spans="1:9">
      <c r="A139" t="s">
        <v>243</v>
      </c>
      <c r="B139" t="s">
        <v>346</v>
      </c>
      <c r="C139">
        <v>-0.4965</v>
      </c>
      <c r="D139">
        <v>8.3913000000000001E-2</v>
      </c>
      <c r="E139">
        <v>-5.9173</v>
      </c>
      <c r="F139" s="5">
        <v>3.2732999999999999E-9</v>
      </c>
      <c r="G139" s="83">
        <v>3.2209272000000001E-8</v>
      </c>
      <c r="H139" t="s">
        <v>347</v>
      </c>
      <c r="I139" t="s">
        <v>346</v>
      </c>
    </row>
    <row r="140" spans="1:9">
      <c r="A140" t="s">
        <v>243</v>
      </c>
      <c r="B140" t="s">
        <v>358</v>
      </c>
      <c r="C140">
        <v>5.1900000000000002E-2</v>
      </c>
      <c r="D140">
        <v>7.4095999999999995E-2</v>
      </c>
      <c r="E140">
        <v>0.7</v>
      </c>
      <c r="F140">
        <v>0.48393999999999998</v>
      </c>
      <c r="G140" s="83">
        <v>0.58072800000000002</v>
      </c>
      <c r="H140" t="s">
        <v>347</v>
      </c>
      <c r="I140" t="s">
        <v>567</v>
      </c>
    </row>
    <row r="141" spans="1:9">
      <c r="A141" t="s">
        <v>243</v>
      </c>
      <c r="B141" t="s">
        <v>359</v>
      </c>
      <c r="C141">
        <v>-0.22339999999999999</v>
      </c>
      <c r="D141">
        <v>9.5222000000000001E-2</v>
      </c>
      <c r="E141">
        <v>-2.3460000000000001</v>
      </c>
      <c r="F141">
        <v>1.8974999999999999E-2</v>
      </c>
      <c r="G141" s="83">
        <v>4.8623437499999998E-2</v>
      </c>
      <c r="H141" t="s">
        <v>347</v>
      </c>
      <c r="I141" t="s">
        <v>566</v>
      </c>
    </row>
    <row r="142" spans="1:9">
      <c r="A142" t="s">
        <v>243</v>
      </c>
      <c r="B142" t="s">
        <v>360</v>
      </c>
      <c r="C142">
        <v>0.16700000000000001</v>
      </c>
      <c r="D142">
        <v>0.10067</v>
      </c>
      <c r="E142">
        <v>1.6588000000000001</v>
      </c>
      <c r="F142">
        <v>9.7166000000000002E-2</v>
      </c>
      <c r="G142" s="83">
        <v>0.175756147058824</v>
      </c>
      <c r="H142" t="s">
        <v>347</v>
      </c>
      <c r="I142" t="s">
        <v>565</v>
      </c>
    </row>
    <row r="143" spans="1:9">
      <c r="A143" t="s">
        <v>243</v>
      </c>
      <c r="B143" t="s">
        <v>366</v>
      </c>
      <c r="C143">
        <v>-8.7800000000000003E-2</v>
      </c>
      <c r="D143">
        <v>7.3813000000000004E-2</v>
      </c>
      <c r="E143">
        <v>-1.1899</v>
      </c>
      <c r="F143">
        <v>0.2341</v>
      </c>
      <c r="G143" s="83">
        <v>0.33677543859649101</v>
      </c>
      <c r="H143" t="s">
        <v>347</v>
      </c>
      <c r="I143" t="s">
        <v>568</v>
      </c>
    </row>
    <row r="144" spans="1:9">
      <c r="A144" t="s">
        <v>243</v>
      </c>
      <c r="B144" t="s">
        <v>401</v>
      </c>
      <c r="C144">
        <v>-0.22570000000000001</v>
      </c>
      <c r="D144">
        <v>6.5681000000000003E-2</v>
      </c>
      <c r="E144">
        <v>-3.4358</v>
      </c>
      <c r="F144">
        <v>5.9069999999999999E-4</v>
      </c>
      <c r="G144" s="83">
        <v>2.42187E-3</v>
      </c>
      <c r="H144" t="s">
        <v>347</v>
      </c>
      <c r="I144" t="s">
        <v>401</v>
      </c>
    </row>
    <row r="145" spans="1:9">
      <c r="A145" t="s">
        <v>243</v>
      </c>
      <c r="B145" t="s">
        <v>410</v>
      </c>
      <c r="C145">
        <v>-6.5600000000000006E-2</v>
      </c>
      <c r="D145">
        <v>8.9227000000000001E-2</v>
      </c>
      <c r="E145">
        <v>-0.73470000000000002</v>
      </c>
      <c r="F145">
        <v>0.46250000000000002</v>
      </c>
      <c r="G145" s="83">
        <v>0.56046798029556699</v>
      </c>
      <c r="H145" t="s">
        <v>347</v>
      </c>
      <c r="I145" t="s">
        <v>410</v>
      </c>
    </row>
    <row r="146" spans="1:9">
      <c r="A146" t="s">
        <v>243</v>
      </c>
      <c r="B146" t="s">
        <v>412</v>
      </c>
      <c r="C146">
        <v>-0.49330000000000002</v>
      </c>
      <c r="D146">
        <v>0.14745</v>
      </c>
      <c r="E146">
        <v>-3.3456000000000001</v>
      </c>
      <c r="F146">
        <v>8.2112000000000005E-4</v>
      </c>
      <c r="G146" s="83">
        <v>3.2579922580645202E-3</v>
      </c>
      <c r="H146" t="s">
        <v>347</v>
      </c>
      <c r="I146" t="s">
        <v>412</v>
      </c>
    </row>
    <row r="147" spans="1:9">
      <c r="A147" t="s">
        <v>243</v>
      </c>
      <c r="B147" t="s">
        <v>414</v>
      </c>
      <c r="C147">
        <v>-9.3299999999999994E-2</v>
      </c>
      <c r="D147">
        <v>5.9142E-2</v>
      </c>
      <c r="E147">
        <v>-1.5780000000000001</v>
      </c>
      <c r="F147">
        <v>0.11455</v>
      </c>
      <c r="G147" s="83">
        <v>0.19674875</v>
      </c>
      <c r="H147" t="s">
        <v>347</v>
      </c>
      <c r="I147" t="s">
        <v>574</v>
      </c>
    </row>
    <row r="148" spans="1:9">
      <c r="A148" t="s">
        <v>243</v>
      </c>
      <c r="B148" t="s">
        <v>425</v>
      </c>
      <c r="C148">
        <v>0.02</v>
      </c>
      <c r="D148">
        <v>0.10838</v>
      </c>
      <c r="E148">
        <v>0.18410000000000001</v>
      </c>
      <c r="F148">
        <v>0.85392000000000001</v>
      </c>
      <c r="G148" s="83">
        <v>0.90936935064935098</v>
      </c>
      <c r="H148" t="s">
        <v>347</v>
      </c>
      <c r="I148" t="s">
        <v>558</v>
      </c>
    </row>
    <row r="149" spans="1:9">
      <c r="A149" t="s">
        <v>243</v>
      </c>
      <c r="B149" t="s">
        <v>384</v>
      </c>
      <c r="C149">
        <v>-0.2228</v>
      </c>
      <c r="D149">
        <v>0.11758</v>
      </c>
      <c r="E149">
        <v>-1.8951</v>
      </c>
      <c r="F149">
        <v>5.8082000000000002E-2</v>
      </c>
      <c r="G149" s="83">
        <v>0.11442345600000001</v>
      </c>
      <c r="H149" t="s">
        <v>385</v>
      </c>
      <c r="I149" t="s">
        <v>582</v>
      </c>
    </row>
    <row r="150" spans="1:9">
      <c r="A150" t="s">
        <v>243</v>
      </c>
      <c r="B150" t="s">
        <v>90</v>
      </c>
      <c r="C150">
        <v>0.1002</v>
      </c>
      <c r="D150">
        <v>9.8713999999999996E-2</v>
      </c>
      <c r="E150">
        <v>-1.0153000000000001</v>
      </c>
      <c r="F150">
        <v>0.30997000000000002</v>
      </c>
      <c r="G150" s="83">
        <v>0.41242897297297298</v>
      </c>
      <c r="H150" t="s">
        <v>385</v>
      </c>
      <c r="I150" t="s">
        <v>588</v>
      </c>
    </row>
    <row r="151" spans="1:9">
      <c r="A151" t="s">
        <v>243</v>
      </c>
      <c r="B151" t="s">
        <v>389</v>
      </c>
      <c r="C151">
        <v>-0.31209999999999999</v>
      </c>
      <c r="D151">
        <v>7.7701999999999993E-2</v>
      </c>
      <c r="E151">
        <v>4.0163000000000002</v>
      </c>
      <c r="F151" s="5">
        <v>5.9117000000000003E-5</v>
      </c>
      <c r="G151" s="83">
        <v>2.9085564000000001E-4</v>
      </c>
      <c r="H151" t="s">
        <v>385</v>
      </c>
      <c r="I151" t="s">
        <v>583</v>
      </c>
    </row>
    <row r="152" spans="1:9">
      <c r="A152" t="s">
        <v>243</v>
      </c>
      <c r="B152" t="s">
        <v>390</v>
      </c>
      <c r="C152">
        <v>-8.3699999999999997E-2</v>
      </c>
      <c r="D152">
        <v>0.10224</v>
      </c>
      <c r="E152">
        <v>0.81830000000000003</v>
      </c>
      <c r="F152">
        <v>0.41320000000000001</v>
      </c>
      <c r="G152" s="83">
        <v>0.51341065326633195</v>
      </c>
      <c r="H152" t="s">
        <v>385</v>
      </c>
      <c r="I152" t="s">
        <v>609</v>
      </c>
    </row>
    <row r="153" spans="1:9">
      <c r="A153" t="s">
        <v>243</v>
      </c>
      <c r="B153" t="s">
        <v>399</v>
      </c>
      <c r="C153">
        <v>-0.28420000000000001</v>
      </c>
      <c r="D153">
        <v>6.5187999999999996E-2</v>
      </c>
      <c r="E153">
        <v>-4.3601000000000001</v>
      </c>
      <c r="F153" s="5">
        <v>1.2999E-5</v>
      </c>
      <c r="G153" s="83">
        <v>7.7993999999999999E-5</v>
      </c>
      <c r="H153" t="s">
        <v>385</v>
      </c>
      <c r="I153" t="s">
        <v>572</v>
      </c>
    </row>
    <row r="154" spans="1:9">
      <c r="A154" t="s">
        <v>243</v>
      </c>
      <c r="B154" t="s">
        <v>322</v>
      </c>
      <c r="C154">
        <v>-0.14219999999999999</v>
      </c>
      <c r="D154">
        <v>5.8266999999999999E-2</v>
      </c>
      <c r="E154">
        <v>-2.4407000000000001</v>
      </c>
      <c r="F154">
        <v>1.4657E-2</v>
      </c>
      <c r="G154" s="83">
        <v>4.0062466666666699E-2</v>
      </c>
      <c r="H154" t="s">
        <v>385</v>
      </c>
      <c r="I154" t="s">
        <v>585</v>
      </c>
    </row>
    <row r="155" spans="1:9">
      <c r="A155" t="s">
        <v>243</v>
      </c>
      <c r="B155" t="s">
        <v>24</v>
      </c>
      <c r="C155">
        <v>-0.43269999999999997</v>
      </c>
      <c r="D155">
        <v>7.1956000000000006E-2</v>
      </c>
      <c r="E155">
        <v>-6.0128000000000004</v>
      </c>
      <c r="F155" s="5">
        <v>1.8237E-9</v>
      </c>
      <c r="G155" s="83">
        <v>1.8692925E-8</v>
      </c>
      <c r="H155" t="s">
        <v>385</v>
      </c>
      <c r="I155" t="s">
        <v>570</v>
      </c>
    </row>
    <row r="156" spans="1:9">
      <c r="A156" t="s">
        <v>243</v>
      </c>
      <c r="B156" t="s">
        <v>421</v>
      </c>
      <c r="C156">
        <v>-0.1341</v>
      </c>
      <c r="D156">
        <v>8.5097000000000006E-2</v>
      </c>
      <c r="E156">
        <v>-1.5757000000000001</v>
      </c>
      <c r="F156">
        <v>0.11511</v>
      </c>
      <c r="G156" s="83">
        <v>0.19674875</v>
      </c>
      <c r="H156" t="s">
        <v>385</v>
      </c>
      <c r="I156" t="s">
        <v>569</v>
      </c>
    </row>
    <row r="157" spans="1:9">
      <c r="A157" t="s">
        <v>243</v>
      </c>
      <c r="B157" t="s">
        <v>352</v>
      </c>
      <c r="C157">
        <v>0.47189999999999999</v>
      </c>
      <c r="D157">
        <v>8.1864999999999993E-2</v>
      </c>
      <c r="E157">
        <v>5.7638999999999996</v>
      </c>
      <c r="F157" s="5">
        <v>8.2205000000000007E-9</v>
      </c>
      <c r="G157" s="83">
        <v>7.4897888888888899E-8</v>
      </c>
      <c r="H157" t="s">
        <v>6</v>
      </c>
      <c r="I157" t="s">
        <v>610</v>
      </c>
    </row>
    <row r="158" spans="1:9">
      <c r="A158" t="s">
        <v>243</v>
      </c>
      <c r="B158" t="s">
        <v>354</v>
      </c>
      <c r="C158">
        <v>-0.19850000000000001</v>
      </c>
      <c r="D158">
        <v>9.2476000000000003E-2</v>
      </c>
      <c r="E158">
        <v>-2.1469</v>
      </c>
      <c r="F158">
        <v>3.1798E-2</v>
      </c>
      <c r="G158" s="83">
        <v>7.17642935779816E-2</v>
      </c>
      <c r="H158" t="s">
        <v>6</v>
      </c>
      <c r="I158" t="s">
        <v>611</v>
      </c>
    </row>
    <row r="159" spans="1:9">
      <c r="A159" t="s">
        <v>243</v>
      </c>
      <c r="B159" t="s">
        <v>353</v>
      </c>
      <c r="C159">
        <v>-0.27739999999999998</v>
      </c>
      <c r="D159">
        <v>0.14718000000000001</v>
      </c>
      <c r="E159">
        <v>-1.885</v>
      </c>
      <c r="F159">
        <v>5.9429999999999997E-2</v>
      </c>
      <c r="G159" s="83">
        <v>0.11602999999999999</v>
      </c>
      <c r="H159" t="s">
        <v>6</v>
      </c>
      <c r="I159" t="s">
        <v>612</v>
      </c>
    </row>
    <row r="160" spans="1:9">
      <c r="A160" t="s">
        <v>243</v>
      </c>
      <c r="B160" t="s">
        <v>373</v>
      </c>
      <c r="C160">
        <v>-2.1600000000000001E-2</v>
      </c>
      <c r="D160">
        <v>0.122</v>
      </c>
      <c r="E160">
        <v>-0.17710000000000001</v>
      </c>
      <c r="F160">
        <v>0.85941000000000001</v>
      </c>
      <c r="G160" s="83">
        <v>0.91127094827586197</v>
      </c>
      <c r="H160" t="s">
        <v>6</v>
      </c>
      <c r="I160" t="s">
        <v>573</v>
      </c>
    </row>
    <row r="161" spans="1:9">
      <c r="A161" t="s">
        <v>243</v>
      </c>
      <c r="B161" t="s">
        <v>374</v>
      </c>
      <c r="C161">
        <v>-0.28270000000000001</v>
      </c>
      <c r="D161">
        <v>8.8293999999999997E-2</v>
      </c>
      <c r="E161">
        <v>-3.2012999999999998</v>
      </c>
      <c r="F161">
        <v>1.3683E-3</v>
      </c>
      <c r="G161" s="83">
        <v>5.1000272727272696E-3</v>
      </c>
      <c r="H161" t="s">
        <v>6</v>
      </c>
      <c r="I161" t="s">
        <v>613</v>
      </c>
    </row>
    <row r="162" spans="1:9">
      <c r="A162" t="s">
        <v>243</v>
      </c>
      <c r="B162" t="s">
        <v>375</v>
      </c>
      <c r="C162">
        <v>-0.31590000000000001</v>
      </c>
      <c r="D162">
        <v>0.21293999999999999</v>
      </c>
      <c r="E162">
        <v>-1.4836</v>
      </c>
      <c r="F162">
        <v>0.13791</v>
      </c>
      <c r="G162" s="83">
        <v>0.22467456953642401</v>
      </c>
      <c r="H162" t="s">
        <v>6</v>
      </c>
      <c r="I162" t="s">
        <v>545</v>
      </c>
    </row>
    <row r="163" spans="1:9">
      <c r="A163" t="s">
        <v>243</v>
      </c>
      <c r="B163" t="s">
        <v>379</v>
      </c>
      <c r="C163">
        <v>-0.13639999999999999</v>
      </c>
      <c r="D163">
        <v>7.0599999999999996E-2</v>
      </c>
      <c r="E163">
        <v>-1.9327000000000001</v>
      </c>
      <c r="F163">
        <v>5.3277999999999999E-2</v>
      </c>
      <c r="G163" s="83">
        <v>0.10952534999999999</v>
      </c>
      <c r="H163" t="s">
        <v>6</v>
      </c>
      <c r="I163" t="s">
        <v>614</v>
      </c>
    </row>
    <row r="164" spans="1:9">
      <c r="A164" t="s">
        <v>243</v>
      </c>
      <c r="B164" t="s">
        <v>382</v>
      </c>
      <c r="C164">
        <v>-0.27379999999999999</v>
      </c>
      <c r="D164">
        <v>6.9514999999999993E-2</v>
      </c>
      <c r="E164">
        <v>-3.9390000000000001</v>
      </c>
      <c r="F164" s="5">
        <v>8.1810000000000004E-5</v>
      </c>
      <c r="G164" s="83">
        <v>3.8702423076923101E-4</v>
      </c>
      <c r="H164" t="s">
        <v>6</v>
      </c>
      <c r="I164" t="s">
        <v>546</v>
      </c>
    </row>
    <row r="165" spans="1:9">
      <c r="A165" t="s">
        <v>243</v>
      </c>
      <c r="B165" t="s">
        <v>405</v>
      </c>
      <c r="C165">
        <v>-0.18160000000000001</v>
      </c>
      <c r="D165">
        <v>0.12648999999999999</v>
      </c>
      <c r="E165">
        <v>-1.4358</v>
      </c>
      <c r="F165">
        <v>0.15104999999999999</v>
      </c>
      <c r="G165" s="83">
        <v>0.24360431372548999</v>
      </c>
      <c r="H165" t="s">
        <v>6</v>
      </c>
      <c r="I165" t="s">
        <v>615</v>
      </c>
    </row>
    <row r="166" spans="1:9">
      <c r="A166" t="s">
        <v>243</v>
      </c>
      <c r="B166" t="s">
        <v>418</v>
      </c>
      <c r="C166">
        <v>0.34570000000000001</v>
      </c>
      <c r="D166">
        <v>8.5678000000000004E-2</v>
      </c>
      <c r="E166">
        <v>4.0354000000000001</v>
      </c>
      <c r="F166" s="5">
        <v>5.4509999999999998E-5</v>
      </c>
      <c r="G166" s="83">
        <v>2.7936375000000001E-4</v>
      </c>
      <c r="H166" t="s">
        <v>6</v>
      </c>
      <c r="I166" t="s">
        <v>616</v>
      </c>
    </row>
    <row r="167" spans="1:9">
      <c r="A167" t="s">
        <v>243</v>
      </c>
      <c r="B167" t="s">
        <v>419</v>
      </c>
      <c r="C167">
        <v>-0.54200000000000004</v>
      </c>
      <c r="D167">
        <v>6.9932999999999995E-2</v>
      </c>
      <c r="E167">
        <v>-7.7496999999999998</v>
      </c>
      <c r="F167" s="5">
        <v>9.2130999999999998E-15</v>
      </c>
      <c r="G167" s="83">
        <v>2.8330282499999998E-13</v>
      </c>
      <c r="H167" t="s">
        <v>6</v>
      </c>
      <c r="I167" t="s">
        <v>617</v>
      </c>
    </row>
    <row r="168" spans="1:9">
      <c r="A168" t="s">
        <v>242</v>
      </c>
      <c r="B168" t="s">
        <v>367</v>
      </c>
      <c r="C168">
        <v>7.8399999999999997E-2</v>
      </c>
      <c r="D168">
        <v>6.7157999999999995E-2</v>
      </c>
      <c r="E168">
        <v>1.1677</v>
      </c>
      <c r="F168">
        <v>0.24290999999999999</v>
      </c>
      <c r="G168" s="83">
        <v>0.34540959537572302</v>
      </c>
      <c r="H168" t="s">
        <v>368</v>
      </c>
      <c r="I168" t="s">
        <v>589</v>
      </c>
    </row>
    <row r="169" spans="1:9">
      <c r="A169" t="s">
        <v>242</v>
      </c>
      <c r="B169" t="s">
        <v>369</v>
      </c>
      <c r="C169">
        <v>-0.15029999999999999</v>
      </c>
      <c r="D169">
        <v>5.1355999999999999E-2</v>
      </c>
      <c r="E169">
        <v>-2.9260000000000002</v>
      </c>
      <c r="F169">
        <v>3.4332999999999998E-3</v>
      </c>
      <c r="G169" s="83">
        <v>1.17304416666667E-2</v>
      </c>
      <c r="H169" t="s">
        <v>368</v>
      </c>
      <c r="I169" t="s">
        <v>369</v>
      </c>
    </row>
    <row r="170" spans="1:9">
      <c r="A170" t="s">
        <v>242</v>
      </c>
      <c r="B170" t="s">
        <v>370</v>
      </c>
      <c r="C170">
        <v>-0.1651</v>
      </c>
      <c r="D170">
        <v>0.1048</v>
      </c>
      <c r="E170">
        <v>-1.5753999999999999</v>
      </c>
      <c r="F170">
        <v>0.11516999999999999</v>
      </c>
      <c r="G170" s="83">
        <v>0.19674875</v>
      </c>
      <c r="H170" t="s">
        <v>368</v>
      </c>
      <c r="I170" t="s">
        <v>370</v>
      </c>
    </row>
    <row r="171" spans="1:9">
      <c r="A171" t="s">
        <v>242</v>
      </c>
      <c r="B171" t="s">
        <v>393</v>
      </c>
      <c r="C171">
        <v>3.8899999999999997E-2</v>
      </c>
      <c r="D171">
        <v>4.9348999999999997E-2</v>
      </c>
      <c r="E171">
        <v>0.78759999999999997</v>
      </c>
      <c r="F171">
        <v>0.43092999999999998</v>
      </c>
      <c r="G171" s="83">
        <v>0.52740686567164197</v>
      </c>
      <c r="H171" t="s">
        <v>368</v>
      </c>
      <c r="I171" t="s">
        <v>393</v>
      </c>
    </row>
    <row r="172" spans="1:9">
      <c r="A172" t="s">
        <v>242</v>
      </c>
      <c r="B172" t="s">
        <v>394</v>
      </c>
      <c r="C172">
        <v>-3.8899999999999997E-2</v>
      </c>
      <c r="D172">
        <v>5.8105999999999998E-2</v>
      </c>
      <c r="E172">
        <v>-0.66905000000000003</v>
      </c>
      <c r="F172">
        <v>0.50346000000000002</v>
      </c>
      <c r="G172" s="83">
        <v>0.59388401913875599</v>
      </c>
      <c r="H172" t="s">
        <v>368</v>
      </c>
      <c r="I172" t="s">
        <v>547</v>
      </c>
    </row>
    <row r="173" spans="1:9">
      <c r="A173" t="s">
        <v>242</v>
      </c>
      <c r="B173" t="s">
        <v>431</v>
      </c>
      <c r="C173">
        <v>-0.11840000000000001</v>
      </c>
      <c r="D173">
        <v>5.4705999999999998E-2</v>
      </c>
      <c r="E173">
        <v>-2.1637</v>
      </c>
      <c r="F173">
        <v>3.0485000000000002E-2</v>
      </c>
      <c r="G173" s="83">
        <v>7.0087009345794399E-2</v>
      </c>
      <c r="H173" t="s">
        <v>368</v>
      </c>
      <c r="I173" t="s">
        <v>548</v>
      </c>
    </row>
    <row r="174" spans="1:9">
      <c r="A174" t="s">
        <v>242</v>
      </c>
      <c r="B174" t="s">
        <v>432</v>
      </c>
      <c r="C174">
        <v>-0.13800000000000001</v>
      </c>
      <c r="D174">
        <v>6.3217999999999996E-2</v>
      </c>
      <c r="E174">
        <v>-2.1829999999999998</v>
      </c>
      <c r="F174">
        <v>2.9038999999999999E-2</v>
      </c>
      <c r="G174" s="83">
        <v>6.8034228571428601E-2</v>
      </c>
      <c r="H174" t="s">
        <v>368</v>
      </c>
      <c r="I174" t="s">
        <v>550</v>
      </c>
    </row>
    <row r="175" spans="1:9">
      <c r="A175" t="s">
        <v>242</v>
      </c>
      <c r="B175" t="s">
        <v>361</v>
      </c>
      <c r="C175">
        <v>-0.10780000000000001</v>
      </c>
      <c r="D175">
        <v>7.1525000000000005E-2</v>
      </c>
      <c r="E175">
        <v>-1.5066999999999999</v>
      </c>
      <c r="F175">
        <v>0.13188</v>
      </c>
      <c r="G175" s="83">
        <v>0.219205945945946</v>
      </c>
      <c r="H175" t="s">
        <v>362</v>
      </c>
      <c r="I175" t="s">
        <v>590</v>
      </c>
    </row>
    <row r="176" spans="1:9">
      <c r="A176" t="s">
        <v>242</v>
      </c>
      <c r="B176" t="s">
        <v>363</v>
      </c>
      <c r="C176">
        <v>-2.12E-2</v>
      </c>
      <c r="D176">
        <v>6.9057999999999994E-2</v>
      </c>
      <c r="E176">
        <v>-0.30663000000000001</v>
      </c>
      <c r="F176">
        <v>0.75912999999999997</v>
      </c>
      <c r="G176" s="83">
        <v>0.82998213333333304</v>
      </c>
      <c r="H176" t="s">
        <v>362</v>
      </c>
      <c r="I176" t="s">
        <v>591</v>
      </c>
    </row>
    <row r="177" spans="1:9">
      <c r="A177" t="s">
        <v>242</v>
      </c>
      <c r="B177" t="s">
        <v>364</v>
      </c>
      <c r="C177">
        <v>-0.1084</v>
      </c>
      <c r="D177">
        <v>0.13969999999999999</v>
      </c>
      <c r="E177">
        <v>-0.77595000000000003</v>
      </c>
      <c r="F177">
        <v>0.43778</v>
      </c>
      <c r="G177" s="83">
        <v>0.53313801980197995</v>
      </c>
      <c r="H177" t="s">
        <v>362</v>
      </c>
      <c r="I177" t="s">
        <v>551</v>
      </c>
    </row>
    <row r="178" spans="1:9">
      <c r="A178" t="s">
        <v>242</v>
      </c>
      <c r="B178" t="s">
        <v>380</v>
      </c>
      <c r="C178">
        <v>0.1195</v>
      </c>
      <c r="D178">
        <v>6.9154999999999994E-2</v>
      </c>
      <c r="E178">
        <v>1.7286999999999999</v>
      </c>
      <c r="F178">
        <v>8.3861000000000005E-2</v>
      </c>
      <c r="G178" s="83">
        <v>0.15551824060150399</v>
      </c>
      <c r="H178" t="s">
        <v>362</v>
      </c>
      <c r="I178" t="s">
        <v>543</v>
      </c>
    </row>
    <row r="179" spans="1:9">
      <c r="A179" t="s">
        <v>242</v>
      </c>
      <c r="B179" t="s">
        <v>395</v>
      </c>
      <c r="C179">
        <v>6.7799999999999999E-2</v>
      </c>
      <c r="D179">
        <v>7.3264999999999997E-2</v>
      </c>
      <c r="E179">
        <v>0.92518999999999996</v>
      </c>
      <c r="F179">
        <v>0.35487000000000002</v>
      </c>
      <c r="G179" s="83">
        <v>0.45946326315789499</v>
      </c>
      <c r="H179" t="s">
        <v>362</v>
      </c>
      <c r="I179" t="s">
        <v>542</v>
      </c>
    </row>
    <row r="180" spans="1:9">
      <c r="A180" t="s">
        <v>242</v>
      </c>
      <c r="B180" t="s">
        <v>400</v>
      </c>
      <c r="C180">
        <v>-6.7199999999999996E-2</v>
      </c>
      <c r="D180">
        <v>0.13327</v>
      </c>
      <c r="E180">
        <v>-0.50412000000000001</v>
      </c>
      <c r="F180">
        <v>0.61416999999999999</v>
      </c>
      <c r="G180" s="83">
        <v>0.706008504672897</v>
      </c>
      <c r="H180" t="s">
        <v>362</v>
      </c>
      <c r="I180" t="s">
        <v>400</v>
      </c>
    </row>
    <row r="181" spans="1:9">
      <c r="A181" t="s">
        <v>242</v>
      </c>
      <c r="B181" t="s">
        <v>413</v>
      </c>
      <c r="C181">
        <v>-0.1356</v>
      </c>
      <c r="D181">
        <v>8.2242999999999997E-2</v>
      </c>
      <c r="E181">
        <v>-1.6488</v>
      </c>
      <c r="F181">
        <v>9.9196999999999994E-2</v>
      </c>
      <c r="G181" s="83">
        <v>0.17682943478260901</v>
      </c>
      <c r="H181" t="s">
        <v>362</v>
      </c>
      <c r="I181" t="s">
        <v>552</v>
      </c>
    </row>
    <row r="182" spans="1:9">
      <c r="A182" t="s">
        <v>242</v>
      </c>
      <c r="B182" t="s">
        <v>430</v>
      </c>
      <c r="C182">
        <v>-6.0000000000000001E-3</v>
      </c>
      <c r="D182">
        <v>8.9645000000000002E-2</v>
      </c>
      <c r="E182">
        <v>-6.6889000000000004E-2</v>
      </c>
      <c r="F182">
        <v>0.94667000000000001</v>
      </c>
      <c r="G182" s="83">
        <v>0.95442959016393403</v>
      </c>
      <c r="H182" t="s">
        <v>362</v>
      </c>
      <c r="I182" t="s">
        <v>592</v>
      </c>
    </row>
    <row r="183" spans="1:9">
      <c r="A183" t="s">
        <v>242</v>
      </c>
      <c r="B183" t="s">
        <v>371</v>
      </c>
      <c r="C183">
        <v>-0.23849999999999999</v>
      </c>
      <c r="D183">
        <v>0.14241999999999999</v>
      </c>
      <c r="E183">
        <v>-1.6746000000000001</v>
      </c>
      <c r="F183">
        <v>9.4005000000000005E-2</v>
      </c>
      <c r="G183" s="83">
        <v>0.17129800000000001</v>
      </c>
      <c r="H183" t="s">
        <v>372</v>
      </c>
      <c r="I183" t="s">
        <v>553</v>
      </c>
    </row>
    <row r="184" spans="1:9">
      <c r="A184" t="s">
        <v>242</v>
      </c>
      <c r="B184" t="s">
        <v>392</v>
      </c>
      <c r="C184">
        <v>-1.4E-3</v>
      </c>
      <c r="D184">
        <v>5.1823000000000001E-2</v>
      </c>
      <c r="E184">
        <v>-2.7167E-2</v>
      </c>
      <c r="F184">
        <v>0.97833000000000003</v>
      </c>
      <c r="G184" s="83">
        <v>0.98232318367346905</v>
      </c>
      <c r="H184" t="s">
        <v>372</v>
      </c>
      <c r="I184" t="s">
        <v>554</v>
      </c>
    </row>
    <row r="185" spans="1:9">
      <c r="A185" t="s">
        <v>242</v>
      </c>
      <c r="B185" t="s">
        <v>398</v>
      </c>
      <c r="C185">
        <v>-0.1472</v>
      </c>
      <c r="D185">
        <v>6.1123999999999998E-2</v>
      </c>
      <c r="E185">
        <v>-2.4089</v>
      </c>
      <c r="F185">
        <v>1.5998999999999999E-2</v>
      </c>
      <c r="G185" s="83">
        <v>4.2319935483871002E-2</v>
      </c>
      <c r="H185" t="s">
        <v>372</v>
      </c>
      <c r="I185" t="s">
        <v>555</v>
      </c>
    </row>
    <row r="186" spans="1:9">
      <c r="A186" t="s">
        <v>242</v>
      </c>
      <c r="B186" t="s">
        <v>402</v>
      </c>
      <c r="C186">
        <v>-0.4884</v>
      </c>
      <c r="D186">
        <v>0.36475999999999997</v>
      </c>
      <c r="E186">
        <v>-1.3389</v>
      </c>
      <c r="F186">
        <v>0.18060999999999999</v>
      </c>
      <c r="G186" s="83">
        <v>0.27257705521472397</v>
      </c>
      <c r="H186" t="s">
        <v>372</v>
      </c>
      <c r="I186" t="s">
        <v>556</v>
      </c>
    </row>
    <row r="187" spans="1:9">
      <c r="A187" t="s">
        <v>242</v>
      </c>
      <c r="B187" t="s">
        <v>422</v>
      </c>
      <c r="C187">
        <v>-0.1182</v>
      </c>
      <c r="D187">
        <v>6.3524999999999998E-2</v>
      </c>
      <c r="E187">
        <v>-1.8613999999999999</v>
      </c>
      <c r="F187">
        <v>6.2687999999999994E-2</v>
      </c>
      <c r="G187" s="83">
        <v>0.120745640625</v>
      </c>
      <c r="H187" t="s">
        <v>372</v>
      </c>
      <c r="I187" t="s">
        <v>593</v>
      </c>
    </row>
    <row r="188" spans="1:9">
      <c r="A188" t="s">
        <v>242</v>
      </c>
      <c r="B188" t="s">
        <v>424</v>
      </c>
      <c r="C188">
        <v>6.6000000000000003E-2</v>
      </c>
      <c r="D188">
        <v>6.5502000000000005E-2</v>
      </c>
      <c r="E188">
        <v>1.0074000000000001</v>
      </c>
      <c r="F188">
        <v>0.31374999999999997</v>
      </c>
      <c r="G188" s="83">
        <v>0.41495069518716599</v>
      </c>
      <c r="H188" t="s">
        <v>372</v>
      </c>
      <c r="I188" t="s">
        <v>587</v>
      </c>
    </row>
    <row r="189" spans="1:9">
      <c r="A189" t="s">
        <v>242</v>
      </c>
      <c r="B189" t="s">
        <v>381</v>
      </c>
      <c r="C189">
        <v>-0.2268</v>
      </c>
      <c r="D189">
        <v>0.11561</v>
      </c>
      <c r="E189">
        <v>-1.9619</v>
      </c>
      <c r="F189">
        <v>4.9776000000000001E-2</v>
      </c>
      <c r="G189" s="83">
        <v>0.105559448275862</v>
      </c>
      <c r="H189" t="s">
        <v>372</v>
      </c>
      <c r="I189" t="s">
        <v>549</v>
      </c>
    </row>
    <row r="190" spans="1:9">
      <c r="A190" t="s">
        <v>242</v>
      </c>
      <c r="B190" t="s">
        <v>396</v>
      </c>
      <c r="C190">
        <v>0.42070000000000002</v>
      </c>
      <c r="D190">
        <v>6.0040000000000003E-2</v>
      </c>
      <c r="E190">
        <v>7.0069999999999997</v>
      </c>
      <c r="F190" s="5">
        <v>2.4345000000000002E-12</v>
      </c>
      <c r="G190" s="83">
        <v>3.9925799999999997E-11</v>
      </c>
      <c r="H190" t="s">
        <v>377</v>
      </c>
      <c r="I190" t="s">
        <v>594</v>
      </c>
    </row>
    <row r="191" spans="1:9">
      <c r="A191" t="s">
        <v>242</v>
      </c>
      <c r="B191" t="s">
        <v>376</v>
      </c>
      <c r="C191">
        <v>0.60550000000000004</v>
      </c>
      <c r="D191">
        <v>0.1537</v>
      </c>
      <c r="E191">
        <v>3.9392</v>
      </c>
      <c r="F191" s="5">
        <v>8.1750999999999997E-5</v>
      </c>
      <c r="G191" s="83">
        <v>3.8702423076923101E-4</v>
      </c>
      <c r="H191" t="s">
        <v>377</v>
      </c>
      <c r="I191" t="s">
        <v>595</v>
      </c>
    </row>
    <row r="192" spans="1:9">
      <c r="A192" t="s">
        <v>242</v>
      </c>
      <c r="B192" t="s">
        <v>383</v>
      </c>
      <c r="C192">
        <v>0.50039999999999996</v>
      </c>
      <c r="D192">
        <v>6.5728999999999996E-2</v>
      </c>
      <c r="E192">
        <v>7.6125999999999996</v>
      </c>
      <c r="F192" s="5">
        <v>2.6864000000000001E-14</v>
      </c>
      <c r="G192" s="83">
        <v>6.6085439999999997E-13</v>
      </c>
      <c r="H192" t="s">
        <v>377</v>
      </c>
      <c r="I192" t="s">
        <v>144</v>
      </c>
    </row>
    <row r="193" spans="1:9">
      <c r="A193" t="s">
        <v>242</v>
      </c>
      <c r="B193" t="s">
        <v>8</v>
      </c>
      <c r="C193">
        <v>0.2591</v>
      </c>
      <c r="D193">
        <v>0.1016</v>
      </c>
      <c r="E193">
        <v>2.5505</v>
      </c>
      <c r="F193">
        <v>1.0756999999999999E-2</v>
      </c>
      <c r="G193" s="83">
        <v>3.1132023529411801E-2</v>
      </c>
      <c r="H193" t="s">
        <v>377</v>
      </c>
      <c r="I193" t="s">
        <v>8</v>
      </c>
    </row>
    <row r="194" spans="1:9">
      <c r="A194" t="s">
        <v>242</v>
      </c>
      <c r="B194" t="s">
        <v>397</v>
      </c>
      <c r="C194">
        <v>-0.19359999999999999</v>
      </c>
      <c r="D194">
        <v>0.15340999999999999</v>
      </c>
      <c r="E194">
        <v>1.2617</v>
      </c>
      <c r="F194">
        <v>0.20704</v>
      </c>
      <c r="G194" s="83">
        <v>0.304981077844311</v>
      </c>
      <c r="H194" t="s">
        <v>377</v>
      </c>
      <c r="I194" t="s">
        <v>596</v>
      </c>
    </row>
    <row r="195" spans="1:9">
      <c r="A195" t="s">
        <v>242</v>
      </c>
      <c r="B195" t="s">
        <v>426</v>
      </c>
      <c r="C195">
        <v>0.1137</v>
      </c>
      <c r="D195">
        <v>8.6719000000000004E-2</v>
      </c>
      <c r="E195">
        <v>1.3116000000000001</v>
      </c>
      <c r="F195">
        <v>0.18966</v>
      </c>
      <c r="G195" s="83">
        <v>0.28395854545454502</v>
      </c>
      <c r="H195" t="s">
        <v>377</v>
      </c>
      <c r="I195" t="s">
        <v>557</v>
      </c>
    </row>
    <row r="196" spans="1:9">
      <c r="A196" t="s">
        <v>242</v>
      </c>
      <c r="B196" t="s">
        <v>429</v>
      </c>
      <c r="C196">
        <v>-0.18659999999999999</v>
      </c>
      <c r="D196">
        <v>0.11466999999999999</v>
      </c>
      <c r="E196">
        <v>-1.627</v>
      </c>
      <c r="F196">
        <v>0.10374</v>
      </c>
      <c r="G196" s="83">
        <v>0.182286</v>
      </c>
      <c r="H196" t="s">
        <v>377</v>
      </c>
      <c r="I196" t="s">
        <v>597</v>
      </c>
    </row>
    <row r="197" spans="1:9">
      <c r="A197" t="s">
        <v>242</v>
      </c>
      <c r="B197" t="s">
        <v>351</v>
      </c>
      <c r="C197">
        <v>0.61939999999999995</v>
      </c>
      <c r="D197">
        <v>9.2849000000000001E-2</v>
      </c>
      <c r="E197">
        <v>6.6708999999999996</v>
      </c>
      <c r="F197" s="5">
        <v>2.5424999999999999E-11</v>
      </c>
      <c r="G197" s="83">
        <v>3.6791470588235299E-10</v>
      </c>
      <c r="H197" t="s">
        <v>349</v>
      </c>
      <c r="I197" t="s">
        <v>598</v>
      </c>
    </row>
    <row r="198" spans="1:9">
      <c r="A198" t="s">
        <v>242</v>
      </c>
      <c r="B198" t="s">
        <v>348</v>
      </c>
      <c r="C198">
        <v>-7.3000000000000001E-3</v>
      </c>
      <c r="D198">
        <v>7.0610000000000006E-2</v>
      </c>
      <c r="E198">
        <v>-0.10310999999999999</v>
      </c>
      <c r="F198">
        <v>0.91788000000000003</v>
      </c>
      <c r="G198" s="83">
        <v>0.94476351464435104</v>
      </c>
      <c r="H198" t="s">
        <v>349</v>
      </c>
      <c r="I198" t="s">
        <v>599</v>
      </c>
    </row>
    <row r="199" spans="1:9">
      <c r="A199" t="s">
        <v>242</v>
      </c>
      <c r="B199" t="s">
        <v>350</v>
      </c>
      <c r="C199">
        <v>0.11119999999999999</v>
      </c>
      <c r="D199">
        <v>8.8622999999999993E-2</v>
      </c>
      <c r="E199">
        <v>1.2545999999999999</v>
      </c>
      <c r="F199">
        <v>0.20962</v>
      </c>
      <c r="G199" s="83">
        <v>0.30694357142857098</v>
      </c>
      <c r="H199" t="s">
        <v>349</v>
      </c>
      <c r="I199" t="s">
        <v>600</v>
      </c>
    </row>
    <row r="200" spans="1:9">
      <c r="A200" t="s">
        <v>242</v>
      </c>
      <c r="B200" t="s">
        <v>365</v>
      </c>
      <c r="C200">
        <v>-7.6700000000000004E-2</v>
      </c>
      <c r="D200">
        <v>5.7132000000000002E-2</v>
      </c>
      <c r="E200">
        <v>-1.3420000000000001</v>
      </c>
      <c r="F200">
        <v>0.17959</v>
      </c>
      <c r="G200" s="83">
        <v>0.27257705521472397</v>
      </c>
      <c r="H200" t="s">
        <v>349</v>
      </c>
      <c r="I200" t="s">
        <v>601</v>
      </c>
    </row>
    <row r="201" spans="1:9">
      <c r="A201" t="s">
        <v>242</v>
      </c>
      <c r="B201" t="s">
        <v>378</v>
      </c>
      <c r="C201">
        <v>0.64629999999999999</v>
      </c>
      <c r="D201">
        <v>8.6263000000000006E-2</v>
      </c>
      <c r="E201">
        <v>7.4919000000000002</v>
      </c>
      <c r="F201" s="5">
        <v>6.7872999999999995E-14</v>
      </c>
      <c r="G201" s="83">
        <v>1.51788709090909E-12</v>
      </c>
      <c r="H201" t="s">
        <v>349</v>
      </c>
      <c r="I201" t="s">
        <v>559</v>
      </c>
    </row>
    <row r="202" spans="1:9">
      <c r="A202" t="s">
        <v>242</v>
      </c>
      <c r="B202" t="s">
        <v>409</v>
      </c>
      <c r="C202">
        <v>-0.37709999999999999</v>
      </c>
      <c r="D202">
        <v>8.8165999999999994E-2</v>
      </c>
      <c r="E202">
        <v>-4.2769000000000004</v>
      </c>
      <c r="F202" s="5">
        <v>1.8949000000000001E-5</v>
      </c>
      <c r="G202" s="83">
        <v>1.10987E-4</v>
      </c>
      <c r="H202" t="s">
        <v>349</v>
      </c>
      <c r="I202" t="s">
        <v>560</v>
      </c>
    </row>
    <row r="203" spans="1:9">
      <c r="A203" t="s">
        <v>242</v>
      </c>
      <c r="B203" t="s">
        <v>406</v>
      </c>
      <c r="C203">
        <v>-0.33579999999999999</v>
      </c>
      <c r="D203">
        <v>6.0179999999999997E-2</v>
      </c>
      <c r="E203">
        <v>-5.5804999999999998</v>
      </c>
      <c r="F203" s="5">
        <v>2.3984999999999999E-8</v>
      </c>
      <c r="G203" s="83">
        <v>1.9667700000000001E-7</v>
      </c>
      <c r="H203" t="s">
        <v>349</v>
      </c>
      <c r="I203" t="s">
        <v>586</v>
      </c>
    </row>
    <row r="204" spans="1:9">
      <c r="A204" t="s">
        <v>242</v>
      </c>
      <c r="B204" t="s">
        <v>408</v>
      </c>
      <c r="C204">
        <v>-0.45</v>
      </c>
      <c r="D204">
        <v>7.3413999999999993E-2</v>
      </c>
      <c r="E204">
        <v>-6.1302000000000003</v>
      </c>
      <c r="F204" s="5">
        <v>8.7743000000000004E-10</v>
      </c>
      <c r="G204" s="83">
        <v>9.38468608695652E-9</v>
      </c>
      <c r="H204" t="s">
        <v>349</v>
      </c>
      <c r="I204" t="s">
        <v>602</v>
      </c>
    </row>
    <row r="205" spans="1:9">
      <c r="A205" t="s">
        <v>242</v>
      </c>
      <c r="B205" t="s">
        <v>407</v>
      </c>
      <c r="C205">
        <v>-9.3299999999999994E-2</v>
      </c>
      <c r="D205">
        <v>7.3905999999999999E-2</v>
      </c>
      <c r="E205">
        <v>-1.262</v>
      </c>
      <c r="F205">
        <v>0.20693</v>
      </c>
      <c r="G205" s="83">
        <v>0.304981077844311</v>
      </c>
      <c r="H205" t="s">
        <v>349</v>
      </c>
      <c r="I205" t="s">
        <v>603</v>
      </c>
    </row>
    <row r="206" spans="1:9">
      <c r="A206" t="s">
        <v>242</v>
      </c>
      <c r="B206" t="s">
        <v>415</v>
      </c>
      <c r="C206">
        <v>0.1159</v>
      </c>
      <c r="D206">
        <v>5.5576E-2</v>
      </c>
      <c r="E206">
        <v>2.0846</v>
      </c>
      <c r="F206">
        <v>3.7109000000000003E-2</v>
      </c>
      <c r="G206" s="83">
        <v>8.1876267857142901E-2</v>
      </c>
      <c r="H206" t="s">
        <v>349</v>
      </c>
      <c r="I206" t="s">
        <v>415</v>
      </c>
    </row>
    <row r="207" spans="1:9">
      <c r="A207" t="s">
        <v>242</v>
      </c>
      <c r="B207" t="s">
        <v>416</v>
      </c>
      <c r="C207">
        <v>-5.9499999999999997E-2</v>
      </c>
      <c r="D207">
        <v>4.5471999999999999E-2</v>
      </c>
      <c r="E207">
        <v>-1.3091999999999999</v>
      </c>
      <c r="F207">
        <v>0.19045999999999999</v>
      </c>
      <c r="G207" s="83">
        <v>0.28395854545454502</v>
      </c>
      <c r="H207" t="s">
        <v>349</v>
      </c>
      <c r="I207" t="s">
        <v>604</v>
      </c>
    </row>
    <row r="208" spans="1:9">
      <c r="A208" t="s">
        <v>242</v>
      </c>
      <c r="B208" t="s">
        <v>423</v>
      </c>
      <c r="C208">
        <v>-3.4599999999999999E-2</v>
      </c>
      <c r="D208">
        <v>5.1774000000000001E-2</v>
      </c>
      <c r="E208">
        <v>-0.66734000000000004</v>
      </c>
      <c r="F208">
        <v>0.50456000000000001</v>
      </c>
      <c r="G208" s="83">
        <v>0.59388401913875599</v>
      </c>
      <c r="H208" t="s">
        <v>349</v>
      </c>
      <c r="I208" t="s">
        <v>605</v>
      </c>
    </row>
    <row r="209" spans="1:9">
      <c r="A209" t="s">
        <v>242</v>
      </c>
      <c r="B209" t="s">
        <v>355</v>
      </c>
      <c r="C209">
        <v>-0.23369999999999999</v>
      </c>
      <c r="D209">
        <v>0.16291</v>
      </c>
      <c r="E209">
        <v>-1.4341999999999999</v>
      </c>
      <c r="F209">
        <v>0.15151000000000001</v>
      </c>
      <c r="G209" s="83">
        <v>0.24360431372548999</v>
      </c>
      <c r="H209" t="s">
        <v>356</v>
      </c>
      <c r="I209" t="s">
        <v>355</v>
      </c>
    </row>
    <row r="210" spans="1:9">
      <c r="A210" t="s">
        <v>242</v>
      </c>
      <c r="B210" t="s">
        <v>357</v>
      </c>
      <c r="C210">
        <v>-1.38E-2</v>
      </c>
      <c r="D210">
        <v>0.12539</v>
      </c>
      <c r="E210">
        <v>-0.1099</v>
      </c>
      <c r="F210">
        <v>0.91249000000000002</v>
      </c>
      <c r="G210" s="83">
        <v>0.943161932773109</v>
      </c>
      <c r="H210" t="s">
        <v>356</v>
      </c>
      <c r="I210" t="s">
        <v>544</v>
      </c>
    </row>
    <row r="211" spans="1:9">
      <c r="A211" t="s">
        <v>242</v>
      </c>
      <c r="B211" t="s">
        <v>388</v>
      </c>
      <c r="C211">
        <v>1.5E-3</v>
      </c>
      <c r="D211">
        <v>0.32332</v>
      </c>
      <c r="E211">
        <v>4.7069E-3</v>
      </c>
      <c r="F211">
        <v>0.99624000000000001</v>
      </c>
      <c r="G211" s="83">
        <v>0.99624000000000001</v>
      </c>
      <c r="H211" t="s">
        <v>356</v>
      </c>
      <c r="I211" t="s">
        <v>606</v>
      </c>
    </row>
    <row r="212" spans="1:9">
      <c r="A212" t="s">
        <v>242</v>
      </c>
      <c r="B212" t="s">
        <v>391</v>
      </c>
      <c r="C212">
        <v>4.5499999999999999E-2</v>
      </c>
      <c r="D212">
        <v>9.4340999999999994E-2</v>
      </c>
      <c r="E212">
        <v>0.4819</v>
      </c>
      <c r="F212">
        <v>0.62988</v>
      </c>
      <c r="G212" s="83">
        <v>0.71736333333333302</v>
      </c>
      <c r="H212" t="s">
        <v>356</v>
      </c>
      <c r="I212" t="s">
        <v>584</v>
      </c>
    </row>
    <row r="213" spans="1:9">
      <c r="A213" t="s">
        <v>242</v>
      </c>
      <c r="B213" t="s">
        <v>411</v>
      </c>
      <c r="C213">
        <v>2.86E-2</v>
      </c>
      <c r="D213">
        <v>8.8678999999999994E-2</v>
      </c>
      <c r="E213">
        <v>0.32301999999999997</v>
      </c>
      <c r="F213">
        <v>0.74668000000000001</v>
      </c>
      <c r="G213" s="83">
        <v>0.82001464285714298</v>
      </c>
      <c r="H213" t="s">
        <v>356</v>
      </c>
      <c r="I213" t="s">
        <v>561</v>
      </c>
    </row>
    <row r="214" spans="1:9">
      <c r="A214" t="s">
        <v>242</v>
      </c>
      <c r="B214" t="s">
        <v>403</v>
      </c>
      <c r="C214">
        <v>-8.3599999999999994E-2</v>
      </c>
      <c r="D214">
        <v>5.6027E-2</v>
      </c>
      <c r="E214">
        <v>-1.4916</v>
      </c>
      <c r="F214">
        <v>0.1358</v>
      </c>
      <c r="G214" s="83">
        <v>0.22271199999999999</v>
      </c>
      <c r="H214" t="s">
        <v>387</v>
      </c>
      <c r="I214" t="s">
        <v>562</v>
      </c>
    </row>
    <row r="215" spans="1:9">
      <c r="A215" t="s">
        <v>242</v>
      </c>
      <c r="B215" t="s">
        <v>386</v>
      </c>
      <c r="C215">
        <v>0.40600000000000003</v>
      </c>
      <c r="D215">
        <v>0.14102000000000001</v>
      </c>
      <c r="E215">
        <v>2.8786999999999998</v>
      </c>
      <c r="F215">
        <v>3.9931000000000003E-3</v>
      </c>
      <c r="G215" s="83">
        <v>1.3097368E-2</v>
      </c>
      <c r="H215" t="s">
        <v>387</v>
      </c>
      <c r="I215" t="s">
        <v>607</v>
      </c>
    </row>
    <row r="216" spans="1:9">
      <c r="A216" t="s">
        <v>242</v>
      </c>
      <c r="B216" t="s">
        <v>404</v>
      </c>
      <c r="C216">
        <v>0.20610000000000001</v>
      </c>
      <c r="D216">
        <v>0.13761000000000001</v>
      </c>
      <c r="E216">
        <v>1.4976</v>
      </c>
      <c r="F216">
        <v>0.13425000000000001</v>
      </c>
      <c r="G216" s="83">
        <v>0.22164765100671099</v>
      </c>
      <c r="H216" t="s">
        <v>387</v>
      </c>
      <c r="I216" t="s">
        <v>608</v>
      </c>
    </row>
    <row r="217" spans="1:9">
      <c r="A217" t="s">
        <v>242</v>
      </c>
      <c r="B217" t="s">
        <v>427</v>
      </c>
      <c r="C217">
        <v>0.32350000000000001</v>
      </c>
      <c r="D217">
        <v>8.8036000000000003E-2</v>
      </c>
      <c r="E217">
        <v>-3.6743999999999999</v>
      </c>
      <c r="F217">
        <v>2.3840999999999999E-4</v>
      </c>
      <c r="G217" s="83">
        <v>1.0473010714285699E-3</v>
      </c>
      <c r="H217" t="s">
        <v>387</v>
      </c>
      <c r="I217" t="s">
        <v>571</v>
      </c>
    </row>
    <row r="218" spans="1:9">
      <c r="A218" t="s">
        <v>242</v>
      </c>
      <c r="B218" t="s">
        <v>417</v>
      </c>
      <c r="C218">
        <v>3.9800000000000002E-2</v>
      </c>
      <c r="D218">
        <v>5.7735000000000002E-2</v>
      </c>
      <c r="E218">
        <v>0.68886999999999998</v>
      </c>
      <c r="F218">
        <v>0.49091000000000001</v>
      </c>
      <c r="G218" s="83">
        <v>0.58623233009708697</v>
      </c>
      <c r="H218" t="s">
        <v>387</v>
      </c>
      <c r="I218" t="s">
        <v>27</v>
      </c>
    </row>
    <row r="219" spans="1:9">
      <c r="A219" t="s">
        <v>242</v>
      </c>
      <c r="B219" t="s">
        <v>420</v>
      </c>
      <c r="C219">
        <v>0.22989999999999999</v>
      </c>
      <c r="D219">
        <v>0.12137000000000001</v>
      </c>
      <c r="E219">
        <v>1.8946000000000001</v>
      </c>
      <c r="F219">
        <v>5.8141999999999999E-2</v>
      </c>
      <c r="G219" s="83">
        <v>0.11442345600000001</v>
      </c>
      <c r="H219" t="s">
        <v>387</v>
      </c>
      <c r="I219" t="s">
        <v>563</v>
      </c>
    </row>
    <row r="220" spans="1:9">
      <c r="A220" t="s">
        <v>242</v>
      </c>
      <c r="B220" t="s">
        <v>428</v>
      </c>
      <c r="C220">
        <v>-4.02E-2</v>
      </c>
      <c r="D220">
        <v>9.3051999999999996E-2</v>
      </c>
      <c r="E220">
        <v>-0.43241000000000002</v>
      </c>
      <c r="F220">
        <v>0.66544000000000003</v>
      </c>
      <c r="G220" s="83">
        <v>0.74071601809954801</v>
      </c>
      <c r="H220" t="s">
        <v>387</v>
      </c>
      <c r="I220" t="s">
        <v>564</v>
      </c>
    </row>
    <row r="221" spans="1:9">
      <c r="A221" t="s">
        <v>242</v>
      </c>
      <c r="B221" t="s">
        <v>346</v>
      </c>
      <c r="C221">
        <v>-0.56520000000000004</v>
      </c>
      <c r="D221">
        <v>9.7947000000000006E-2</v>
      </c>
      <c r="E221">
        <v>-5.7702</v>
      </c>
      <c r="F221" s="5">
        <v>7.9170000000000007E-9</v>
      </c>
      <c r="G221" s="83">
        <v>7.4897888888888899E-8</v>
      </c>
      <c r="H221" t="s">
        <v>347</v>
      </c>
      <c r="I221" t="s">
        <v>346</v>
      </c>
    </row>
    <row r="222" spans="1:9">
      <c r="A222" t="s">
        <v>242</v>
      </c>
      <c r="B222" t="s">
        <v>358</v>
      </c>
      <c r="C222">
        <v>0.21740000000000001</v>
      </c>
      <c r="D222">
        <v>8.3782999999999996E-2</v>
      </c>
      <c r="E222">
        <v>2.5951</v>
      </c>
      <c r="F222">
        <v>9.4556999999999992E-3</v>
      </c>
      <c r="G222" s="83">
        <v>2.82479132530121E-2</v>
      </c>
      <c r="H222" t="s">
        <v>347</v>
      </c>
      <c r="I222" t="s">
        <v>567</v>
      </c>
    </row>
    <row r="223" spans="1:9">
      <c r="A223" t="s">
        <v>242</v>
      </c>
      <c r="B223" t="s">
        <v>359</v>
      </c>
      <c r="C223">
        <v>-0.1103</v>
      </c>
      <c r="D223">
        <v>8.9175000000000004E-2</v>
      </c>
      <c r="E223">
        <v>-1.2371000000000001</v>
      </c>
      <c r="F223">
        <v>0.21604999999999999</v>
      </c>
      <c r="G223" s="83">
        <v>0.31448698224852101</v>
      </c>
      <c r="H223" t="s">
        <v>347</v>
      </c>
      <c r="I223" t="s">
        <v>566</v>
      </c>
    </row>
    <row r="224" spans="1:9">
      <c r="A224" t="s">
        <v>242</v>
      </c>
      <c r="B224" t="s">
        <v>360</v>
      </c>
      <c r="C224">
        <v>0.3095</v>
      </c>
      <c r="D224">
        <v>0.11509999999999999</v>
      </c>
      <c r="E224">
        <v>2.6890000000000001</v>
      </c>
      <c r="F224">
        <v>7.1662999999999996E-3</v>
      </c>
      <c r="G224" s="83">
        <v>2.2609607692307701E-2</v>
      </c>
      <c r="H224" t="s">
        <v>347</v>
      </c>
      <c r="I224" t="s">
        <v>565</v>
      </c>
    </row>
    <row r="225" spans="1:9">
      <c r="A225" t="s">
        <v>242</v>
      </c>
      <c r="B225" t="s">
        <v>366</v>
      </c>
      <c r="C225">
        <v>1.2200000000000001E-2</v>
      </c>
      <c r="D225">
        <v>7.8824000000000005E-2</v>
      </c>
      <c r="E225">
        <v>0.15415999999999999</v>
      </c>
      <c r="F225">
        <v>0.87748000000000004</v>
      </c>
      <c r="G225" s="83">
        <v>0.91466135593220399</v>
      </c>
      <c r="H225" t="s">
        <v>347</v>
      </c>
      <c r="I225" t="s">
        <v>568</v>
      </c>
    </row>
    <row r="226" spans="1:9">
      <c r="A226" t="s">
        <v>242</v>
      </c>
      <c r="B226" t="s">
        <v>401</v>
      </c>
      <c r="C226">
        <v>-0.14319999999999999</v>
      </c>
      <c r="D226">
        <v>6.8540000000000004E-2</v>
      </c>
      <c r="E226">
        <v>-2.0897000000000001</v>
      </c>
      <c r="F226">
        <v>3.6639999999999999E-2</v>
      </c>
      <c r="G226" s="83">
        <v>8.1876267857142901E-2</v>
      </c>
      <c r="H226" t="s">
        <v>347</v>
      </c>
      <c r="I226" t="s">
        <v>401</v>
      </c>
    </row>
    <row r="227" spans="1:9">
      <c r="A227" t="s">
        <v>242</v>
      </c>
      <c r="B227" t="s">
        <v>410</v>
      </c>
      <c r="C227">
        <v>9.6600000000000005E-2</v>
      </c>
      <c r="D227">
        <v>9.6819000000000002E-2</v>
      </c>
      <c r="E227">
        <v>0.99763000000000002</v>
      </c>
      <c r="F227">
        <v>0.31846000000000002</v>
      </c>
      <c r="G227" s="83">
        <v>0.41670829787233998</v>
      </c>
      <c r="H227" t="s">
        <v>347</v>
      </c>
      <c r="I227" t="s">
        <v>410</v>
      </c>
    </row>
    <row r="228" spans="1:9">
      <c r="A228" t="s">
        <v>242</v>
      </c>
      <c r="B228" t="s">
        <v>412</v>
      </c>
      <c r="C228">
        <v>-0.36080000000000001</v>
      </c>
      <c r="D228">
        <v>0.13508999999999999</v>
      </c>
      <c r="E228">
        <v>-2.6707999999999998</v>
      </c>
      <c r="F228">
        <v>7.5659999999999998E-3</v>
      </c>
      <c r="G228" s="83">
        <v>2.3559949367088599E-2</v>
      </c>
      <c r="H228" t="s">
        <v>347</v>
      </c>
      <c r="I228" t="s">
        <v>412</v>
      </c>
    </row>
    <row r="229" spans="1:9">
      <c r="A229" t="s">
        <v>242</v>
      </c>
      <c r="B229" t="s">
        <v>414</v>
      </c>
      <c r="C229">
        <v>9.5600000000000004E-2</v>
      </c>
      <c r="D229">
        <v>6.2794000000000003E-2</v>
      </c>
      <c r="E229">
        <v>1.5217000000000001</v>
      </c>
      <c r="F229">
        <v>0.12809000000000001</v>
      </c>
      <c r="G229" s="83">
        <v>0.215822876712329</v>
      </c>
      <c r="H229" t="s">
        <v>347</v>
      </c>
      <c r="I229" t="s">
        <v>574</v>
      </c>
    </row>
    <row r="230" spans="1:9">
      <c r="A230" t="s">
        <v>242</v>
      </c>
      <c r="B230" t="s">
        <v>425</v>
      </c>
      <c r="C230">
        <v>5.8500000000000003E-2</v>
      </c>
      <c r="D230">
        <v>0.1032</v>
      </c>
      <c r="E230">
        <v>0.56637999999999999</v>
      </c>
      <c r="F230">
        <v>0.57113000000000003</v>
      </c>
      <c r="G230" s="83">
        <v>0.65961492957746504</v>
      </c>
      <c r="H230" t="s">
        <v>347</v>
      </c>
      <c r="I230" t="s">
        <v>558</v>
      </c>
    </row>
    <row r="231" spans="1:9">
      <c r="A231" t="s">
        <v>242</v>
      </c>
      <c r="B231" t="s">
        <v>384</v>
      </c>
      <c r="C231">
        <v>-0.21160000000000001</v>
      </c>
      <c r="D231">
        <v>0.12978000000000001</v>
      </c>
      <c r="E231">
        <v>-1.6307</v>
      </c>
      <c r="F231">
        <v>0.10295</v>
      </c>
      <c r="G231" s="83">
        <v>0.18219928057554</v>
      </c>
      <c r="H231" t="s">
        <v>385</v>
      </c>
      <c r="I231" t="s">
        <v>582</v>
      </c>
    </row>
    <row r="232" spans="1:9">
      <c r="A232" t="s">
        <v>242</v>
      </c>
      <c r="B232" t="s">
        <v>90</v>
      </c>
      <c r="C232">
        <v>-0.25459999999999999</v>
      </c>
      <c r="D232">
        <v>9.2637999999999998E-2</v>
      </c>
      <c r="E232">
        <v>2.7479</v>
      </c>
      <c r="F232">
        <v>5.9978999999999996E-3</v>
      </c>
      <c r="G232" s="83">
        <v>1.94142552631579E-2</v>
      </c>
      <c r="H232" t="s">
        <v>385</v>
      </c>
      <c r="I232" t="s">
        <v>588</v>
      </c>
    </row>
    <row r="233" spans="1:9">
      <c r="A233" t="s">
        <v>242</v>
      </c>
      <c r="B233" t="s">
        <v>389</v>
      </c>
      <c r="C233">
        <v>-0.34749999999999998</v>
      </c>
      <c r="D233">
        <v>7.4531E-2</v>
      </c>
      <c r="E233">
        <v>4.6620999999999997</v>
      </c>
      <c r="F233" s="5">
        <v>3.1302000000000001E-6</v>
      </c>
      <c r="G233" s="83">
        <v>2.0811599999999999E-5</v>
      </c>
      <c r="H233" t="s">
        <v>385</v>
      </c>
      <c r="I233" t="s">
        <v>583</v>
      </c>
    </row>
    <row r="234" spans="1:9">
      <c r="A234" t="s">
        <v>242</v>
      </c>
      <c r="B234" t="s">
        <v>390</v>
      </c>
      <c r="C234">
        <v>-0.53029999999999999</v>
      </c>
      <c r="D234">
        <v>0.11960999999999999</v>
      </c>
      <c r="E234">
        <v>4.4337999999999997</v>
      </c>
      <c r="F234" s="5">
        <v>9.2576999999999995E-6</v>
      </c>
      <c r="G234" s="83">
        <v>5.6934855E-5</v>
      </c>
      <c r="H234" t="s">
        <v>385</v>
      </c>
      <c r="I234" t="s">
        <v>609</v>
      </c>
    </row>
    <row r="235" spans="1:9">
      <c r="A235" t="s">
        <v>242</v>
      </c>
      <c r="B235" t="s">
        <v>399</v>
      </c>
      <c r="C235">
        <v>-0.1414</v>
      </c>
      <c r="D235">
        <v>7.9741000000000006E-2</v>
      </c>
      <c r="E235">
        <v>-1.7737000000000001</v>
      </c>
      <c r="F235">
        <v>7.6109999999999997E-2</v>
      </c>
      <c r="G235" s="83">
        <v>0.14292412213740499</v>
      </c>
      <c r="H235" t="s">
        <v>385</v>
      </c>
      <c r="I235" t="s">
        <v>572</v>
      </c>
    </row>
    <row r="236" spans="1:9">
      <c r="A236" t="s">
        <v>242</v>
      </c>
      <c r="B236" t="s">
        <v>322</v>
      </c>
      <c r="C236">
        <v>-0.11890000000000001</v>
      </c>
      <c r="D236">
        <v>5.5113000000000002E-2</v>
      </c>
      <c r="E236">
        <v>-2.1568999999999998</v>
      </c>
      <c r="F236">
        <v>3.1012999999999999E-2</v>
      </c>
      <c r="G236" s="83">
        <v>7.0640722222222202E-2</v>
      </c>
      <c r="H236" t="s">
        <v>385</v>
      </c>
      <c r="I236" t="s">
        <v>585</v>
      </c>
    </row>
    <row r="237" spans="1:9">
      <c r="A237" t="s">
        <v>242</v>
      </c>
      <c r="B237" t="s">
        <v>24</v>
      </c>
      <c r="C237">
        <v>-0.29110000000000003</v>
      </c>
      <c r="D237">
        <v>6.8954000000000001E-2</v>
      </c>
      <c r="E237">
        <v>-4.2220000000000004</v>
      </c>
      <c r="F237" s="5">
        <v>2.4209000000000001E-5</v>
      </c>
      <c r="G237" s="83">
        <v>1.3234253333333301E-4</v>
      </c>
      <c r="H237" t="s">
        <v>385</v>
      </c>
      <c r="I237" t="s">
        <v>570</v>
      </c>
    </row>
    <row r="238" spans="1:9">
      <c r="A238" t="s">
        <v>242</v>
      </c>
      <c r="B238" t="s">
        <v>421</v>
      </c>
      <c r="C238">
        <v>-8.2299999999999998E-2</v>
      </c>
      <c r="D238">
        <v>0.10274999999999999</v>
      </c>
      <c r="E238">
        <v>-0.80123</v>
      </c>
      <c r="F238">
        <v>0.42299999999999999</v>
      </c>
      <c r="G238" s="83">
        <v>0.52029000000000003</v>
      </c>
      <c r="H238" t="s">
        <v>385</v>
      </c>
      <c r="I238" t="s">
        <v>569</v>
      </c>
    </row>
    <row r="239" spans="1:9">
      <c r="A239" t="s">
        <v>242</v>
      </c>
      <c r="B239" t="s">
        <v>352</v>
      </c>
      <c r="C239">
        <v>0.45100000000000001</v>
      </c>
      <c r="D239">
        <v>8.5776000000000005E-2</v>
      </c>
      <c r="E239">
        <v>5.2583000000000002</v>
      </c>
      <c r="F239" s="5">
        <v>1.4541999999999999E-7</v>
      </c>
      <c r="G239" s="83">
        <v>1.11791625E-6</v>
      </c>
      <c r="H239" t="s">
        <v>6</v>
      </c>
      <c r="I239" t="s">
        <v>610</v>
      </c>
    </row>
    <row r="240" spans="1:9">
      <c r="A240" t="s">
        <v>242</v>
      </c>
      <c r="B240" t="s">
        <v>354</v>
      </c>
      <c r="C240">
        <v>4.1599999999999998E-2</v>
      </c>
      <c r="D240">
        <v>8.8501999999999997E-2</v>
      </c>
      <c r="E240">
        <v>0.46972999999999998</v>
      </c>
      <c r="F240">
        <v>0.63854999999999995</v>
      </c>
      <c r="G240" s="83">
        <v>0.72056559633027495</v>
      </c>
      <c r="H240" t="s">
        <v>6</v>
      </c>
      <c r="I240" t="s">
        <v>611</v>
      </c>
    </row>
    <row r="241" spans="1:9">
      <c r="A241" t="s">
        <v>242</v>
      </c>
      <c r="B241" t="s">
        <v>353</v>
      </c>
      <c r="C241">
        <v>-0.51249999999999996</v>
      </c>
      <c r="D241">
        <v>0.15859999999999999</v>
      </c>
      <c r="E241">
        <v>-3.2311999999999999</v>
      </c>
      <c r="F241">
        <v>1.2325000000000001E-3</v>
      </c>
      <c r="G241" s="83">
        <v>4.7374218749999999E-3</v>
      </c>
      <c r="H241" t="s">
        <v>6</v>
      </c>
      <c r="I241" t="s">
        <v>612</v>
      </c>
    </row>
    <row r="242" spans="1:9">
      <c r="A242" t="s">
        <v>242</v>
      </c>
      <c r="B242" t="s">
        <v>373</v>
      </c>
      <c r="C242">
        <v>-0.1414</v>
      </c>
      <c r="D242">
        <v>0.12459000000000001</v>
      </c>
      <c r="E242">
        <v>-1.1351</v>
      </c>
      <c r="F242">
        <v>0.25633</v>
      </c>
      <c r="G242" s="83">
        <v>0.35804056179775301</v>
      </c>
      <c r="H242" t="s">
        <v>6</v>
      </c>
      <c r="I242" t="s">
        <v>573</v>
      </c>
    </row>
    <row r="243" spans="1:9">
      <c r="A243" t="s">
        <v>242</v>
      </c>
      <c r="B243" t="s">
        <v>374</v>
      </c>
      <c r="C243">
        <v>-6.1199999999999997E-2</v>
      </c>
      <c r="D243">
        <v>7.4809E-2</v>
      </c>
      <c r="E243">
        <v>-0.81757999999999997</v>
      </c>
      <c r="F243">
        <v>0.41360000000000002</v>
      </c>
      <c r="G243" s="83">
        <v>0.51341065326633195</v>
      </c>
      <c r="H243" t="s">
        <v>6</v>
      </c>
      <c r="I243" t="s">
        <v>613</v>
      </c>
    </row>
    <row r="244" spans="1:9">
      <c r="A244" t="s">
        <v>242</v>
      </c>
      <c r="B244" t="s">
        <v>375</v>
      </c>
      <c r="C244">
        <v>-0.51319999999999999</v>
      </c>
      <c r="D244">
        <v>0.23072000000000001</v>
      </c>
      <c r="E244">
        <v>-2.2242000000000002</v>
      </c>
      <c r="F244">
        <v>2.6138000000000002E-2</v>
      </c>
      <c r="G244" s="83">
        <v>6.30387058823529E-2</v>
      </c>
      <c r="H244" t="s">
        <v>6</v>
      </c>
      <c r="I244" t="s">
        <v>545</v>
      </c>
    </row>
    <row r="245" spans="1:9">
      <c r="A245" t="s">
        <v>242</v>
      </c>
      <c r="B245" t="s">
        <v>379</v>
      </c>
      <c r="C245">
        <v>-0.1409</v>
      </c>
      <c r="D245">
        <v>6.1434000000000002E-2</v>
      </c>
      <c r="E245">
        <v>-2.2942</v>
      </c>
      <c r="F245">
        <v>2.1780999999999998E-2</v>
      </c>
      <c r="G245" s="83">
        <v>5.4221878787878798E-2</v>
      </c>
      <c r="H245" t="s">
        <v>6</v>
      </c>
      <c r="I245" t="s">
        <v>614</v>
      </c>
    </row>
    <row r="246" spans="1:9">
      <c r="A246" t="s">
        <v>242</v>
      </c>
      <c r="B246" t="s">
        <v>382</v>
      </c>
      <c r="C246">
        <v>-0.1835</v>
      </c>
      <c r="D246">
        <v>6.2496999999999997E-2</v>
      </c>
      <c r="E246">
        <v>-2.9363000000000001</v>
      </c>
      <c r="F246">
        <v>3.3216000000000001E-3</v>
      </c>
      <c r="G246" s="83">
        <v>1.1508642253521099E-2</v>
      </c>
      <c r="H246" t="s">
        <v>6</v>
      </c>
      <c r="I246" t="s">
        <v>546</v>
      </c>
    </row>
    <row r="247" spans="1:9">
      <c r="A247" t="s">
        <v>242</v>
      </c>
      <c r="B247" t="s">
        <v>405</v>
      </c>
      <c r="C247">
        <v>-0.20330000000000001</v>
      </c>
      <c r="D247">
        <v>0.13139000000000001</v>
      </c>
      <c r="E247">
        <v>-1.5471999999999999</v>
      </c>
      <c r="F247">
        <v>0.12181</v>
      </c>
      <c r="G247" s="83">
        <v>0.206656965517241</v>
      </c>
      <c r="H247" t="s">
        <v>6</v>
      </c>
      <c r="I247" t="s">
        <v>615</v>
      </c>
    </row>
    <row r="248" spans="1:9">
      <c r="A248" t="s">
        <v>242</v>
      </c>
      <c r="B248" t="s">
        <v>418</v>
      </c>
      <c r="C248">
        <v>0.30109999999999998</v>
      </c>
      <c r="D248">
        <v>8.6027000000000006E-2</v>
      </c>
      <c r="E248">
        <v>3.4996</v>
      </c>
      <c r="F248">
        <v>4.66E-4</v>
      </c>
      <c r="G248" s="83">
        <v>1.94298305084746E-3</v>
      </c>
      <c r="H248" t="s">
        <v>6</v>
      </c>
      <c r="I248" t="s">
        <v>616</v>
      </c>
    </row>
    <row r="249" spans="1:9">
      <c r="A249" t="s">
        <v>242</v>
      </c>
      <c r="B249" t="s">
        <v>419</v>
      </c>
      <c r="C249">
        <v>-0.40400000000000003</v>
      </c>
      <c r="D249">
        <v>5.6932000000000003E-2</v>
      </c>
      <c r="E249">
        <v>-7.0960000000000001</v>
      </c>
      <c r="F249" s="5">
        <v>1.2839E-12</v>
      </c>
      <c r="G249" s="83">
        <v>2.2559957142857099E-11</v>
      </c>
      <c r="H249" t="s">
        <v>6</v>
      </c>
      <c r="I249" t="s">
        <v>617</v>
      </c>
    </row>
  </sheetData>
  <sortState xmlns:xlrd2="http://schemas.microsoft.com/office/spreadsheetml/2017/richdata2" ref="A4:I85">
    <sortCondition ref="H4:H85"/>
    <sortCondition ref="B4:B85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89"/>
  <sheetViews>
    <sheetView workbookViewId="0">
      <selection activeCell="A2" sqref="A2"/>
    </sheetView>
  </sheetViews>
  <sheetFormatPr defaultColWidth="8.77734375" defaultRowHeight="14.4"/>
  <cols>
    <col min="1" max="1" width="11.44140625" bestFit="1" customWidth="1"/>
    <col min="2" max="2" width="27.77734375" bestFit="1" customWidth="1"/>
    <col min="6" max="6" width="11.44140625" customWidth="1"/>
    <col min="7" max="7" width="21.21875" bestFit="1" customWidth="1"/>
    <col min="8" max="8" width="17.44140625" bestFit="1" customWidth="1"/>
  </cols>
  <sheetData>
    <row r="1" spans="1:8" ht="15.6">
      <c r="A1" s="2" t="s">
        <v>721</v>
      </c>
    </row>
    <row r="3" spans="1:8" ht="15.6">
      <c r="A3" s="81"/>
      <c r="B3" s="81" t="s">
        <v>344</v>
      </c>
      <c r="C3" s="81" t="s">
        <v>541</v>
      </c>
      <c r="D3" s="81" t="s">
        <v>345</v>
      </c>
      <c r="E3" s="81" t="s">
        <v>281</v>
      </c>
      <c r="F3" s="81" t="s">
        <v>630</v>
      </c>
      <c r="G3" s="84" t="s">
        <v>631</v>
      </c>
      <c r="H3" s="82" t="s">
        <v>258</v>
      </c>
    </row>
    <row r="4" spans="1:8">
      <c r="A4" t="s">
        <v>578</v>
      </c>
      <c r="B4" t="s">
        <v>367</v>
      </c>
      <c r="C4">
        <v>5.33E-2</v>
      </c>
      <c r="D4">
        <v>3.1199999999999999E-2</v>
      </c>
      <c r="E4">
        <v>1.7104999999999999</v>
      </c>
      <c r="F4">
        <v>8.7167999999999995E-2</v>
      </c>
      <c r="G4">
        <v>0.118494</v>
      </c>
      <c r="H4" t="s">
        <v>368</v>
      </c>
    </row>
    <row r="5" spans="1:8">
      <c r="A5" t="s">
        <v>578</v>
      </c>
      <c r="B5" t="s">
        <v>369</v>
      </c>
      <c r="C5">
        <v>-0.16270000000000001</v>
      </c>
      <c r="D5">
        <v>2.5399999999999999E-2</v>
      </c>
      <c r="E5">
        <v>-6.4122000000000003</v>
      </c>
      <c r="F5" s="5">
        <v>1.4339000000000001E-10</v>
      </c>
      <c r="G5" s="5">
        <v>8.3166200000000002E-10</v>
      </c>
      <c r="H5" t="s">
        <v>368</v>
      </c>
    </row>
    <row r="6" spans="1:8">
      <c r="A6" t="s">
        <v>578</v>
      </c>
      <c r="B6" t="s">
        <v>370</v>
      </c>
      <c r="C6">
        <v>-0.19259999999999999</v>
      </c>
      <c r="D6">
        <v>3.9699999999999999E-2</v>
      </c>
      <c r="E6">
        <v>-4.8468999999999998</v>
      </c>
      <c r="F6" s="5">
        <v>1.2542E-6</v>
      </c>
      <c r="G6" s="5">
        <v>4.3646160000000001E-6</v>
      </c>
      <c r="H6" t="s">
        <v>368</v>
      </c>
    </row>
    <row r="7" spans="1:8">
      <c r="A7" t="s">
        <v>578</v>
      </c>
      <c r="B7" t="s">
        <v>393</v>
      </c>
      <c r="C7">
        <v>6.1199999999999997E-2</v>
      </c>
      <c r="D7">
        <v>2.2200000000000001E-2</v>
      </c>
      <c r="E7">
        <v>2.7557</v>
      </c>
      <c r="F7">
        <v>5.8561000000000004E-3</v>
      </c>
      <c r="G7">
        <v>1.0840014893617E-2</v>
      </c>
      <c r="H7" t="s">
        <v>368</v>
      </c>
    </row>
    <row r="8" spans="1:8">
      <c r="A8" t="s">
        <v>578</v>
      </c>
      <c r="B8" t="s">
        <v>394</v>
      </c>
      <c r="C8">
        <v>-7.0199999999999999E-2</v>
      </c>
      <c r="D8">
        <v>2.86E-2</v>
      </c>
      <c r="E8">
        <v>-2.4512999999999998</v>
      </c>
      <c r="F8">
        <v>1.4234999999999999E-2</v>
      </c>
      <c r="G8">
        <v>2.47689E-2</v>
      </c>
      <c r="H8" t="s">
        <v>368</v>
      </c>
    </row>
    <row r="9" spans="1:8">
      <c r="A9" t="s">
        <v>578</v>
      </c>
      <c r="B9" t="s">
        <v>431</v>
      </c>
      <c r="C9">
        <v>-0.14499999999999999</v>
      </c>
      <c r="D9">
        <v>3.1099999999999999E-2</v>
      </c>
      <c r="E9">
        <v>-4.6563999999999997</v>
      </c>
      <c r="F9" s="5">
        <v>3.2175999999999999E-6</v>
      </c>
      <c r="G9" s="5">
        <v>9.6528000000000001E-6</v>
      </c>
      <c r="H9" t="s">
        <v>368</v>
      </c>
    </row>
    <row r="10" spans="1:8">
      <c r="A10" t="s">
        <v>578</v>
      </c>
      <c r="B10" t="s">
        <v>432</v>
      </c>
      <c r="C10">
        <v>-0.17080000000000001</v>
      </c>
      <c r="D10">
        <v>3.4599999999999999E-2</v>
      </c>
      <c r="E10">
        <v>-4.9306999999999999</v>
      </c>
      <c r="F10" s="5">
        <v>8.1931999999999995E-7</v>
      </c>
      <c r="G10" s="5">
        <v>2.9700349999999998E-6</v>
      </c>
      <c r="H10" t="s">
        <v>368</v>
      </c>
    </row>
    <row r="11" spans="1:8">
      <c r="A11" t="s">
        <v>578</v>
      </c>
      <c r="B11" t="s">
        <v>361</v>
      </c>
      <c r="C11">
        <v>-6.0699999999999997E-2</v>
      </c>
      <c r="D11">
        <v>3.3700000000000001E-2</v>
      </c>
      <c r="E11">
        <v>-1.8011999999999999</v>
      </c>
      <c r="F11">
        <v>7.1669999999999998E-2</v>
      </c>
      <c r="G11">
        <v>0.100569193548387</v>
      </c>
      <c r="H11" t="s">
        <v>362</v>
      </c>
    </row>
    <row r="12" spans="1:8">
      <c r="A12" t="s">
        <v>578</v>
      </c>
      <c r="B12" t="s">
        <v>363</v>
      </c>
      <c r="C12">
        <v>2.76E-2</v>
      </c>
      <c r="D12">
        <v>3.4799999999999998E-2</v>
      </c>
      <c r="E12">
        <v>0.79310000000000003</v>
      </c>
      <c r="F12">
        <v>0.42770999999999998</v>
      </c>
      <c r="G12">
        <v>0.477061153846154</v>
      </c>
      <c r="H12" t="s">
        <v>362</v>
      </c>
    </row>
    <row r="13" spans="1:8">
      <c r="A13" t="s">
        <v>578</v>
      </c>
      <c r="B13" t="s">
        <v>364</v>
      </c>
      <c r="C13">
        <v>-0.19309999999999999</v>
      </c>
      <c r="D13">
        <v>6.2100000000000002E-2</v>
      </c>
      <c r="E13">
        <v>-3.1112000000000002</v>
      </c>
      <c r="F13">
        <v>1.8633E-3</v>
      </c>
      <c r="G13">
        <v>3.7699325581395399E-3</v>
      </c>
      <c r="H13" t="s">
        <v>362</v>
      </c>
    </row>
    <row r="14" spans="1:8">
      <c r="A14" t="s">
        <v>578</v>
      </c>
      <c r="B14" t="s">
        <v>380</v>
      </c>
      <c r="C14">
        <v>5.3900000000000003E-2</v>
      </c>
      <c r="D14">
        <v>3.6900000000000002E-2</v>
      </c>
      <c r="E14">
        <v>1.4601999999999999</v>
      </c>
      <c r="F14">
        <v>0.14424000000000001</v>
      </c>
      <c r="G14">
        <v>0.18454235294117599</v>
      </c>
      <c r="H14" t="s">
        <v>362</v>
      </c>
    </row>
    <row r="15" spans="1:8">
      <c r="A15" t="s">
        <v>578</v>
      </c>
      <c r="B15" t="s">
        <v>395</v>
      </c>
      <c r="C15">
        <v>4.48E-2</v>
      </c>
      <c r="D15">
        <v>3.6600000000000001E-2</v>
      </c>
      <c r="E15">
        <v>1.2242999999999999</v>
      </c>
      <c r="F15">
        <v>0.22086</v>
      </c>
      <c r="G15">
        <v>0.26687250000000001</v>
      </c>
      <c r="H15" t="s">
        <v>362</v>
      </c>
    </row>
    <row r="16" spans="1:8">
      <c r="A16" t="s">
        <v>578</v>
      </c>
      <c r="B16" t="s">
        <v>400</v>
      </c>
      <c r="C16">
        <v>2.1899999999999999E-2</v>
      </c>
      <c r="D16">
        <v>4.5100000000000001E-2</v>
      </c>
      <c r="E16">
        <v>0.4854</v>
      </c>
      <c r="F16">
        <v>0.62739</v>
      </c>
      <c r="G16">
        <v>0.65762566265060196</v>
      </c>
      <c r="H16" t="s">
        <v>362</v>
      </c>
    </row>
    <row r="17" spans="1:8">
      <c r="A17" t="s">
        <v>578</v>
      </c>
      <c r="B17" t="s">
        <v>413</v>
      </c>
      <c r="C17">
        <v>-7.3499999999999996E-2</v>
      </c>
      <c r="D17">
        <v>3.8600000000000002E-2</v>
      </c>
      <c r="E17">
        <v>-1.9045000000000001</v>
      </c>
      <c r="F17">
        <v>5.6843999999999999E-2</v>
      </c>
      <c r="G17">
        <v>8.2423800000000005E-2</v>
      </c>
      <c r="H17" t="s">
        <v>362</v>
      </c>
    </row>
    <row r="18" spans="1:8">
      <c r="A18" t="s">
        <v>578</v>
      </c>
      <c r="B18" t="s">
        <v>430</v>
      </c>
      <c r="C18">
        <v>-1.3599999999999999E-2</v>
      </c>
      <c r="D18">
        <v>4.1700000000000001E-2</v>
      </c>
      <c r="E18">
        <v>-0.32700000000000001</v>
      </c>
      <c r="F18">
        <v>0.74365999999999999</v>
      </c>
      <c r="G18">
        <v>0.76210976470588199</v>
      </c>
      <c r="H18" t="s">
        <v>362</v>
      </c>
    </row>
    <row r="19" spans="1:8">
      <c r="A19" t="s">
        <v>578</v>
      </c>
      <c r="B19" t="s">
        <v>371</v>
      </c>
      <c r="C19">
        <v>-0.12659999999999999</v>
      </c>
      <c r="D19">
        <v>4.4499999999999998E-2</v>
      </c>
      <c r="E19">
        <v>-2.8472</v>
      </c>
      <c r="F19">
        <v>4.4108999999999997E-3</v>
      </c>
      <c r="G19">
        <v>8.5277400000000007E-3</v>
      </c>
      <c r="H19" t="s">
        <v>372</v>
      </c>
    </row>
    <row r="20" spans="1:8">
      <c r="A20" t="s">
        <v>578</v>
      </c>
      <c r="B20" t="s">
        <v>392</v>
      </c>
      <c r="C20">
        <v>8.0199999999999994E-2</v>
      </c>
      <c r="D20">
        <v>2.47E-2</v>
      </c>
      <c r="E20">
        <v>3.2477999999999998</v>
      </c>
      <c r="F20">
        <v>1.1628000000000001E-3</v>
      </c>
      <c r="G20">
        <v>2.5290899999999999E-3</v>
      </c>
      <c r="H20" t="s">
        <v>372</v>
      </c>
    </row>
    <row r="21" spans="1:8">
      <c r="A21" t="s">
        <v>578</v>
      </c>
      <c r="B21" t="s">
        <v>398</v>
      </c>
      <c r="C21">
        <v>-4.2599999999999999E-2</v>
      </c>
      <c r="D21">
        <v>0.03</v>
      </c>
      <c r="E21">
        <v>-1.4194</v>
      </c>
      <c r="F21">
        <v>0.15578</v>
      </c>
      <c r="G21">
        <v>0.19492971428571401</v>
      </c>
      <c r="H21" t="s">
        <v>372</v>
      </c>
    </row>
    <row r="22" spans="1:8">
      <c r="A22" t="s">
        <v>578</v>
      </c>
      <c r="B22" t="s">
        <v>402</v>
      </c>
      <c r="C22">
        <v>-5.04E-2</v>
      </c>
      <c r="D22">
        <v>6.7299999999999999E-2</v>
      </c>
      <c r="E22">
        <v>-0.74880000000000002</v>
      </c>
      <c r="F22">
        <v>0.45397999999999999</v>
      </c>
      <c r="G22">
        <v>0.49995265822784801</v>
      </c>
      <c r="H22" t="s">
        <v>372</v>
      </c>
    </row>
    <row r="23" spans="1:8">
      <c r="A23" t="s">
        <v>578</v>
      </c>
      <c r="B23" t="s">
        <v>422</v>
      </c>
      <c r="C23">
        <v>-0.03</v>
      </c>
      <c r="D23">
        <v>2.8199999999999999E-2</v>
      </c>
      <c r="E23">
        <v>-1.0629</v>
      </c>
      <c r="F23">
        <v>0.28782999999999997</v>
      </c>
      <c r="G23">
        <v>0.33388279999999998</v>
      </c>
      <c r="H23" t="s">
        <v>372</v>
      </c>
    </row>
    <row r="24" spans="1:8">
      <c r="A24" t="s">
        <v>578</v>
      </c>
      <c r="B24" t="s">
        <v>424</v>
      </c>
      <c r="C24">
        <v>-4.6600000000000003E-2</v>
      </c>
      <c r="D24">
        <v>2.6200000000000001E-2</v>
      </c>
      <c r="E24">
        <v>-1.7801</v>
      </c>
      <c r="F24">
        <v>7.5066999999999995E-2</v>
      </c>
      <c r="G24">
        <v>0.103663952380952</v>
      </c>
      <c r="H24" t="s">
        <v>372</v>
      </c>
    </row>
    <row r="25" spans="1:8">
      <c r="A25" t="s">
        <v>578</v>
      </c>
      <c r="B25" t="s">
        <v>381</v>
      </c>
      <c r="C25">
        <v>-8.1500000000000003E-2</v>
      </c>
      <c r="D25">
        <v>5.1900000000000002E-2</v>
      </c>
      <c r="E25">
        <v>-1.5691999999999999</v>
      </c>
      <c r="F25">
        <v>0.1166</v>
      </c>
      <c r="G25">
        <v>0.156064615384615</v>
      </c>
      <c r="H25" t="s">
        <v>372</v>
      </c>
    </row>
    <row r="26" spans="1:8">
      <c r="A26" t="s">
        <v>578</v>
      </c>
      <c r="B26" t="s">
        <v>396</v>
      </c>
      <c r="C26">
        <v>0.4</v>
      </c>
      <c r="D26">
        <v>2.2800000000000001E-2</v>
      </c>
      <c r="E26">
        <v>17.5441</v>
      </c>
      <c r="F26" s="5">
        <v>6.5937999999999998E-69</v>
      </c>
      <c r="G26" s="5">
        <v>1.4341515000000001E-67</v>
      </c>
      <c r="H26" t="s">
        <v>377</v>
      </c>
    </row>
    <row r="27" spans="1:8">
      <c r="A27" t="s">
        <v>578</v>
      </c>
      <c r="B27" t="s">
        <v>376</v>
      </c>
      <c r="C27">
        <v>0.36830000000000002</v>
      </c>
      <c r="D27">
        <v>6.8599999999999994E-2</v>
      </c>
      <c r="E27">
        <v>5.3704999999999998</v>
      </c>
      <c r="F27" s="5">
        <v>7.8499999999999995E-8</v>
      </c>
      <c r="G27" s="5">
        <v>3.2521428571428601E-7</v>
      </c>
      <c r="H27" t="s">
        <v>377</v>
      </c>
    </row>
    <row r="28" spans="1:8">
      <c r="A28" t="s">
        <v>578</v>
      </c>
      <c r="B28" t="s">
        <v>383</v>
      </c>
      <c r="C28">
        <v>0.43209999999999998</v>
      </c>
      <c r="D28">
        <v>2.2700000000000001E-2</v>
      </c>
      <c r="E28">
        <v>19.0489</v>
      </c>
      <c r="F28" s="5">
        <v>6.7113000000000001E-81</v>
      </c>
      <c r="G28" s="5">
        <v>1.9462770000000001E-79</v>
      </c>
      <c r="H28" t="s">
        <v>377</v>
      </c>
    </row>
    <row r="29" spans="1:8">
      <c r="A29" t="s">
        <v>578</v>
      </c>
      <c r="B29" t="s">
        <v>8</v>
      </c>
      <c r="C29">
        <v>0.2079</v>
      </c>
      <c r="D29">
        <v>5.33E-2</v>
      </c>
      <c r="E29">
        <v>3.9009999999999998</v>
      </c>
      <c r="F29" s="5">
        <v>9.5804000000000006E-5</v>
      </c>
      <c r="G29">
        <v>2.4514552941176502E-4</v>
      </c>
      <c r="H29" t="s">
        <v>377</v>
      </c>
    </row>
    <row r="30" spans="1:8">
      <c r="A30" t="s">
        <v>578</v>
      </c>
      <c r="B30" t="s">
        <v>397</v>
      </c>
      <c r="C30">
        <v>-0.23760000000000001</v>
      </c>
      <c r="D30">
        <v>6.3100000000000003E-2</v>
      </c>
      <c r="E30">
        <v>3.7658</v>
      </c>
      <c r="F30">
        <v>1.6600999999999999E-4</v>
      </c>
      <c r="G30">
        <v>3.9427459459459498E-4</v>
      </c>
      <c r="H30" t="s">
        <v>377</v>
      </c>
    </row>
    <row r="31" spans="1:8">
      <c r="A31" t="s">
        <v>578</v>
      </c>
      <c r="B31" t="s">
        <v>426</v>
      </c>
      <c r="C31">
        <v>-1.0999999999999999E-2</v>
      </c>
      <c r="D31">
        <v>4.3900000000000002E-2</v>
      </c>
      <c r="E31">
        <v>-0.25080000000000002</v>
      </c>
      <c r="F31">
        <v>0.80198000000000003</v>
      </c>
      <c r="G31">
        <v>0.80920000000000003</v>
      </c>
      <c r="H31" t="s">
        <v>377</v>
      </c>
    </row>
    <row r="32" spans="1:8">
      <c r="A32" t="s">
        <v>578</v>
      </c>
      <c r="B32" t="s">
        <v>429</v>
      </c>
      <c r="C32">
        <v>-0.14399999999999999</v>
      </c>
      <c r="D32">
        <v>6.0999999999999999E-2</v>
      </c>
      <c r="E32">
        <v>-2.3628</v>
      </c>
      <c r="F32">
        <v>1.814E-2</v>
      </c>
      <c r="G32">
        <v>2.9225555555555598E-2</v>
      </c>
      <c r="H32" t="s">
        <v>377</v>
      </c>
    </row>
    <row r="33" spans="1:8">
      <c r="A33" t="s">
        <v>578</v>
      </c>
      <c r="B33" t="s">
        <v>351</v>
      </c>
      <c r="C33">
        <v>0.65720000000000001</v>
      </c>
      <c r="D33">
        <v>3.0800000000000001E-2</v>
      </c>
      <c r="E33">
        <v>21.3338</v>
      </c>
      <c r="F33" s="5">
        <v>5.511E-101</v>
      </c>
      <c r="G33" s="5">
        <v>2.3972849999999999E-99</v>
      </c>
      <c r="H33" t="s">
        <v>349</v>
      </c>
    </row>
    <row r="34" spans="1:8">
      <c r="A34" t="s">
        <v>578</v>
      </c>
      <c r="B34" t="s">
        <v>348</v>
      </c>
      <c r="C34">
        <v>2.1899999999999999E-2</v>
      </c>
      <c r="D34">
        <v>3.0800000000000001E-2</v>
      </c>
      <c r="E34">
        <v>0.71150000000000002</v>
      </c>
      <c r="F34">
        <v>0.47676000000000002</v>
      </c>
      <c r="G34">
        <v>0.51847650000000001</v>
      </c>
      <c r="H34" t="s">
        <v>349</v>
      </c>
    </row>
    <row r="35" spans="1:8">
      <c r="A35" t="s">
        <v>578</v>
      </c>
      <c r="B35" t="s">
        <v>350</v>
      </c>
      <c r="C35">
        <v>4.0399999999999998E-2</v>
      </c>
      <c r="D35">
        <v>3.9699999999999999E-2</v>
      </c>
      <c r="E35">
        <v>1.0165999999999999</v>
      </c>
      <c r="F35">
        <v>0.30935000000000001</v>
      </c>
      <c r="G35">
        <v>0.354124342105263</v>
      </c>
      <c r="H35" t="s">
        <v>349</v>
      </c>
    </row>
    <row r="36" spans="1:8">
      <c r="A36" t="s">
        <v>578</v>
      </c>
      <c r="B36" t="s">
        <v>365</v>
      </c>
      <c r="C36">
        <v>-8.2699999999999996E-2</v>
      </c>
      <c r="D36">
        <v>2.9399999999999999E-2</v>
      </c>
      <c r="E36">
        <v>-2.819</v>
      </c>
      <c r="F36">
        <v>4.8168000000000004E-3</v>
      </c>
      <c r="G36">
        <v>9.1100347826086996E-3</v>
      </c>
      <c r="H36" t="s">
        <v>349</v>
      </c>
    </row>
    <row r="37" spans="1:8">
      <c r="A37" t="s">
        <v>578</v>
      </c>
      <c r="B37" t="s">
        <v>409</v>
      </c>
      <c r="C37">
        <v>-0.82809999999999995</v>
      </c>
      <c r="D37">
        <v>3.4799999999999998E-2</v>
      </c>
      <c r="E37">
        <v>-23.782499999999999</v>
      </c>
      <c r="F37" s="5">
        <v>5.0626999999999998E-125</v>
      </c>
      <c r="G37" s="5">
        <v>4.4045490000000002E-123</v>
      </c>
      <c r="H37" t="s">
        <v>349</v>
      </c>
    </row>
    <row r="38" spans="1:8">
      <c r="A38" t="s">
        <v>578</v>
      </c>
      <c r="B38" t="s">
        <v>406</v>
      </c>
      <c r="C38">
        <v>-4.6600000000000003E-2</v>
      </c>
      <c r="D38">
        <v>3.2899999999999999E-2</v>
      </c>
      <c r="E38">
        <v>-1.4157999999999999</v>
      </c>
      <c r="F38">
        <v>0.15684000000000001</v>
      </c>
      <c r="G38">
        <v>0.19492971428571401</v>
      </c>
      <c r="H38" t="s">
        <v>349</v>
      </c>
    </row>
    <row r="39" spans="1:8">
      <c r="A39" t="s">
        <v>578</v>
      </c>
      <c r="B39" t="s">
        <v>408</v>
      </c>
      <c r="C39">
        <v>-0.17780000000000001</v>
      </c>
      <c r="D39">
        <v>3.5400000000000001E-2</v>
      </c>
      <c r="E39">
        <v>-5.0221</v>
      </c>
      <c r="F39" s="5">
        <v>5.1114999999999997E-7</v>
      </c>
      <c r="G39" s="5">
        <v>1.9334804347826099E-6</v>
      </c>
      <c r="H39" t="s">
        <v>349</v>
      </c>
    </row>
    <row r="40" spans="1:8">
      <c r="A40" t="s">
        <v>578</v>
      </c>
      <c r="B40" t="s">
        <v>407</v>
      </c>
      <c r="C40">
        <v>0.17749999999999999</v>
      </c>
      <c r="D40">
        <v>3.9300000000000002E-2</v>
      </c>
      <c r="E40">
        <v>4.5190000000000001</v>
      </c>
      <c r="F40" s="5">
        <v>6.2137999999999997E-6</v>
      </c>
      <c r="G40" s="5">
        <v>1.8020020000000002E-5</v>
      </c>
      <c r="H40" t="s">
        <v>349</v>
      </c>
    </row>
    <row r="41" spans="1:8">
      <c r="A41" t="s">
        <v>578</v>
      </c>
      <c r="B41" t="s">
        <v>579</v>
      </c>
      <c r="C41">
        <v>0.75319999999999998</v>
      </c>
      <c r="D41">
        <v>6.7199999999999996E-2</v>
      </c>
      <c r="E41">
        <v>11.206</v>
      </c>
      <c r="F41" s="5">
        <v>3.8120000000000001E-29</v>
      </c>
      <c r="G41" s="5">
        <v>4.7377714285714296E-28</v>
      </c>
      <c r="H41" t="s">
        <v>349</v>
      </c>
    </row>
    <row r="42" spans="1:8">
      <c r="A42" t="s">
        <v>578</v>
      </c>
      <c r="B42" t="s">
        <v>580</v>
      </c>
      <c r="C42">
        <v>0.68010000000000004</v>
      </c>
      <c r="D42">
        <v>0.1043</v>
      </c>
      <c r="E42">
        <v>6.5208000000000004</v>
      </c>
      <c r="F42" s="5">
        <v>6.9921999999999994E-11</v>
      </c>
      <c r="G42" s="5">
        <v>4.4733535714285699E-10</v>
      </c>
      <c r="H42" t="s">
        <v>349</v>
      </c>
    </row>
    <row r="43" spans="1:8">
      <c r="A43" t="s">
        <v>578</v>
      </c>
      <c r="B43" t="s">
        <v>580</v>
      </c>
      <c r="C43">
        <v>0.67979999999999996</v>
      </c>
      <c r="D43">
        <v>0.1043</v>
      </c>
      <c r="E43">
        <v>6.5164999999999997</v>
      </c>
      <c r="F43" s="5">
        <v>7.1984999999999998E-11</v>
      </c>
      <c r="G43" s="5">
        <v>4.4733535714285699E-10</v>
      </c>
      <c r="H43" t="s">
        <v>349</v>
      </c>
    </row>
    <row r="44" spans="1:8">
      <c r="A44" t="s">
        <v>578</v>
      </c>
      <c r="B44" t="s">
        <v>581</v>
      </c>
      <c r="C44">
        <v>0.64629999999999999</v>
      </c>
      <c r="D44">
        <v>8.6300000000000002E-2</v>
      </c>
      <c r="E44">
        <v>7.4919000000000002</v>
      </c>
      <c r="F44" s="5">
        <v>6.7872999999999995E-14</v>
      </c>
      <c r="G44" s="5">
        <v>5.0823225000000003E-13</v>
      </c>
      <c r="H44" t="s">
        <v>349</v>
      </c>
    </row>
    <row r="45" spans="1:8">
      <c r="A45" t="s">
        <v>578</v>
      </c>
      <c r="B45" t="s">
        <v>581</v>
      </c>
      <c r="C45">
        <v>0.64639999999999997</v>
      </c>
      <c r="D45">
        <v>8.6300000000000002E-2</v>
      </c>
      <c r="E45">
        <v>7.4877000000000002</v>
      </c>
      <c r="F45" s="5">
        <v>7.0100999999999996E-14</v>
      </c>
      <c r="G45" s="5">
        <v>5.0823225000000003E-13</v>
      </c>
      <c r="H45" t="s">
        <v>349</v>
      </c>
    </row>
    <row r="46" spans="1:8">
      <c r="A46" t="s">
        <v>578</v>
      </c>
      <c r="B46" t="s">
        <v>415</v>
      </c>
      <c r="C46">
        <v>0.1328</v>
      </c>
      <c r="D46">
        <v>2.41E-2</v>
      </c>
      <c r="E46">
        <v>5.5152000000000001</v>
      </c>
      <c r="F46" s="5">
        <v>3.4830000000000002E-8</v>
      </c>
      <c r="G46" s="5">
        <v>1.5948473684210501E-7</v>
      </c>
      <c r="H46" t="s">
        <v>349</v>
      </c>
    </row>
    <row r="47" spans="1:8">
      <c r="A47" t="s">
        <v>578</v>
      </c>
      <c r="B47" t="s">
        <v>416</v>
      </c>
      <c r="C47">
        <v>2.2700000000000001E-2</v>
      </c>
      <c r="D47">
        <v>2.1299999999999999E-2</v>
      </c>
      <c r="E47">
        <v>1.0679000000000001</v>
      </c>
      <c r="F47">
        <v>0.28555999999999998</v>
      </c>
      <c r="G47">
        <v>0.33388279999999998</v>
      </c>
      <c r="H47" t="s">
        <v>349</v>
      </c>
    </row>
    <row r="48" spans="1:8">
      <c r="A48" t="s">
        <v>578</v>
      </c>
      <c r="B48" t="s">
        <v>423</v>
      </c>
      <c r="C48">
        <v>5.33E-2</v>
      </c>
      <c r="D48">
        <v>2.5100000000000001E-2</v>
      </c>
      <c r="E48">
        <v>2.1196000000000002</v>
      </c>
      <c r="F48">
        <v>3.4041000000000002E-2</v>
      </c>
      <c r="G48">
        <v>5.1957315789473699E-2</v>
      </c>
      <c r="H48" t="s">
        <v>349</v>
      </c>
    </row>
    <row r="49" spans="1:8">
      <c r="A49" t="s">
        <v>578</v>
      </c>
      <c r="B49" t="s">
        <v>355</v>
      </c>
      <c r="C49">
        <v>-0.16450000000000001</v>
      </c>
      <c r="D49">
        <v>6.6799999999999998E-2</v>
      </c>
      <c r="E49">
        <v>-2.4618000000000002</v>
      </c>
      <c r="F49">
        <v>1.3823E-2</v>
      </c>
      <c r="G49">
        <v>2.4542877551020401E-2</v>
      </c>
      <c r="H49" t="s">
        <v>356</v>
      </c>
    </row>
    <row r="50" spans="1:8">
      <c r="A50" t="s">
        <v>578</v>
      </c>
      <c r="B50" t="s">
        <v>357</v>
      </c>
      <c r="C50">
        <v>1.37E-2</v>
      </c>
      <c r="D50">
        <v>5.6599999999999998E-2</v>
      </c>
      <c r="E50">
        <v>0.24149999999999999</v>
      </c>
      <c r="F50">
        <v>0.80920000000000003</v>
      </c>
      <c r="G50">
        <v>0.80920000000000003</v>
      </c>
      <c r="H50" t="s">
        <v>356</v>
      </c>
    </row>
    <row r="51" spans="1:8">
      <c r="A51" t="s">
        <v>578</v>
      </c>
      <c r="B51" t="s">
        <v>388</v>
      </c>
      <c r="C51">
        <v>-0.31519999999999998</v>
      </c>
      <c r="D51">
        <v>0.13220000000000001</v>
      </c>
      <c r="E51">
        <v>-2.3835000000000002</v>
      </c>
      <c r="F51">
        <v>1.7146999999999999E-2</v>
      </c>
      <c r="G51">
        <v>2.81469622641509E-2</v>
      </c>
      <c r="H51" t="s">
        <v>356</v>
      </c>
    </row>
    <row r="52" spans="1:8">
      <c r="A52" t="s">
        <v>578</v>
      </c>
      <c r="B52" t="s">
        <v>391</v>
      </c>
      <c r="C52">
        <v>-6.9699999999999998E-2</v>
      </c>
      <c r="D52">
        <v>4.7500000000000001E-2</v>
      </c>
      <c r="E52">
        <v>-1.4664999999999999</v>
      </c>
      <c r="F52">
        <v>0.14249999999999999</v>
      </c>
      <c r="G52">
        <v>0.18454235294117599</v>
      </c>
      <c r="H52" t="s">
        <v>356</v>
      </c>
    </row>
    <row r="53" spans="1:8">
      <c r="A53" t="s">
        <v>578</v>
      </c>
      <c r="B53" t="s">
        <v>411</v>
      </c>
      <c r="C53">
        <v>2.8400000000000002E-2</v>
      </c>
      <c r="D53">
        <v>4.3900000000000002E-2</v>
      </c>
      <c r="E53">
        <v>0.64790000000000003</v>
      </c>
      <c r="F53">
        <v>0.51707000000000003</v>
      </c>
      <c r="G53">
        <v>0.54859865853658496</v>
      </c>
      <c r="H53" t="s">
        <v>356</v>
      </c>
    </row>
    <row r="54" spans="1:8">
      <c r="A54" t="s">
        <v>578</v>
      </c>
      <c r="B54" t="s">
        <v>403</v>
      </c>
      <c r="C54">
        <v>-0.14180000000000001</v>
      </c>
      <c r="D54">
        <v>2.6100000000000002E-2</v>
      </c>
      <c r="E54">
        <v>-5.4368999999999996</v>
      </c>
      <c r="F54" s="5">
        <v>5.4224000000000003E-8</v>
      </c>
      <c r="G54" s="5">
        <v>2.3587440000000001E-7</v>
      </c>
      <c r="H54" t="s">
        <v>387</v>
      </c>
    </row>
    <row r="55" spans="1:8">
      <c r="A55" t="s">
        <v>578</v>
      </c>
      <c r="B55" t="s">
        <v>386</v>
      </c>
      <c r="C55">
        <v>0.34</v>
      </c>
      <c r="D55">
        <v>7.2900000000000006E-2</v>
      </c>
      <c r="E55">
        <v>4.6645000000000003</v>
      </c>
      <c r="F55" s="5">
        <v>3.0929999999999999E-6</v>
      </c>
      <c r="G55" s="5">
        <v>9.6103928571428599E-6</v>
      </c>
      <c r="H55" t="s">
        <v>387</v>
      </c>
    </row>
    <row r="56" spans="1:8">
      <c r="A56" t="s">
        <v>578</v>
      </c>
      <c r="B56" t="s">
        <v>404</v>
      </c>
      <c r="C56">
        <v>0.40679999999999999</v>
      </c>
      <c r="D56">
        <v>6.9500000000000006E-2</v>
      </c>
      <c r="E56">
        <v>5.8517999999999999</v>
      </c>
      <c r="F56" s="5">
        <v>4.8613999999999998E-9</v>
      </c>
      <c r="G56" s="5">
        <v>2.48789294117647E-8</v>
      </c>
      <c r="H56" t="s">
        <v>387</v>
      </c>
    </row>
    <row r="57" spans="1:8">
      <c r="A57" t="s">
        <v>578</v>
      </c>
      <c r="B57" t="s">
        <v>427</v>
      </c>
      <c r="C57">
        <v>0.2432</v>
      </c>
      <c r="D57">
        <v>4.6800000000000001E-2</v>
      </c>
      <c r="E57">
        <v>-5.1994999999999996</v>
      </c>
      <c r="F57" s="5">
        <v>1.9987E-7</v>
      </c>
      <c r="G57" s="5">
        <v>7.9039499999999995E-7</v>
      </c>
      <c r="H57" t="s">
        <v>387</v>
      </c>
    </row>
    <row r="58" spans="1:8">
      <c r="A58" t="s">
        <v>578</v>
      </c>
      <c r="B58" t="s">
        <v>417</v>
      </c>
      <c r="C58">
        <v>-2.58E-2</v>
      </c>
      <c r="D58">
        <v>2.87E-2</v>
      </c>
      <c r="E58">
        <v>-0.89859999999999995</v>
      </c>
      <c r="F58">
        <v>0.36884</v>
      </c>
      <c r="G58">
        <v>0.416741298701299</v>
      </c>
      <c r="H58" t="s">
        <v>387</v>
      </c>
    </row>
    <row r="59" spans="1:8">
      <c r="A59" t="s">
        <v>578</v>
      </c>
      <c r="B59" t="s">
        <v>420</v>
      </c>
      <c r="C59">
        <v>0.19589999999999999</v>
      </c>
      <c r="D59">
        <v>6.2300000000000001E-2</v>
      </c>
      <c r="E59">
        <v>3.1427</v>
      </c>
      <c r="F59">
        <v>1.6742E-3</v>
      </c>
      <c r="G59">
        <v>3.4679857142857098E-3</v>
      </c>
      <c r="H59" t="s">
        <v>387</v>
      </c>
    </row>
    <row r="60" spans="1:8">
      <c r="A60" t="s">
        <v>578</v>
      </c>
      <c r="B60" t="s">
        <v>428</v>
      </c>
      <c r="C60">
        <v>-9.7900000000000001E-2</v>
      </c>
      <c r="D60">
        <v>4.41E-2</v>
      </c>
      <c r="E60">
        <v>-2.2218</v>
      </c>
      <c r="F60">
        <v>2.6294000000000001E-2</v>
      </c>
      <c r="G60">
        <v>4.1592327272727297E-2</v>
      </c>
      <c r="H60" t="s">
        <v>387</v>
      </c>
    </row>
    <row r="61" spans="1:8">
      <c r="A61" t="s">
        <v>578</v>
      </c>
      <c r="B61" t="s">
        <v>346</v>
      </c>
      <c r="C61">
        <v>-0.34060000000000001</v>
      </c>
      <c r="D61">
        <v>4.1599999999999998E-2</v>
      </c>
      <c r="E61">
        <v>-8.1905999999999999</v>
      </c>
      <c r="F61" s="5">
        <v>2.5984E-16</v>
      </c>
      <c r="G61" s="5">
        <v>2.2606079999999998E-15</v>
      </c>
      <c r="H61" t="s">
        <v>347</v>
      </c>
    </row>
    <row r="62" spans="1:8">
      <c r="A62" t="s">
        <v>578</v>
      </c>
      <c r="B62" t="s">
        <v>358</v>
      </c>
      <c r="C62">
        <v>0.12670000000000001</v>
      </c>
      <c r="D62">
        <v>3.6799999999999999E-2</v>
      </c>
      <c r="E62">
        <v>3.4409999999999998</v>
      </c>
      <c r="F62">
        <v>5.7949E-4</v>
      </c>
      <c r="G62">
        <v>1.2927084615384601E-3</v>
      </c>
      <c r="H62" t="s">
        <v>347</v>
      </c>
    </row>
    <row r="63" spans="1:8">
      <c r="A63" t="s">
        <v>578</v>
      </c>
      <c r="B63" t="s">
        <v>359</v>
      </c>
      <c r="C63">
        <v>-6.6000000000000003E-2</v>
      </c>
      <c r="D63">
        <v>4.4299999999999999E-2</v>
      </c>
      <c r="E63">
        <v>-1.4912000000000001</v>
      </c>
      <c r="F63">
        <v>0.13591</v>
      </c>
      <c r="G63">
        <v>0.17915409090909101</v>
      </c>
      <c r="H63" t="s">
        <v>347</v>
      </c>
    </row>
    <row r="64" spans="1:8">
      <c r="A64" t="s">
        <v>578</v>
      </c>
      <c r="B64" t="s">
        <v>360</v>
      </c>
      <c r="C64">
        <v>0.26090000000000002</v>
      </c>
      <c r="D64">
        <v>4.3999999999999997E-2</v>
      </c>
      <c r="E64">
        <v>5.9343000000000004</v>
      </c>
      <c r="F64" s="5">
        <v>2.9502E-9</v>
      </c>
      <c r="G64" s="5">
        <v>1.6041712500000002E-8</v>
      </c>
      <c r="H64" t="s">
        <v>347</v>
      </c>
    </row>
    <row r="65" spans="1:8">
      <c r="A65" t="s">
        <v>578</v>
      </c>
      <c r="B65" t="s">
        <v>366</v>
      </c>
      <c r="C65">
        <v>-1.2E-2</v>
      </c>
      <c r="D65">
        <v>3.6900000000000002E-2</v>
      </c>
      <c r="E65">
        <v>-0.32579999999999998</v>
      </c>
      <c r="F65">
        <v>0.74458999999999997</v>
      </c>
      <c r="G65">
        <v>0.76210976470588199</v>
      </c>
      <c r="H65" t="s">
        <v>347</v>
      </c>
    </row>
    <row r="66" spans="1:8">
      <c r="A66" t="s">
        <v>578</v>
      </c>
      <c r="B66" t="s">
        <v>401</v>
      </c>
      <c r="C66">
        <v>-0.13819999999999999</v>
      </c>
      <c r="D66">
        <v>3.3700000000000001E-2</v>
      </c>
      <c r="E66">
        <v>-4.1016000000000004</v>
      </c>
      <c r="F66" s="5">
        <v>4.1029000000000003E-5</v>
      </c>
      <c r="G66">
        <v>1.08167363636364E-4</v>
      </c>
      <c r="H66" t="s">
        <v>347</v>
      </c>
    </row>
    <row r="67" spans="1:8">
      <c r="A67" t="s">
        <v>578</v>
      </c>
      <c r="B67" t="s">
        <v>410</v>
      </c>
      <c r="C67">
        <v>8.0399999999999999E-2</v>
      </c>
      <c r="D67">
        <v>4.4400000000000002E-2</v>
      </c>
      <c r="E67">
        <v>1.8116000000000001</v>
      </c>
      <c r="F67">
        <v>7.0042999999999994E-2</v>
      </c>
      <c r="G67">
        <v>9.9897393442622898E-2</v>
      </c>
      <c r="H67" t="s">
        <v>347</v>
      </c>
    </row>
    <row r="68" spans="1:8">
      <c r="A68" t="s">
        <v>578</v>
      </c>
      <c r="B68" t="s">
        <v>412</v>
      </c>
      <c r="C68">
        <v>-7.6700000000000004E-2</v>
      </c>
      <c r="D68">
        <v>6.5500000000000003E-2</v>
      </c>
      <c r="E68">
        <v>-1.1705000000000001</v>
      </c>
      <c r="F68">
        <v>0.24181</v>
      </c>
      <c r="G68">
        <v>0.28818452054794502</v>
      </c>
      <c r="H68" t="s">
        <v>347</v>
      </c>
    </row>
    <row r="69" spans="1:8">
      <c r="A69" t="s">
        <v>578</v>
      </c>
      <c r="B69" t="s">
        <v>414</v>
      </c>
      <c r="C69">
        <v>7.1099999999999997E-2</v>
      </c>
      <c r="D69">
        <v>2.7799999999999998E-2</v>
      </c>
      <c r="E69">
        <v>2.5541999999999998</v>
      </c>
      <c r="F69">
        <v>1.0642E-2</v>
      </c>
      <c r="G69">
        <v>1.9288625E-2</v>
      </c>
      <c r="H69" t="s">
        <v>347</v>
      </c>
    </row>
    <row r="70" spans="1:8">
      <c r="A70" t="s">
        <v>578</v>
      </c>
      <c r="B70" t="s">
        <v>425</v>
      </c>
      <c r="C70">
        <v>-3.6900000000000002E-2</v>
      </c>
      <c r="D70">
        <v>5.6800000000000003E-2</v>
      </c>
      <c r="E70">
        <v>-0.64980000000000004</v>
      </c>
      <c r="F70">
        <v>0.51580999999999999</v>
      </c>
      <c r="G70">
        <v>0.54859865853658496</v>
      </c>
      <c r="H70" t="s">
        <v>347</v>
      </c>
    </row>
    <row r="71" spans="1:8">
      <c r="A71" t="s">
        <v>578</v>
      </c>
      <c r="B71" t="s">
        <v>384</v>
      </c>
      <c r="C71">
        <v>-0.31109999999999999</v>
      </c>
      <c r="D71">
        <v>6.6199999999999995E-2</v>
      </c>
      <c r="E71">
        <v>-4.6974999999999998</v>
      </c>
      <c r="F71" s="5">
        <v>2.6334000000000001E-6</v>
      </c>
      <c r="G71" s="5">
        <v>8.4854000000000001E-6</v>
      </c>
      <c r="H71" t="s">
        <v>385</v>
      </c>
    </row>
    <row r="72" spans="1:8">
      <c r="A72" t="s">
        <v>578</v>
      </c>
      <c r="B72" t="s">
        <v>90</v>
      </c>
      <c r="C72">
        <v>-0.19339999999999999</v>
      </c>
      <c r="D72">
        <v>4.3799999999999999E-2</v>
      </c>
      <c r="E72">
        <v>4.4135999999999997</v>
      </c>
      <c r="F72" s="5">
        <v>1.0166000000000001E-5</v>
      </c>
      <c r="G72" s="5">
        <v>2.7638812500000001E-5</v>
      </c>
      <c r="H72" t="s">
        <v>385</v>
      </c>
    </row>
    <row r="73" spans="1:8">
      <c r="A73" t="s">
        <v>578</v>
      </c>
      <c r="B73" t="s">
        <v>389</v>
      </c>
      <c r="C73">
        <v>-0.47660000000000002</v>
      </c>
      <c r="D73">
        <v>3.1699999999999999E-2</v>
      </c>
      <c r="E73">
        <v>15.031700000000001</v>
      </c>
      <c r="F73" s="5">
        <v>4.5483999999999999E-51</v>
      </c>
      <c r="G73" s="5">
        <v>7.9142160000000002E-50</v>
      </c>
      <c r="H73" t="s">
        <v>385</v>
      </c>
    </row>
    <row r="74" spans="1:8">
      <c r="A74" t="s">
        <v>578</v>
      </c>
      <c r="B74" t="s">
        <v>390</v>
      </c>
      <c r="C74">
        <v>-0.21629999999999999</v>
      </c>
      <c r="D74">
        <v>4.5199999999999997E-2</v>
      </c>
      <c r="E74">
        <v>4.7857000000000003</v>
      </c>
      <c r="F74" s="5">
        <v>1.7036000000000001E-6</v>
      </c>
      <c r="G74" s="5">
        <v>5.7005076923076901E-6</v>
      </c>
      <c r="H74" t="s">
        <v>385</v>
      </c>
    </row>
    <row r="75" spans="1:8">
      <c r="A75" t="s">
        <v>578</v>
      </c>
      <c r="B75" t="s">
        <v>399</v>
      </c>
      <c r="C75">
        <v>-4.9700000000000001E-2</v>
      </c>
      <c r="D75">
        <v>3.5799999999999998E-2</v>
      </c>
      <c r="E75">
        <v>-1.3894</v>
      </c>
      <c r="F75">
        <v>0.16472000000000001</v>
      </c>
      <c r="G75">
        <v>0.20183999999999999</v>
      </c>
      <c r="H75" t="s">
        <v>385</v>
      </c>
    </row>
    <row r="76" spans="1:8">
      <c r="A76" t="s">
        <v>578</v>
      </c>
      <c r="B76" t="s">
        <v>322</v>
      </c>
      <c r="C76">
        <v>-6.4100000000000004E-2</v>
      </c>
      <c r="D76">
        <v>2.9499999999999998E-2</v>
      </c>
      <c r="E76">
        <v>-2.1680999999999999</v>
      </c>
      <c r="F76">
        <v>3.0148999999999999E-2</v>
      </c>
      <c r="G76">
        <v>4.6838625000000002E-2</v>
      </c>
      <c r="H76" t="s">
        <v>385</v>
      </c>
    </row>
    <row r="77" spans="1:8">
      <c r="A77" t="s">
        <v>578</v>
      </c>
      <c r="B77" t="s">
        <v>24</v>
      </c>
      <c r="C77">
        <v>-0.21079999999999999</v>
      </c>
      <c r="D77">
        <v>3.6900000000000002E-2</v>
      </c>
      <c r="E77">
        <v>-5.7123999999999997</v>
      </c>
      <c r="F77" s="5">
        <v>1.1140000000000001E-8</v>
      </c>
      <c r="G77" s="5">
        <v>5.3843333333333297E-8</v>
      </c>
      <c r="H77" t="s">
        <v>385</v>
      </c>
    </row>
    <row r="78" spans="1:8">
      <c r="A78" t="s">
        <v>578</v>
      </c>
      <c r="B78" t="s">
        <v>421</v>
      </c>
      <c r="C78">
        <v>-0.16769999999999999</v>
      </c>
      <c r="D78">
        <v>4.41E-2</v>
      </c>
      <c r="E78">
        <v>-3.7995999999999999</v>
      </c>
      <c r="F78">
        <v>1.4491999999999999E-4</v>
      </c>
      <c r="G78">
        <v>3.6022971428571401E-4</v>
      </c>
      <c r="H78" t="s">
        <v>385</v>
      </c>
    </row>
    <row r="79" spans="1:8">
      <c r="A79" t="s">
        <v>578</v>
      </c>
      <c r="B79" t="s">
        <v>352</v>
      </c>
      <c r="C79">
        <v>0.3911</v>
      </c>
      <c r="D79">
        <v>3.3399999999999999E-2</v>
      </c>
      <c r="E79">
        <v>11.7186</v>
      </c>
      <c r="F79" s="5">
        <v>1.0231E-31</v>
      </c>
      <c r="G79" s="5">
        <v>1.483495E-30</v>
      </c>
      <c r="H79" t="s">
        <v>6</v>
      </c>
    </row>
    <row r="80" spans="1:8">
      <c r="A80" t="s">
        <v>578</v>
      </c>
      <c r="B80" t="s">
        <v>354</v>
      </c>
      <c r="C80">
        <v>-8.8499999999999995E-2</v>
      </c>
      <c r="D80">
        <v>4.5900000000000003E-2</v>
      </c>
      <c r="E80">
        <v>-1.9292</v>
      </c>
      <c r="F80">
        <v>5.3703000000000001E-2</v>
      </c>
      <c r="G80">
        <v>7.9189169491525394E-2</v>
      </c>
      <c r="H80" t="s">
        <v>6</v>
      </c>
    </row>
    <row r="81" spans="1:8">
      <c r="A81" t="s">
        <v>578</v>
      </c>
      <c r="B81" t="s">
        <v>353</v>
      </c>
      <c r="C81">
        <v>-0.3095</v>
      </c>
      <c r="D81">
        <v>6.9099999999999995E-2</v>
      </c>
      <c r="E81">
        <v>-4.4783999999999997</v>
      </c>
      <c r="F81" s="5">
        <v>7.5194999999999997E-6</v>
      </c>
      <c r="G81" s="5">
        <v>2.1103112903225802E-5</v>
      </c>
      <c r="H81" t="s">
        <v>6</v>
      </c>
    </row>
    <row r="82" spans="1:8">
      <c r="A82" t="s">
        <v>578</v>
      </c>
      <c r="B82" t="s">
        <v>373</v>
      </c>
      <c r="C82">
        <v>-0.11849999999999999</v>
      </c>
      <c r="D82">
        <v>5.6500000000000002E-2</v>
      </c>
      <c r="E82">
        <v>-2.0958000000000001</v>
      </c>
      <c r="F82">
        <v>3.6097999999999998E-2</v>
      </c>
      <c r="G82">
        <v>5.4147000000000001E-2</v>
      </c>
      <c r="H82" t="s">
        <v>6</v>
      </c>
    </row>
    <row r="83" spans="1:8">
      <c r="A83" t="s">
        <v>578</v>
      </c>
      <c r="B83" t="s">
        <v>374</v>
      </c>
      <c r="C83">
        <v>0.1042</v>
      </c>
      <c r="D83">
        <v>4.3299999999999998E-2</v>
      </c>
      <c r="E83">
        <v>2.4083000000000001</v>
      </c>
      <c r="F83">
        <v>1.6025000000000001E-2</v>
      </c>
      <c r="G83">
        <v>2.7336764705882401E-2</v>
      </c>
      <c r="H83" t="s">
        <v>6</v>
      </c>
    </row>
    <row r="84" spans="1:8">
      <c r="A84" t="s">
        <v>578</v>
      </c>
      <c r="B84" t="s">
        <v>375</v>
      </c>
      <c r="C84">
        <v>-0.2586</v>
      </c>
      <c r="D84">
        <v>0.1079</v>
      </c>
      <c r="E84">
        <v>-2.3969999999999998</v>
      </c>
      <c r="F84">
        <v>1.6528999999999999E-2</v>
      </c>
      <c r="G84">
        <v>2.7654288461538501E-2</v>
      </c>
      <c r="H84" t="s">
        <v>6</v>
      </c>
    </row>
    <row r="85" spans="1:8">
      <c r="A85" t="s">
        <v>578</v>
      </c>
      <c r="B85" t="s">
        <v>379</v>
      </c>
      <c r="C85">
        <v>-9.98E-2</v>
      </c>
      <c r="D85">
        <v>3.4799999999999998E-2</v>
      </c>
      <c r="E85">
        <v>-2.8702000000000001</v>
      </c>
      <c r="F85">
        <v>4.1022000000000003E-3</v>
      </c>
      <c r="G85">
        <v>8.1111681818181805E-3</v>
      </c>
      <c r="H85" t="s">
        <v>6</v>
      </c>
    </row>
    <row r="86" spans="1:8">
      <c r="A86" t="s">
        <v>578</v>
      </c>
      <c r="B86" t="s">
        <v>382</v>
      </c>
      <c r="C86">
        <v>-8.9300000000000004E-2</v>
      </c>
      <c r="D86">
        <v>2.8299999999999999E-2</v>
      </c>
      <c r="E86">
        <v>-3.1534</v>
      </c>
      <c r="F86">
        <v>1.6138999999999999E-3</v>
      </c>
      <c r="G86">
        <v>3.4246170731707299E-3</v>
      </c>
      <c r="H86" t="s">
        <v>6</v>
      </c>
    </row>
    <row r="87" spans="1:8">
      <c r="A87" t="s">
        <v>578</v>
      </c>
      <c r="B87" t="s">
        <v>405</v>
      </c>
      <c r="C87">
        <v>-0.24840000000000001</v>
      </c>
      <c r="D87">
        <v>6.6000000000000003E-2</v>
      </c>
      <c r="E87">
        <v>-3.7633000000000001</v>
      </c>
      <c r="F87">
        <v>1.6767999999999999E-4</v>
      </c>
      <c r="G87">
        <v>3.9427459459459498E-4</v>
      </c>
      <c r="H87" t="s">
        <v>6</v>
      </c>
    </row>
    <row r="88" spans="1:8">
      <c r="A88" t="s">
        <v>578</v>
      </c>
      <c r="B88" t="s">
        <v>418</v>
      </c>
      <c r="C88">
        <v>0.15609999999999999</v>
      </c>
      <c r="D88">
        <v>4.4600000000000001E-2</v>
      </c>
      <c r="E88">
        <v>3.4975000000000001</v>
      </c>
      <c r="F88">
        <v>4.6966E-4</v>
      </c>
      <c r="G88">
        <v>1.0752742105263201E-3</v>
      </c>
      <c r="H88" t="s">
        <v>6</v>
      </c>
    </row>
    <row r="89" spans="1:8">
      <c r="A89" t="s">
        <v>578</v>
      </c>
      <c r="B89" t="s">
        <v>419</v>
      </c>
      <c r="C89">
        <v>-0.28539999999999999</v>
      </c>
      <c r="D89">
        <v>2.58E-2</v>
      </c>
      <c r="E89">
        <v>-11.0687</v>
      </c>
      <c r="F89" s="5">
        <v>1.7795000000000001E-28</v>
      </c>
      <c r="G89" s="5">
        <v>1.7201833333333301E-27</v>
      </c>
      <c r="H89" t="s">
        <v>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view</vt:lpstr>
      <vt:lpstr>Tab 1 Trait overview</vt:lpstr>
      <vt:lpstr>Tab 2 Phenotypic associa</vt:lpstr>
      <vt:lpstr>Tab 3 sign assoc per domai</vt:lpstr>
      <vt:lpstr>Tab 4. Ancient DNA</vt:lpstr>
      <vt:lpstr>Tab 5. Sibling analyses</vt:lpstr>
      <vt:lpstr>Tab 6. PGS analyses</vt:lpstr>
      <vt:lpstr>Tab 7. Rgs sexlessness</vt:lpstr>
      <vt:lpstr>Tab 8. Rgs childlessness</vt:lpstr>
      <vt:lpstr>Tab 9. QIMR PRS variables</vt:lpstr>
      <vt:lpstr>Tab 10. Religiousity</vt:lpstr>
      <vt:lpstr>Tab 11. GWASs for Rgs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esseldijk</dc:creator>
  <cp:lastModifiedBy>Abdellaoui, A. (Abdel)</cp:lastModifiedBy>
  <cp:lastPrinted>2022-07-12T11:50:44Z</cp:lastPrinted>
  <dcterms:created xsi:type="dcterms:W3CDTF">2021-11-19T12:52:47Z</dcterms:created>
  <dcterms:modified xsi:type="dcterms:W3CDTF">2025-08-25T12:01:39Z</dcterms:modified>
</cp:coreProperties>
</file>